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xiaoxinhua\Desktop\"/>
    </mc:Choice>
  </mc:AlternateContent>
  <xr:revisionPtr revIDLastSave="0" documentId="13_ncr:1_{37A31716-1396-43A6-BAE3-0AC4A550A47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20190120_kinase_enrich_modPepti" sheetId="2" r:id="rId1"/>
  </sheets>
  <definedNames>
    <definedName name="_xlnm._FilterDatabase" localSheetId="0" hidden="1">'20190120_kinase_enrich_modPepti'!$A$1:$AD$43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" i="2" l="1"/>
  <c r="Z5" i="2"/>
  <c r="AA5" i="2"/>
  <c r="AB5" i="2"/>
  <c r="AC5" i="2"/>
  <c r="AD5" i="2"/>
  <c r="Y6" i="2"/>
  <c r="Z6" i="2"/>
  <c r="AA6" i="2"/>
  <c r="AB6" i="2"/>
  <c r="AC6" i="2"/>
  <c r="AD6" i="2"/>
  <c r="Y8" i="2"/>
  <c r="Z8" i="2"/>
  <c r="AA8" i="2"/>
  <c r="AB8" i="2"/>
  <c r="AC8" i="2"/>
  <c r="AD8" i="2"/>
  <c r="Y13" i="2"/>
  <c r="Z13" i="2"/>
  <c r="AA13" i="2"/>
  <c r="AB13" i="2"/>
  <c r="AC13" i="2"/>
  <c r="AD13" i="2"/>
  <c r="Y15" i="2"/>
  <c r="Z15" i="2"/>
  <c r="AA15" i="2"/>
  <c r="AB15" i="2"/>
  <c r="AC15" i="2"/>
  <c r="AD15" i="2"/>
  <c r="Y18" i="2"/>
  <c r="Z18" i="2"/>
  <c r="AA18" i="2"/>
  <c r="AB18" i="2"/>
  <c r="AC18" i="2"/>
  <c r="AD18" i="2"/>
  <c r="Y22" i="2"/>
  <c r="Z22" i="2"/>
  <c r="AA22" i="2"/>
  <c r="AB22" i="2"/>
  <c r="AC22" i="2"/>
  <c r="AD22" i="2"/>
  <c r="Y27" i="2"/>
  <c r="Z27" i="2"/>
  <c r="AA27" i="2"/>
  <c r="AB27" i="2"/>
  <c r="AC27" i="2"/>
  <c r="AD27" i="2"/>
  <c r="Y30" i="2"/>
  <c r="Z30" i="2"/>
  <c r="AA30" i="2"/>
  <c r="AB30" i="2"/>
  <c r="AC30" i="2"/>
  <c r="AD30" i="2"/>
  <c r="Y33" i="2"/>
  <c r="Z33" i="2"/>
  <c r="AA33" i="2"/>
  <c r="AB33" i="2"/>
  <c r="AC33" i="2"/>
  <c r="AD33" i="2"/>
  <c r="Y36" i="2"/>
  <c r="Z36" i="2"/>
  <c r="AA36" i="2"/>
  <c r="AB36" i="2"/>
  <c r="AC36" i="2"/>
  <c r="AD36" i="2"/>
  <c r="Y66" i="2"/>
  <c r="Z66" i="2"/>
  <c r="AA66" i="2"/>
  <c r="AB66" i="2"/>
  <c r="AC66" i="2"/>
  <c r="AD66" i="2"/>
  <c r="Y68" i="2"/>
  <c r="Z68" i="2"/>
  <c r="AA68" i="2"/>
  <c r="AB68" i="2"/>
  <c r="AC68" i="2"/>
  <c r="AD68" i="2"/>
  <c r="Y70" i="2"/>
  <c r="Z70" i="2"/>
  <c r="AA70" i="2"/>
  <c r="AB70" i="2"/>
  <c r="AC70" i="2"/>
  <c r="AD70" i="2"/>
  <c r="Y89" i="2"/>
  <c r="Z89" i="2"/>
  <c r="AA89" i="2"/>
  <c r="AB89" i="2"/>
  <c r="AC89" i="2"/>
  <c r="AD89" i="2"/>
  <c r="Y92" i="2"/>
  <c r="Z92" i="2"/>
  <c r="AA92" i="2"/>
  <c r="AB92" i="2"/>
  <c r="AC92" i="2"/>
  <c r="AD92" i="2"/>
  <c r="Y95" i="2"/>
  <c r="Z95" i="2"/>
  <c r="AA95" i="2"/>
  <c r="AB95" i="2"/>
  <c r="AC95" i="2"/>
  <c r="AD95" i="2"/>
  <c r="Y97" i="2"/>
  <c r="Z97" i="2"/>
  <c r="AA97" i="2"/>
  <c r="AB97" i="2"/>
  <c r="AC97" i="2"/>
  <c r="AD97" i="2"/>
  <c r="Y106" i="2"/>
  <c r="Z106" i="2"/>
  <c r="AA106" i="2"/>
  <c r="AB106" i="2"/>
  <c r="AC106" i="2"/>
  <c r="AD106" i="2"/>
  <c r="Y112" i="2"/>
  <c r="Z112" i="2"/>
  <c r="AA112" i="2"/>
  <c r="AB112" i="2"/>
  <c r="AC112" i="2"/>
  <c r="AD112" i="2"/>
  <c r="Y117" i="2"/>
  <c r="Z117" i="2"/>
  <c r="AA117" i="2"/>
  <c r="AB117" i="2"/>
  <c r="AC117" i="2"/>
  <c r="AD117" i="2"/>
  <c r="Y119" i="2"/>
  <c r="Z119" i="2"/>
  <c r="AA119" i="2"/>
  <c r="AB119" i="2"/>
  <c r="AC119" i="2"/>
  <c r="AD119" i="2"/>
  <c r="Y121" i="2"/>
  <c r="Z121" i="2"/>
  <c r="AA121" i="2"/>
  <c r="AB121" i="2"/>
  <c r="AC121" i="2"/>
  <c r="AD121" i="2"/>
  <c r="Y123" i="2"/>
  <c r="Z123" i="2"/>
  <c r="AA123" i="2"/>
  <c r="AB123" i="2"/>
  <c r="AC123" i="2"/>
  <c r="AD123" i="2"/>
  <c r="Y127" i="2"/>
  <c r="Z127" i="2"/>
  <c r="AA127" i="2"/>
  <c r="AB127" i="2"/>
  <c r="AC127" i="2"/>
  <c r="AD127" i="2"/>
  <c r="Y142" i="2"/>
  <c r="Z142" i="2"/>
  <c r="AA142" i="2"/>
  <c r="AB142" i="2"/>
  <c r="AC142" i="2"/>
  <c r="AD142" i="2"/>
  <c r="Y143" i="2"/>
  <c r="Z143" i="2"/>
  <c r="AA143" i="2"/>
  <c r="AB143" i="2"/>
  <c r="AC143" i="2"/>
  <c r="AD143" i="2"/>
  <c r="Y147" i="2"/>
  <c r="Z147" i="2"/>
  <c r="AA147" i="2"/>
  <c r="AB147" i="2"/>
  <c r="AC147" i="2"/>
  <c r="AD147" i="2"/>
  <c r="Y151" i="2"/>
  <c r="Z151" i="2"/>
  <c r="AA151" i="2"/>
  <c r="AB151" i="2"/>
  <c r="AC151" i="2"/>
  <c r="AD151" i="2"/>
  <c r="Y155" i="2"/>
  <c r="Z155" i="2"/>
  <c r="AA155" i="2"/>
  <c r="AB155" i="2"/>
  <c r="AC155" i="2"/>
  <c r="AD155" i="2"/>
  <c r="Y157" i="2"/>
  <c r="Z157" i="2"/>
  <c r="AA157" i="2"/>
  <c r="AB157" i="2"/>
  <c r="AC157" i="2"/>
  <c r="AD157" i="2"/>
  <c r="Y158" i="2"/>
  <c r="Z158" i="2"/>
  <c r="AA158" i="2"/>
  <c r="AB158" i="2"/>
  <c r="AC158" i="2"/>
  <c r="AD158" i="2"/>
  <c r="Y161" i="2"/>
  <c r="Z161" i="2"/>
  <c r="AA161" i="2"/>
  <c r="AB161" i="2"/>
  <c r="AC161" i="2"/>
  <c r="AD161" i="2"/>
  <c r="Y162" i="2"/>
  <c r="Z162" i="2"/>
  <c r="AA162" i="2"/>
  <c r="AB162" i="2"/>
  <c r="AC162" i="2"/>
  <c r="AD162" i="2"/>
  <c r="Y163" i="2"/>
  <c r="Z163" i="2"/>
  <c r="AA163" i="2"/>
  <c r="AB163" i="2"/>
  <c r="AC163" i="2"/>
  <c r="AD163" i="2"/>
  <c r="Y165" i="2"/>
  <c r="Z165" i="2"/>
  <c r="AA165" i="2"/>
  <c r="AB165" i="2"/>
  <c r="AC165" i="2"/>
  <c r="AD165" i="2"/>
  <c r="Y170" i="2"/>
  <c r="Z170" i="2"/>
  <c r="AA170" i="2"/>
  <c r="AB170" i="2"/>
  <c r="AC170" i="2"/>
  <c r="AD170" i="2"/>
  <c r="Y177" i="2"/>
  <c r="Z177" i="2"/>
  <c r="AA177" i="2"/>
  <c r="AB177" i="2"/>
  <c r="AC177" i="2"/>
  <c r="AD177" i="2"/>
  <c r="Y183" i="2"/>
  <c r="Z183" i="2"/>
  <c r="AA183" i="2"/>
  <c r="AB183" i="2"/>
  <c r="AC183" i="2"/>
  <c r="AD183" i="2"/>
  <c r="Y185" i="2"/>
  <c r="Z185" i="2"/>
  <c r="AA185" i="2"/>
  <c r="AB185" i="2"/>
  <c r="AC185" i="2"/>
  <c r="AD185" i="2"/>
  <c r="Y186" i="2"/>
  <c r="Z186" i="2"/>
  <c r="AA186" i="2"/>
  <c r="AB186" i="2"/>
  <c r="AC186" i="2"/>
  <c r="AD186" i="2"/>
  <c r="Y187" i="2"/>
  <c r="Z187" i="2"/>
  <c r="AA187" i="2"/>
  <c r="AB187" i="2"/>
  <c r="AC187" i="2"/>
  <c r="AD187" i="2"/>
  <c r="Y188" i="2"/>
  <c r="Z188" i="2"/>
  <c r="AA188" i="2"/>
  <c r="AB188" i="2"/>
  <c r="AC188" i="2"/>
  <c r="AD188" i="2"/>
  <c r="Y189" i="2"/>
  <c r="Z189" i="2"/>
  <c r="AA189" i="2"/>
  <c r="AB189" i="2"/>
  <c r="AC189" i="2"/>
  <c r="AD189" i="2"/>
  <c r="Y194" i="2"/>
  <c r="Z194" i="2"/>
  <c r="AA194" i="2"/>
  <c r="AB194" i="2"/>
  <c r="AC194" i="2"/>
  <c r="AD194" i="2"/>
  <c r="Y209" i="2"/>
  <c r="Z209" i="2"/>
  <c r="AA209" i="2"/>
  <c r="AB209" i="2"/>
  <c r="AC209" i="2"/>
  <c r="AD209" i="2"/>
  <c r="Y212" i="2"/>
  <c r="Z212" i="2"/>
  <c r="AA212" i="2"/>
  <c r="AB212" i="2"/>
  <c r="AC212" i="2"/>
  <c r="AD212" i="2"/>
  <c r="Y213" i="2"/>
  <c r="Z213" i="2"/>
  <c r="AA213" i="2"/>
  <c r="AB213" i="2"/>
  <c r="AC213" i="2"/>
  <c r="AD213" i="2"/>
  <c r="Y214" i="2"/>
  <c r="Z214" i="2"/>
  <c r="AA214" i="2"/>
  <c r="AB214" i="2"/>
  <c r="AC214" i="2"/>
  <c r="AD214" i="2"/>
  <c r="Y216" i="2"/>
  <c r="Z216" i="2"/>
  <c r="AA216" i="2"/>
  <c r="AB216" i="2"/>
  <c r="AC216" i="2"/>
  <c r="AD216" i="2"/>
  <c r="Y219" i="2"/>
  <c r="Z219" i="2"/>
  <c r="AA219" i="2"/>
  <c r="AB219" i="2"/>
  <c r="AC219" i="2"/>
  <c r="AD219" i="2"/>
  <c r="Y226" i="2"/>
  <c r="Z226" i="2"/>
  <c r="AA226" i="2"/>
  <c r="AB226" i="2"/>
  <c r="AC226" i="2"/>
  <c r="AD226" i="2"/>
  <c r="Y228" i="2"/>
  <c r="Z228" i="2"/>
  <c r="AA228" i="2"/>
  <c r="AB228" i="2"/>
  <c r="AC228" i="2"/>
  <c r="AD228" i="2"/>
  <c r="Y233" i="2"/>
  <c r="Z233" i="2"/>
  <c r="AA233" i="2"/>
  <c r="AB233" i="2"/>
  <c r="AC233" i="2"/>
  <c r="AD233" i="2"/>
  <c r="Y239" i="2"/>
  <c r="Z239" i="2"/>
  <c r="AA239" i="2"/>
  <c r="AB239" i="2"/>
  <c r="AC239" i="2"/>
  <c r="AD239" i="2"/>
  <c r="Y248" i="2"/>
  <c r="Z248" i="2"/>
  <c r="AA248" i="2"/>
  <c r="AB248" i="2"/>
  <c r="AC248" i="2"/>
  <c r="AD248" i="2"/>
  <c r="Y250" i="2"/>
  <c r="Z250" i="2"/>
  <c r="AA250" i="2"/>
  <c r="AB250" i="2"/>
  <c r="AC250" i="2"/>
  <c r="AD250" i="2"/>
  <c r="Y253" i="2"/>
  <c r="Z253" i="2"/>
  <c r="AA253" i="2"/>
  <c r="AB253" i="2"/>
  <c r="AC253" i="2"/>
  <c r="AD253" i="2"/>
  <c r="Y260" i="2"/>
  <c r="Z260" i="2"/>
  <c r="AA260" i="2"/>
  <c r="AB260" i="2"/>
  <c r="AC260" i="2"/>
  <c r="AD260" i="2"/>
  <c r="Y263" i="2"/>
  <c r="Z263" i="2"/>
  <c r="AA263" i="2"/>
  <c r="AB263" i="2"/>
  <c r="AC263" i="2"/>
  <c r="AD263" i="2"/>
  <c r="Y275" i="2"/>
  <c r="Z275" i="2"/>
  <c r="AA275" i="2"/>
  <c r="AB275" i="2"/>
  <c r="AC275" i="2"/>
  <c r="AD275" i="2"/>
  <c r="Y276" i="2"/>
  <c r="Z276" i="2"/>
  <c r="AA276" i="2"/>
  <c r="AB276" i="2"/>
  <c r="AC276" i="2"/>
  <c r="AD276" i="2"/>
  <c r="Y282" i="2"/>
  <c r="Z282" i="2"/>
  <c r="AA282" i="2"/>
  <c r="AB282" i="2"/>
  <c r="AC282" i="2"/>
  <c r="AD282" i="2"/>
  <c r="Y283" i="2"/>
  <c r="Z283" i="2"/>
  <c r="AA283" i="2"/>
  <c r="AB283" i="2"/>
  <c r="AC283" i="2"/>
  <c r="AD283" i="2"/>
  <c r="Y288" i="2"/>
  <c r="Z288" i="2"/>
  <c r="AA288" i="2"/>
  <c r="AB288" i="2"/>
  <c r="AC288" i="2"/>
  <c r="AD288" i="2"/>
  <c r="Y290" i="2"/>
  <c r="Z290" i="2"/>
  <c r="AA290" i="2"/>
  <c r="AB290" i="2"/>
  <c r="AC290" i="2"/>
  <c r="AD290" i="2"/>
  <c r="Y293" i="2"/>
  <c r="Z293" i="2"/>
  <c r="AA293" i="2"/>
  <c r="AB293" i="2"/>
  <c r="AC293" i="2"/>
  <c r="AD293" i="2"/>
  <c r="Y299" i="2"/>
  <c r="Z299" i="2"/>
  <c r="AA299" i="2"/>
  <c r="AB299" i="2"/>
  <c r="AC299" i="2"/>
  <c r="AD299" i="2"/>
  <c r="Y301" i="2"/>
  <c r="Z301" i="2"/>
  <c r="AA301" i="2"/>
  <c r="AB301" i="2"/>
  <c r="AC301" i="2"/>
  <c r="AD301" i="2"/>
  <c r="Y303" i="2"/>
  <c r="Z303" i="2"/>
  <c r="AA303" i="2"/>
  <c r="AB303" i="2"/>
  <c r="AC303" i="2"/>
  <c r="AD303" i="2"/>
  <c r="Y304" i="2"/>
  <c r="Z304" i="2"/>
  <c r="AA304" i="2"/>
  <c r="AB304" i="2"/>
  <c r="AC304" i="2"/>
  <c r="AD304" i="2"/>
  <c r="Y308" i="2"/>
  <c r="Z308" i="2"/>
  <c r="AA308" i="2"/>
  <c r="AB308" i="2"/>
  <c r="AC308" i="2"/>
  <c r="AD308" i="2"/>
  <c r="Y310" i="2"/>
  <c r="Z310" i="2"/>
  <c r="AA310" i="2"/>
  <c r="AB310" i="2"/>
  <c r="AC310" i="2"/>
  <c r="AD310" i="2"/>
  <c r="Y311" i="2"/>
  <c r="Z311" i="2"/>
  <c r="AA311" i="2"/>
  <c r="AB311" i="2"/>
  <c r="AC311" i="2"/>
  <c r="AD311" i="2"/>
  <c r="Y313" i="2"/>
  <c r="Z313" i="2"/>
  <c r="AA313" i="2"/>
  <c r="AB313" i="2"/>
  <c r="AC313" i="2"/>
  <c r="AD313" i="2"/>
  <c r="Y314" i="2"/>
  <c r="Z314" i="2"/>
  <c r="AA314" i="2"/>
  <c r="AB314" i="2"/>
  <c r="AC314" i="2"/>
  <c r="AD314" i="2"/>
  <c r="Y316" i="2"/>
  <c r="Z316" i="2"/>
  <c r="AA316" i="2"/>
  <c r="AB316" i="2"/>
  <c r="AC316" i="2"/>
  <c r="AD316" i="2"/>
  <c r="Y321" i="2"/>
  <c r="Z321" i="2"/>
  <c r="AA321" i="2"/>
  <c r="AB321" i="2"/>
  <c r="AC321" i="2"/>
  <c r="AD321" i="2"/>
  <c r="Y322" i="2"/>
  <c r="Z322" i="2"/>
  <c r="AA322" i="2"/>
  <c r="AB322" i="2"/>
  <c r="AC322" i="2"/>
  <c r="AD322" i="2"/>
  <c r="Y323" i="2"/>
  <c r="Z323" i="2"/>
  <c r="AA323" i="2"/>
  <c r="AB323" i="2"/>
  <c r="AC323" i="2"/>
  <c r="AD323" i="2"/>
  <c r="Y324" i="2"/>
  <c r="Z324" i="2"/>
  <c r="AA324" i="2"/>
  <c r="AB324" i="2"/>
  <c r="AC324" i="2"/>
  <c r="AD324" i="2"/>
  <c r="Y326" i="2"/>
  <c r="Z326" i="2"/>
  <c r="AA326" i="2"/>
  <c r="AB326" i="2"/>
  <c r="AC326" i="2"/>
  <c r="AD326" i="2"/>
  <c r="Y327" i="2"/>
  <c r="Z327" i="2"/>
  <c r="AA327" i="2"/>
  <c r="AB327" i="2"/>
  <c r="AC327" i="2"/>
  <c r="AD327" i="2"/>
  <c r="Y328" i="2"/>
  <c r="Z328" i="2"/>
  <c r="AA328" i="2"/>
  <c r="AB328" i="2"/>
  <c r="AC328" i="2"/>
  <c r="AD328" i="2"/>
  <c r="Y331" i="2"/>
  <c r="Z331" i="2"/>
  <c r="AA331" i="2"/>
  <c r="AB331" i="2"/>
  <c r="AC331" i="2"/>
  <c r="AD331" i="2"/>
  <c r="Y332" i="2"/>
  <c r="Z332" i="2"/>
  <c r="AA332" i="2"/>
  <c r="AB332" i="2"/>
  <c r="AC332" i="2"/>
  <c r="AD332" i="2"/>
  <c r="Y333" i="2"/>
  <c r="Z333" i="2"/>
  <c r="AA333" i="2"/>
  <c r="AB333" i="2"/>
  <c r="AC333" i="2"/>
  <c r="AD333" i="2"/>
  <c r="Y334" i="2"/>
  <c r="Z334" i="2"/>
  <c r="AA334" i="2"/>
  <c r="AB334" i="2"/>
  <c r="AC334" i="2"/>
  <c r="AD334" i="2"/>
  <c r="Y335" i="2"/>
  <c r="Z335" i="2"/>
  <c r="AA335" i="2"/>
  <c r="AB335" i="2"/>
  <c r="AC335" i="2"/>
  <c r="AD335" i="2"/>
  <c r="Y336" i="2"/>
  <c r="Z336" i="2"/>
  <c r="AA336" i="2"/>
  <c r="AB336" i="2"/>
  <c r="AC336" i="2"/>
  <c r="AD336" i="2"/>
  <c r="Y338" i="2"/>
  <c r="Z338" i="2"/>
  <c r="AA338" i="2"/>
  <c r="AB338" i="2"/>
  <c r="AC338" i="2"/>
  <c r="AD338" i="2"/>
  <c r="Y339" i="2"/>
  <c r="Z339" i="2"/>
  <c r="AA339" i="2"/>
  <c r="AB339" i="2"/>
  <c r="AC339" i="2"/>
  <c r="AD339" i="2"/>
  <c r="Y340" i="2"/>
  <c r="Z340" i="2"/>
  <c r="AA340" i="2"/>
  <c r="AB340" i="2"/>
  <c r="AC340" i="2"/>
  <c r="AD340" i="2"/>
  <c r="Y341" i="2"/>
  <c r="Z341" i="2"/>
  <c r="AA341" i="2"/>
  <c r="AB341" i="2"/>
  <c r="AC341" i="2"/>
  <c r="AD341" i="2"/>
  <c r="Y342" i="2"/>
  <c r="Z342" i="2"/>
  <c r="AA342" i="2"/>
  <c r="AB342" i="2"/>
  <c r="AC342" i="2"/>
  <c r="AD342" i="2"/>
  <c r="Y343" i="2"/>
  <c r="Z343" i="2"/>
  <c r="AA343" i="2"/>
  <c r="AB343" i="2"/>
  <c r="AC343" i="2"/>
  <c r="AD343" i="2"/>
  <c r="Y344" i="2"/>
  <c r="Z344" i="2"/>
  <c r="AA344" i="2"/>
  <c r="AB344" i="2"/>
  <c r="AC344" i="2"/>
  <c r="AD344" i="2"/>
  <c r="Y345" i="2"/>
  <c r="Z345" i="2"/>
  <c r="AA345" i="2"/>
  <c r="AB345" i="2"/>
  <c r="AC345" i="2"/>
  <c r="AD345" i="2"/>
  <c r="Y346" i="2"/>
  <c r="Z346" i="2"/>
  <c r="AA346" i="2"/>
  <c r="AB346" i="2"/>
  <c r="AC346" i="2"/>
  <c r="AD346" i="2"/>
  <c r="Y347" i="2"/>
  <c r="Z347" i="2"/>
  <c r="AA347" i="2"/>
  <c r="AB347" i="2"/>
  <c r="AC347" i="2"/>
  <c r="AD347" i="2"/>
  <c r="Y348" i="2"/>
  <c r="Z348" i="2"/>
  <c r="AA348" i="2"/>
  <c r="AB348" i="2"/>
  <c r="AC348" i="2"/>
  <c r="AD348" i="2"/>
  <c r="Y349" i="2"/>
  <c r="Z349" i="2"/>
  <c r="AA349" i="2"/>
  <c r="AB349" i="2"/>
  <c r="AC349" i="2"/>
  <c r="AD349" i="2"/>
  <c r="Y350" i="2"/>
  <c r="Z350" i="2"/>
  <c r="AA350" i="2"/>
  <c r="AB350" i="2"/>
  <c r="AC350" i="2"/>
  <c r="AD350" i="2"/>
  <c r="Y351" i="2"/>
  <c r="Z351" i="2"/>
  <c r="AA351" i="2"/>
  <c r="AB351" i="2"/>
  <c r="AC351" i="2"/>
  <c r="AD351" i="2"/>
  <c r="Y352" i="2"/>
  <c r="Z352" i="2"/>
  <c r="AA352" i="2"/>
  <c r="AB352" i="2"/>
  <c r="AC352" i="2"/>
  <c r="AD352" i="2"/>
  <c r="Y353" i="2"/>
  <c r="Z353" i="2"/>
  <c r="AA353" i="2"/>
  <c r="AB353" i="2"/>
  <c r="AC353" i="2"/>
  <c r="AD353" i="2"/>
  <c r="Y355" i="2"/>
  <c r="Z355" i="2"/>
  <c r="AA355" i="2"/>
  <c r="AB355" i="2"/>
  <c r="AC355" i="2"/>
  <c r="AD355" i="2"/>
  <c r="Y356" i="2"/>
  <c r="Z356" i="2"/>
  <c r="AA356" i="2"/>
  <c r="AB356" i="2"/>
  <c r="AC356" i="2"/>
  <c r="AD356" i="2"/>
  <c r="Y357" i="2"/>
  <c r="Z357" i="2"/>
  <c r="AA357" i="2"/>
  <c r="AB357" i="2"/>
  <c r="AC357" i="2"/>
  <c r="AD357" i="2"/>
  <c r="Y358" i="2"/>
  <c r="Z358" i="2"/>
  <c r="AA358" i="2"/>
  <c r="AB358" i="2"/>
  <c r="AC358" i="2"/>
  <c r="AD358" i="2"/>
  <c r="Y359" i="2"/>
  <c r="Z359" i="2"/>
  <c r="AA359" i="2"/>
  <c r="AB359" i="2"/>
  <c r="AC359" i="2"/>
  <c r="AD359" i="2"/>
  <c r="Y360" i="2"/>
  <c r="Z360" i="2"/>
  <c r="AA360" i="2"/>
  <c r="AB360" i="2"/>
  <c r="AC360" i="2"/>
  <c r="AD360" i="2"/>
  <c r="Y361" i="2"/>
  <c r="Z361" i="2"/>
  <c r="AA361" i="2"/>
  <c r="AB361" i="2"/>
  <c r="AC361" i="2"/>
  <c r="AD361" i="2"/>
  <c r="Y362" i="2"/>
  <c r="Z362" i="2"/>
  <c r="AA362" i="2"/>
  <c r="AB362" i="2"/>
  <c r="AC362" i="2"/>
  <c r="AD362" i="2"/>
  <c r="Y367" i="2"/>
  <c r="Z367" i="2"/>
  <c r="AA367" i="2"/>
  <c r="AB367" i="2"/>
  <c r="AC367" i="2"/>
  <c r="AD367" i="2"/>
  <c r="Y368" i="2"/>
  <c r="Z368" i="2"/>
  <c r="AA368" i="2"/>
  <c r="AB368" i="2"/>
  <c r="AC368" i="2"/>
  <c r="AD368" i="2"/>
  <c r="Y369" i="2"/>
  <c r="Z369" i="2"/>
  <c r="AA369" i="2"/>
  <c r="AB369" i="2"/>
  <c r="AC369" i="2"/>
  <c r="AD369" i="2"/>
  <c r="Y370" i="2"/>
  <c r="Z370" i="2"/>
  <c r="AA370" i="2"/>
  <c r="AB370" i="2"/>
  <c r="AC370" i="2"/>
  <c r="AD370" i="2"/>
  <c r="Y371" i="2"/>
  <c r="Z371" i="2"/>
  <c r="AA371" i="2"/>
  <c r="AB371" i="2"/>
  <c r="AC371" i="2"/>
  <c r="AD371" i="2"/>
  <c r="Y373" i="2"/>
  <c r="Z373" i="2"/>
  <c r="AA373" i="2"/>
  <c r="AB373" i="2"/>
  <c r="AC373" i="2"/>
  <c r="AD373" i="2"/>
  <c r="Y375" i="2"/>
  <c r="Z375" i="2"/>
  <c r="AA375" i="2"/>
  <c r="AB375" i="2"/>
  <c r="AC375" i="2"/>
  <c r="AD375" i="2"/>
  <c r="Y376" i="2"/>
  <c r="Z376" i="2"/>
  <c r="AA376" i="2"/>
  <c r="AB376" i="2"/>
  <c r="AC376" i="2"/>
  <c r="AD376" i="2"/>
  <c r="Y377" i="2"/>
  <c r="Z377" i="2"/>
  <c r="AA377" i="2"/>
  <c r="AB377" i="2"/>
  <c r="AC377" i="2"/>
  <c r="AD377" i="2"/>
  <c r="Y378" i="2"/>
  <c r="Z378" i="2"/>
  <c r="AA378" i="2"/>
  <c r="AB378" i="2"/>
  <c r="AC378" i="2"/>
  <c r="AD378" i="2"/>
  <c r="Y379" i="2"/>
  <c r="Z379" i="2"/>
  <c r="AA379" i="2"/>
  <c r="AB379" i="2"/>
  <c r="AC379" i="2"/>
  <c r="AD379" i="2"/>
  <c r="Y380" i="2"/>
  <c r="Z380" i="2"/>
  <c r="AA380" i="2"/>
  <c r="AB380" i="2"/>
  <c r="AC380" i="2"/>
  <c r="AD380" i="2"/>
  <c r="Y381" i="2"/>
  <c r="Z381" i="2"/>
  <c r="AA381" i="2"/>
  <c r="AB381" i="2"/>
  <c r="AC381" i="2"/>
  <c r="AD381" i="2"/>
  <c r="Y382" i="2"/>
  <c r="Z382" i="2"/>
  <c r="AA382" i="2"/>
  <c r="AB382" i="2"/>
  <c r="AC382" i="2"/>
  <c r="AD382" i="2"/>
  <c r="Y383" i="2"/>
  <c r="Z383" i="2"/>
  <c r="AA383" i="2"/>
  <c r="AB383" i="2"/>
  <c r="AC383" i="2"/>
  <c r="AD383" i="2"/>
  <c r="Y384" i="2"/>
  <c r="Z384" i="2"/>
  <c r="AA384" i="2"/>
  <c r="AB384" i="2"/>
  <c r="AC384" i="2"/>
  <c r="AD384" i="2"/>
  <c r="Y385" i="2"/>
  <c r="Z385" i="2"/>
  <c r="AA385" i="2"/>
  <c r="AB385" i="2"/>
  <c r="AC385" i="2"/>
  <c r="AD385" i="2"/>
  <c r="Y386" i="2"/>
  <c r="Z386" i="2"/>
  <c r="AA386" i="2"/>
  <c r="AB386" i="2"/>
  <c r="AC386" i="2"/>
  <c r="AD386" i="2"/>
  <c r="Y387" i="2"/>
  <c r="Z387" i="2"/>
  <c r="AA387" i="2"/>
  <c r="AB387" i="2"/>
  <c r="AC387" i="2"/>
  <c r="AD387" i="2"/>
  <c r="Y394" i="2"/>
  <c r="Z394" i="2"/>
  <c r="AA394" i="2"/>
  <c r="AB394" i="2"/>
  <c r="AC394" i="2"/>
  <c r="AD394" i="2"/>
  <c r="Y395" i="2"/>
  <c r="Z395" i="2"/>
  <c r="AA395" i="2"/>
  <c r="AB395" i="2"/>
  <c r="AC395" i="2"/>
  <c r="AD395" i="2"/>
  <c r="Y404" i="2"/>
  <c r="Z404" i="2"/>
  <c r="AA404" i="2"/>
  <c r="AB404" i="2"/>
  <c r="AC404" i="2"/>
  <c r="AD404" i="2"/>
  <c r="Y406" i="2"/>
  <c r="Z406" i="2"/>
  <c r="AA406" i="2"/>
  <c r="AB406" i="2"/>
  <c r="AC406" i="2"/>
  <c r="AD406" i="2"/>
  <c r="Y415" i="2"/>
  <c r="Z415" i="2"/>
  <c r="AA415" i="2"/>
  <c r="AB415" i="2"/>
  <c r="AC415" i="2"/>
  <c r="AD415" i="2"/>
  <c r="Y416" i="2"/>
  <c r="Z416" i="2"/>
  <c r="AA416" i="2"/>
  <c r="AB416" i="2"/>
  <c r="AC416" i="2"/>
  <c r="AD416" i="2"/>
</calcChain>
</file>

<file path=xl/sharedStrings.xml><?xml version="1.0" encoding="utf-8"?>
<sst xmlns="http://schemas.openxmlformats.org/spreadsheetml/2006/main" count="6571" uniqueCount="984">
  <si>
    <t>Sequence</t>
  </si>
  <si>
    <t>Modifications</t>
  </si>
  <si>
    <t>Mass</t>
  </si>
  <si>
    <t>Mass Fractional Part</t>
  </si>
  <si>
    <t>Protein Groups</t>
  </si>
  <si>
    <t>Proteins</t>
  </si>
  <si>
    <t>Gene Names</t>
  </si>
  <si>
    <t>Protein Names</t>
  </si>
  <si>
    <t>Desthiobiotin</t>
  </si>
  <si>
    <t>Oxidation (M)</t>
  </si>
  <si>
    <t>Intensity AR413-1</t>
  </si>
  <si>
    <t>Intensity AR413-2</t>
  </si>
  <si>
    <t>Intensity Con-1</t>
  </si>
  <si>
    <t>Intensity Con-2</t>
  </si>
  <si>
    <t>Intensity Dasatinib-1</t>
  </si>
  <si>
    <t>Intensity Dasatinib-2</t>
  </si>
  <si>
    <t>Intensity Lmatinib-1</t>
  </si>
  <si>
    <t>Intensity Lmatinib-2</t>
  </si>
  <si>
    <t>Unmodified</t>
  </si>
  <si>
    <t>Acetyl (Protein N-term);Desthiobiotin</t>
  </si>
  <si>
    <t>AACLLDGVPVALKK</t>
  </si>
  <si>
    <t>Q8TDX7</t>
  </si>
  <si>
    <t>NEK7</t>
  </si>
  <si>
    <t>Serine/threonine-protein kinase Nek7</t>
  </si>
  <si>
    <t>AAGIGKDFK</t>
  </si>
  <si>
    <t>Q13523</t>
  </si>
  <si>
    <t>PRPF4B</t>
  </si>
  <si>
    <t>Serine/threonine-protein kinase PRP4 homolog</t>
  </si>
  <si>
    <t>AAGIGKDFKENPNLR</t>
  </si>
  <si>
    <t>AAVDLEKLR</t>
  </si>
  <si>
    <t>P17858</t>
  </si>
  <si>
    <t>PFKL</t>
  </si>
  <si>
    <t>ATP-dependent 6-phosphofructokinase, liver type</t>
  </si>
  <si>
    <t>AAVILESIFLKR</t>
  </si>
  <si>
    <t>Q06187</t>
  </si>
  <si>
    <t>BTK</t>
  </si>
  <si>
    <t>Tyrosine-protein kinase BTK</t>
  </si>
  <si>
    <t>AAVPSIKFCLDNGAK</t>
  </si>
  <si>
    <t>P00558</t>
  </si>
  <si>
    <t>PGK1</t>
  </si>
  <si>
    <t>Phosphoglycerate kinase 1</t>
  </si>
  <si>
    <t>ACANPAAGSVILLENLR</t>
  </si>
  <si>
    <t>ADNTLVAVKSCR</t>
  </si>
  <si>
    <t>P07332</t>
  </si>
  <si>
    <t>FES</t>
  </si>
  <si>
    <t>Tyrosine-protein kinase Fes/Fps</t>
  </si>
  <si>
    <t>ADVGYKGTQLK</t>
  </si>
  <si>
    <t>O75063</t>
  </si>
  <si>
    <t>FAM20B</t>
  </si>
  <si>
    <t>Glycosaminoglycan xylosylkinase</t>
  </si>
  <si>
    <t>Oxidation (M);Desthiobiotin</t>
  </si>
  <si>
    <t>AEGSDVANAVLDGADCIMLSGETAKGDYPLEAVR</t>
  </si>
  <si>
    <t>P14618</t>
  </si>
  <si>
    <t>PKM</t>
  </si>
  <si>
    <t>Pyruvate kinase PKM</t>
  </si>
  <si>
    <t>AEKNGVK</t>
  </si>
  <si>
    <t>AGGFLMKK</t>
  </si>
  <si>
    <t>AGKPVICATQMLESMIK</t>
  </si>
  <si>
    <t>AGKSTQSR</t>
  </si>
  <si>
    <t>P23919</t>
  </si>
  <si>
    <t>DTYMK</t>
  </si>
  <si>
    <t>Thymidylate kinase</t>
  </si>
  <si>
    <t>AKWLWSK</t>
  </si>
  <si>
    <t>Q13535</t>
  </si>
  <si>
    <t>ATR</t>
  </si>
  <si>
    <t>Serine/threonine-protein kinase ATR</t>
  </si>
  <si>
    <t>ALESPERPFLAILGGAK</t>
  </si>
  <si>
    <t>ALESPERPFLAILGGAKVADK</t>
  </si>
  <si>
    <t>ALMDEVVKATSR</t>
  </si>
  <si>
    <t>ALYATKTLR</t>
  </si>
  <si>
    <t>O95835</t>
  </si>
  <si>
    <t>LATS1</t>
  </si>
  <si>
    <t>Serine/threonine-protein kinase LATS1</t>
  </si>
  <si>
    <t>2 Desthiobiotin</t>
  </si>
  <si>
    <t>APIIAVTR</t>
  </si>
  <si>
    <t>APVAIKVFK</t>
  </si>
  <si>
    <t>Q8NB16</t>
  </si>
  <si>
    <t>MLKL</t>
  </si>
  <si>
    <t>Mixed lineage kinase domain-like protein</t>
  </si>
  <si>
    <t>APVAIKVFKK</t>
  </si>
  <si>
    <t>AQKPWAK</t>
  </si>
  <si>
    <t>Q9UNF0;Q9BY11</t>
  </si>
  <si>
    <t>PACSIN2;PACSIN1</t>
  </si>
  <si>
    <t>Protein kinase C and casein kinase substrate in neurons protein 2;Protein kinase C and casein kinase substrate in neurons protein 1</t>
  </si>
  <si>
    <t>AQTHGKWPVK</t>
  </si>
  <si>
    <t>P43405</t>
  </si>
  <si>
    <t>SYK</t>
  </si>
  <si>
    <t>Tyrosine-protein kinase SYK</t>
  </si>
  <si>
    <t>ASDVHEVR</t>
  </si>
  <si>
    <t>ASGQPAGPDNKENCPVPGKPGEAVAAR</t>
  </si>
  <si>
    <t>P04183</t>
  </si>
  <si>
    <t>TK1</t>
  </si>
  <si>
    <t>Thymidine kinase, cytosolic</t>
  </si>
  <si>
    <t>ASLSKLGDVYVNDAFGTAHR</t>
  </si>
  <si>
    <t>P00558;P07205</t>
  </si>
  <si>
    <t>PGK1;PGK2</t>
  </si>
  <si>
    <t>Phosphoglycerate kinase 1;Phosphoglycerate kinase 2</t>
  </si>
  <si>
    <t>ATGHEFAVKIMEVTAER</t>
  </si>
  <si>
    <t>P15735</t>
  </si>
  <si>
    <t>PHKG2</t>
  </si>
  <si>
    <t>Phosphorylase b kinase gamma catalytic chain, liver/testis isoform</t>
  </si>
  <si>
    <t>ATVTPSPVKGK</t>
  </si>
  <si>
    <t>Q9H1E3</t>
  </si>
  <si>
    <t>NUCKS1</t>
  </si>
  <si>
    <t>Nuclear ubiquitous casein and cyclin-dependent kinase substrate 1</t>
  </si>
  <si>
    <t>AVLLGPPGAGK</t>
  </si>
  <si>
    <t>P54819</t>
  </si>
  <si>
    <t>AK2</t>
  </si>
  <si>
    <t>Adenylate kinase 2, mitochondrial;Adenylate kinase 2, mitochondrial, N-terminally processed</t>
  </si>
  <si>
    <t>AVLLGPPGAGKGTQAPR</t>
  </si>
  <si>
    <t>CCSGAIIVLTKSGR</t>
  </si>
  <si>
    <t>CDENILWLDYK</t>
  </si>
  <si>
    <t>CDENILWLDYKNICK</t>
  </si>
  <si>
    <t>CFEISDADTKEVFAGKIVPK</t>
  </si>
  <si>
    <t>P53350</t>
  </si>
  <si>
    <t>PLK1</t>
  </si>
  <si>
    <t>Serine/threonine-protein kinase PLK1</t>
  </si>
  <si>
    <t>DASGNKVK</t>
  </si>
  <si>
    <t>DFKENPNLR</t>
  </si>
  <si>
    <t>DGTTFPLSLKLK</t>
  </si>
  <si>
    <t>Q96RG2</t>
  </si>
  <si>
    <t>PASK</t>
  </si>
  <si>
    <t>PAS domain-containing serine/threonine-protein kinase</t>
  </si>
  <si>
    <t>DHQKLER</t>
  </si>
  <si>
    <t>875;876</t>
  </si>
  <si>
    <t>Q13555;Q9UQM7;Q13554;Q13557</t>
  </si>
  <si>
    <t>CAMK2G;CAMK2A;CAMK2B;CAMK2D</t>
  </si>
  <si>
    <t>Calcium/calmodulin-dependent protein kinase type II subunit gamma;Calcium/calmodulin-dependent protein kinase type II subunit alpha;Calcium/calmodulin-dependent protein kinase type II subunit beta;Calcium/calmodulin-dependent protein kinase type II subunit delta</t>
  </si>
  <si>
    <t>DIKAANVLLSEHGEVK</t>
  </si>
  <si>
    <t>Q9Y6E0</t>
  </si>
  <si>
    <t>STK24</t>
  </si>
  <si>
    <t>Serine/threonine-protein kinase 24;Serine/threonine-protein kinase 24 36 kDa subunit;Serine/threonine-protein kinase 24 12 kDa subunit</t>
  </si>
  <si>
    <t>DIKAANVLLSEQGDVK</t>
  </si>
  <si>
    <t>Q9P289;O00506</t>
  </si>
  <si>
    <t>STK26;STK25</t>
  </si>
  <si>
    <t>Serine/threonine-protein kinase 26;Serine/threonine-protein kinase 25</t>
  </si>
  <si>
    <t>DIKAGNILLNTEGHAK</t>
  </si>
  <si>
    <t>854;846</t>
  </si>
  <si>
    <t>Q13043;Q13188</t>
  </si>
  <si>
    <t>STK4;STK3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DIKAGNILLTEPGQVK</t>
  </si>
  <si>
    <t>Q9H2K8;Q7L7X3</t>
  </si>
  <si>
    <t>TAOK3;TAOK1</t>
  </si>
  <si>
    <t>Serine/threonine-protein kinase TAO3;Serine/threonine-protein kinase TAO1</t>
  </si>
  <si>
    <t>DIKCSNILLNNR</t>
  </si>
  <si>
    <t>Q14004</t>
  </si>
  <si>
    <t>CDK13</t>
  </si>
  <si>
    <t>Cyclin-dependent kinase 13</t>
  </si>
  <si>
    <t>DIKGANIFLTSSGLIK</t>
  </si>
  <si>
    <t>Q9Y6R4</t>
  </si>
  <si>
    <t>MAP3K4</t>
  </si>
  <si>
    <t>Mitogen-activated protein kinase kinase kinase 4</t>
  </si>
  <si>
    <t>DIKGANILINDAGEVR</t>
  </si>
  <si>
    <t>Q92918</t>
  </si>
  <si>
    <t>MAP4K1</t>
  </si>
  <si>
    <t>Mitogen-activated protein kinase kinase kinase kinase 1</t>
  </si>
  <si>
    <t>DIKGANILLTDHGDVK</t>
  </si>
  <si>
    <t>Q9Y4K4</t>
  </si>
  <si>
    <t>MAP4K5</t>
  </si>
  <si>
    <t>Mitogen-activated protein kinase kinase kinase kinase 5</t>
  </si>
  <si>
    <t>DIKGANILLTDNGHVK</t>
  </si>
  <si>
    <t>Q8IVH8</t>
  </si>
  <si>
    <t>MAP4K3</t>
  </si>
  <si>
    <t>Mitogen-activated protein kinase kinase kinase kinase 3</t>
  </si>
  <si>
    <t>DIKGANILR</t>
  </si>
  <si>
    <t>Q9Y2U5;Q99759</t>
  </si>
  <si>
    <t>MAP3K2;MAP3K3</t>
  </si>
  <si>
    <t>Mitogen-activated protein kinase kinase kinase 2;Mitogen-activated protein kinase kinase kinase 3</t>
  </si>
  <si>
    <t>DIKGANLLLTLQGDVK</t>
  </si>
  <si>
    <t>Q12851</t>
  </si>
  <si>
    <t>MAP4K2</t>
  </si>
  <si>
    <t>Mitogen-activated protein kinase kinase kinase kinase 2</t>
  </si>
  <si>
    <t>DIKGQNVLLTENAEVK</t>
  </si>
  <si>
    <t>O95819;Q8N4C8;Q9UKE5</t>
  </si>
  <si>
    <t>MAP4K4;MINK1;TNIK</t>
  </si>
  <si>
    <t>Mitogen-activated protein kinase kinase kinase kinase 4;Misshapen-like kinase 1;TRAF2 and NCK-interacting protein kinase</t>
  </si>
  <si>
    <t>DIKPANVFITATGVVK</t>
  </si>
  <si>
    <t>Q8TDX7;Q9HC98</t>
  </si>
  <si>
    <t>NEK7;NEK6</t>
  </si>
  <si>
    <t>Serine/threonine-protein kinase Nek7;Serine/threonine-protein kinase Nek6</t>
  </si>
  <si>
    <t>DIKPDNLLLDSK</t>
  </si>
  <si>
    <t>Q15208</t>
  </si>
  <si>
    <t>STK38</t>
  </si>
  <si>
    <t>Serine/threonine-protein kinase 38</t>
  </si>
  <si>
    <t>DIKPENLLLGSAGELK</t>
  </si>
  <si>
    <t>O14965</t>
  </si>
  <si>
    <t>AURKA</t>
  </si>
  <si>
    <t>Aurora kinase A</t>
  </si>
  <si>
    <t>DIKPGNIMR</t>
  </si>
  <si>
    <t>Q14164;Q9UHD2</t>
  </si>
  <si>
    <t>IKBKE;TBK1</t>
  </si>
  <si>
    <t>Inhibitor of nuclear factor kappa-B kinase subunit epsilon;Serine/threonine-protein kinase TBK1</t>
  </si>
  <si>
    <t>DIKPGNLLLTTGGTLK</t>
  </si>
  <si>
    <t>Q15831</t>
  </si>
  <si>
    <t>STK11</t>
  </si>
  <si>
    <t>Serine/threonine-protein kinase STK11</t>
  </si>
  <si>
    <t>DIKPQNLLLDPDTAVLK</t>
  </si>
  <si>
    <t>P49841</t>
  </si>
  <si>
    <t>GSK3B</t>
  </si>
  <si>
    <t>Glycogen synthase kinase-3 beta</t>
  </si>
  <si>
    <t>DIKPQNLLVDPDTAVLK</t>
  </si>
  <si>
    <t>P49840</t>
  </si>
  <si>
    <t>GSK3A</t>
  </si>
  <si>
    <t>Glycogen synthase kinase-3 alpha</t>
  </si>
  <si>
    <t>DIKPSNILLDR</t>
  </si>
  <si>
    <t>P45985</t>
  </si>
  <si>
    <t>MAP2K4</t>
  </si>
  <si>
    <t>Dual specificity mitogen-activated protein kinase kinase 4</t>
  </si>
  <si>
    <t>DIKSANILLDEAFTAK</t>
  </si>
  <si>
    <t>Q9NWZ3</t>
  </si>
  <si>
    <t>IRAK4</t>
  </si>
  <si>
    <t>Interleukin-1 receptor-associated kinase 4</t>
  </si>
  <si>
    <t>DIQKAAK</t>
  </si>
  <si>
    <t>P54886</t>
  </si>
  <si>
    <t>ALDH18A1</t>
  </si>
  <si>
    <t>Delta-1-pyrroline-5-carboxylate synthase;Glutamate 5-kinase;Gamma-glutamyl phosphate reductase</t>
  </si>
  <si>
    <t>DKTSVAVKTCK</t>
  </si>
  <si>
    <t>P16591</t>
  </si>
  <si>
    <t>FER</t>
  </si>
  <si>
    <t>Tyrosine-protein kinase Fer</t>
  </si>
  <si>
    <t>DKVSGDLVALKMVK</t>
  </si>
  <si>
    <t>DLAARNVLLVTQHYAK</t>
  </si>
  <si>
    <t>DLKAGNILFTLDGDIK</t>
  </si>
  <si>
    <t>Q9H2G2</t>
  </si>
  <si>
    <t>SLK</t>
  </si>
  <si>
    <t>STE20-like serine/threonine-protein kinase</t>
  </si>
  <si>
    <t>DLKAGNVLMTLEGDIR</t>
  </si>
  <si>
    <t>O94804</t>
  </si>
  <si>
    <t>STK10</t>
  </si>
  <si>
    <t>Serine/threonine-protein kinase 10</t>
  </si>
  <si>
    <t>DLKLENVLLDSEGHIVLTDFGLSK</t>
  </si>
  <si>
    <t>O75676</t>
  </si>
  <si>
    <t>RPS6KA4</t>
  </si>
  <si>
    <t>Ribosomal protein S6 kinase alpha-4</t>
  </si>
  <si>
    <t>DLKPANILLDEHGHVR</t>
  </si>
  <si>
    <t>P25098</t>
  </si>
  <si>
    <t>ADRBK1</t>
  </si>
  <si>
    <t>Beta-adrenergic receptor kinase 1</t>
  </si>
  <si>
    <t>DLKPDNLLITSLGHIK</t>
  </si>
  <si>
    <t>O60307</t>
  </si>
  <si>
    <t>MAST3</t>
  </si>
  <si>
    <t>Microtubule-associated serine/threonine-protein kinase 3</t>
  </si>
  <si>
    <t>DLKPDNMLISNEGHIK</t>
  </si>
  <si>
    <t>Q96GX5</t>
  </si>
  <si>
    <t>MASTL</t>
  </si>
  <si>
    <t>Serine/threonine-protein kinase greatwall</t>
  </si>
  <si>
    <t>DLKPENILLDEEGHIK</t>
  </si>
  <si>
    <t>610;934</t>
  </si>
  <si>
    <t>P51812;Q15349;Q15418</t>
  </si>
  <si>
    <t>RPS6KA3;RPS6KA2;RPS6KA1</t>
  </si>
  <si>
    <t>Ribosomal protein S6 kinase alpha-3;Ribosomal protein S6 kinase alpha-2;Ribosomal protein S6 kinase alpha-1</t>
  </si>
  <si>
    <t>DLKPENIMLNHQGHVK</t>
  </si>
  <si>
    <t>P23443</t>
  </si>
  <si>
    <t>RPS6KB1</t>
  </si>
  <si>
    <t>Ribosomal protein S6 kinase beta-1</t>
  </si>
  <si>
    <t>DLKPENLLYATPAPDAPLK</t>
  </si>
  <si>
    <t>Q16566</t>
  </si>
  <si>
    <t>CAMK4</t>
  </si>
  <si>
    <t>Calcium/calmodulin-dependent protein kinase type IV</t>
  </si>
  <si>
    <t>DLKPENVLLDAHMNAK</t>
  </si>
  <si>
    <t>P54646;Q13131</t>
  </si>
  <si>
    <t>PRKAA2;PRKAA1</t>
  </si>
  <si>
    <t>5'-AMP-activated protein kinase catalytic subunit alpha-2;5'-AMP-activated protein kinase catalytic subunit alpha-1</t>
  </si>
  <si>
    <t>DLKPQNILVTSSGQIK</t>
  </si>
  <si>
    <t>Q00534</t>
  </si>
  <si>
    <t>CDK6</t>
  </si>
  <si>
    <t>Cyclin-dependent kinase 6</t>
  </si>
  <si>
    <t>DLKPQNLLIDDK</t>
  </si>
  <si>
    <t>P06493</t>
  </si>
  <si>
    <t>CDK1</t>
  </si>
  <si>
    <t>Cyclin-dependent kinase 1</t>
  </si>
  <si>
    <t>DLKPQNLLIDDKGTIK</t>
  </si>
  <si>
    <t>DLKPQNLLINR</t>
  </si>
  <si>
    <t>Q00535</t>
  </si>
  <si>
    <t>CDK5</t>
  </si>
  <si>
    <t>Cyclin-dependent-like kinase 5</t>
  </si>
  <si>
    <t>DLKPQNLLINTEGAIK</t>
  </si>
  <si>
    <t>P24941</t>
  </si>
  <si>
    <t>CDK2</t>
  </si>
  <si>
    <t>Cyclin-dependent kinase 2</t>
  </si>
  <si>
    <t>DLKPSNIFLVDTK</t>
  </si>
  <si>
    <t>P19525</t>
  </si>
  <si>
    <t>EIF2AK2</t>
  </si>
  <si>
    <t>Interferon-induced, double-stranded RNA-activated protein kinase</t>
  </si>
  <si>
    <t>DLKPSNIVVK</t>
  </si>
  <si>
    <t>P45984;P45983;P53779</t>
  </si>
  <si>
    <t>MAPK9;MAPK8;MAPK10</t>
  </si>
  <si>
    <t>Mitogen-activated protein kinase 9;Mitogen-activated protein kinase 8;Mitogen-activated protein kinase 10</t>
  </si>
  <si>
    <t>DLKSNNIFLHEDLTVK</t>
  </si>
  <si>
    <t>P15056</t>
  </si>
  <si>
    <t>BRAF</t>
  </si>
  <si>
    <t>Serine/threonine-protein kinase B-raf</t>
  </si>
  <si>
    <t>DLKSNNILLLQPIESDDMEHK</t>
  </si>
  <si>
    <t>Q16584</t>
  </si>
  <si>
    <t>MAP3K11</t>
  </si>
  <si>
    <t>Mitogen-activated protein kinase kinase kinase 11</t>
  </si>
  <si>
    <t>DLKTQNVFLTR</t>
  </si>
  <si>
    <t>P51957</t>
  </si>
  <si>
    <t>NEK4</t>
  </si>
  <si>
    <t>Serine/threonine-protein kinase Nek4</t>
  </si>
  <si>
    <t>DLKTSNLLLSHAGILK</t>
  </si>
  <si>
    <t>Q9UQ88;P21127</t>
  </si>
  <si>
    <t>CDK11A;CDK11B</t>
  </si>
  <si>
    <t>Cyclin-dependent kinase 11A;Cyclin-dependent kinase 11B</t>
  </si>
  <si>
    <t>DLLQNLLK</t>
  </si>
  <si>
    <t>DLMSKAEK</t>
  </si>
  <si>
    <t>DLTSKNCLVR</t>
  </si>
  <si>
    <t>Q15569</t>
  </si>
  <si>
    <t>TESK1</t>
  </si>
  <si>
    <t>Dual specificity testis-specific protein kinase 1</t>
  </si>
  <si>
    <t>DRPFFAGLVK</t>
  </si>
  <si>
    <t>P15531</t>
  </si>
  <si>
    <t>NME1</t>
  </si>
  <si>
    <t>Nucleoside diphosphate kinase A</t>
  </si>
  <si>
    <t>DTGHIYAMKILR</t>
  </si>
  <si>
    <t>Q9Y2H1</t>
  </si>
  <si>
    <t>STK38L</t>
  </si>
  <si>
    <t>Serine/threonine-protein kinase 38-like</t>
  </si>
  <si>
    <t>DTGHVYAMKILR</t>
  </si>
  <si>
    <t>DTVTSELAAVKIVK</t>
  </si>
  <si>
    <t>DVAVKVIDK</t>
  </si>
  <si>
    <t>Q9BZL6</t>
  </si>
  <si>
    <t>PRKD2</t>
  </si>
  <si>
    <t>Serine/threonine-protein kinase D2</t>
  </si>
  <si>
    <t>DVAVKVIDKLR</t>
  </si>
  <si>
    <t>DVKAGNILLSEPGLVK</t>
  </si>
  <si>
    <t>Q9UL54</t>
  </si>
  <si>
    <t>TAOK2</t>
  </si>
  <si>
    <t>Serine/threonine-protein kinase TAO2</t>
  </si>
  <si>
    <t>DVKPHNVMIDHEHR</t>
  </si>
  <si>
    <t>Q8NEV1;P68400</t>
  </si>
  <si>
    <t>CSNK2A3;CSNK2A1</t>
  </si>
  <si>
    <t>Casein kinase II subunit alpha 3;Casein kinase II subunit alpha</t>
  </si>
  <si>
    <t>DVKPHNVMIDHEHRK</t>
  </si>
  <si>
    <t>DVKPHNVMIDHQQK</t>
  </si>
  <si>
    <t>P19784</t>
  </si>
  <si>
    <t>CSNK2A2</t>
  </si>
  <si>
    <t>Casein kinase II subunit alpha'</t>
  </si>
  <si>
    <t>DVKPHNVMIDHQQKK</t>
  </si>
  <si>
    <t>DVKPSNILVNSR</t>
  </si>
  <si>
    <t>Q02750;P36507</t>
  </si>
  <si>
    <t>MAP2K1;MAP2K2</t>
  </si>
  <si>
    <t>Dual specificity mitogen-activated protein kinase kinase 1;Dual specificity mitogen-activated protein kinase kinase 2</t>
  </si>
  <si>
    <t>DVKPSNVLINALGQVK</t>
  </si>
  <si>
    <t>P52564</t>
  </si>
  <si>
    <t>MAP2K6</t>
  </si>
  <si>
    <t>Dual specificity mitogen-activated protein kinase kinase 6</t>
  </si>
  <si>
    <t>DVKPSNVLINK</t>
  </si>
  <si>
    <t>P46734</t>
  </si>
  <si>
    <t>MAP2K3</t>
  </si>
  <si>
    <t>Dual specificity mitogen-activated protein kinase kinase 3</t>
  </si>
  <si>
    <t>DVLFLKDCVGPEVEK</t>
  </si>
  <si>
    <t>EAEAAIYHLQLFEELRR</t>
  </si>
  <si>
    <t>EASSTQDTGKLPVK</t>
  </si>
  <si>
    <t>P41240</t>
  </si>
  <si>
    <t>CSK</t>
  </si>
  <si>
    <t>Tyrosine-protein kinase CSK</t>
  </si>
  <si>
    <t>EASSTQDTGKLPVKWTAPEALR</t>
  </si>
  <si>
    <t>EGAKFPIK</t>
  </si>
  <si>
    <t>P07948;P06239;P08631</t>
  </si>
  <si>
    <t>LYN;LCK;HCK</t>
  </si>
  <si>
    <t>Tyrosine-protein kinase Lyn;Tyrosine-protein kinase Lck;Tyrosine-protein kinase HCK</t>
  </si>
  <si>
    <t>EISLLKELR</t>
  </si>
  <si>
    <t>EISLWFKPEELVDYK</t>
  </si>
  <si>
    <t>P22392</t>
  </si>
  <si>
    <t>NME2</t>
  </si>
  <si>
    <t>Nucleoside diphosphate kinase B</t>
  </si>
  <si>
    <t>EKFLQEALTMR</t>
  </si>
  <si>
    <t>Q05397</t>
  </si>
  <si>
    <t>PTK2</t>
  </si>
  <si>
    <t>Focal adhesion kinase 1</t>
  </si>
  <si>
    <t>ELAVKQVQFDPDSPETSKEVNALECEIQLLK</t>
  </si>
  <si>
    <t>Q9Y2U5</t>
  </si>
  <si>
    <t>MAP3K2</t>
  </si>
  <si>
    <t>Mitogen-activated protein kinase kinase kinase 2</t>
  </si>
  <si>
    <t>ELNYFAK</t>
  </si>
  <si>
    <t>ELNYFAKALESPERPFLAILGGAK</t>
  </si>
  <si>
    <t>EMIKSGMNVAR</t>
  </si>
  <si>
    <t>ESGQVVAIKQVPVESDLQEIIK</t>
  </si>
  <si>
    <t>Q13188</t>
  </si>
  <si>
    <t>STK3</t>
  </si>
  <si>
    <t>Serine/threonine-protein kinase 3;Serine/threonine-protein kinase 3 36kDa subunit;Serine/threonine-protein kinase 3 20kDa subunit</t>
  </si>
  <si>
    <t>ESGQVVAIKQVPVESDLQEIIKEISIMQQCDSPYVVK</t>
  </si>
  <si>
    <t>ETGALAAAKVIETK</t>
  </si>
  <si>
    <t>ETGQIVAIKQVPVESDLQEIIK</t>
  </si>
  <si>
    <t>Q13043</t>
  </si>
  <si>
    <t>STK4</t>
  </si>
  <si>
    <t>Serine/threonine-protein kinase 4;Serine/threonine-protein kinase 4 37kDa subunit;Serine/threonine-protein kinase 4 18kDa subunit</t>
  </si>
  <si>
    <t>ETHEIVALKR</t>
  </si>
  <si>
    <t>ETSVLAAAKVIDTK</t>
  </si>
  <si>
    <t>EVAIKIIDK</t>
  </si>
  <si>
    <t>Q96L34;P27448</t>
  </si>
  <si>
    <t>MARK4;MARK3</t>
  </si>
  <si>
    <t>MAP/microtubule affinity-regulating kinase 4;MAP/microtubule affinity-regulating kinase 3</t>
  </si>
  <si>
    <t>EVAVKIIDK</t>
  </si>
  <si>
    <t>Q7KZI7;Q9P0L2</t>
  </si>
  <si>
    <t>MARK2;MARK1</t>
  </si>
  <si>
    <t>Serine/threonine-protein kinase MARK2;Serine/threonine-protein kinase MARK1</t>
  </si>
  <si>
    <t>EVAVKIIDKTQLNSSSLQK</t>
  </si>
  <si>
    <t>Q7KZI7</t>
  </si>
  <si>
    <t>MARK2</t>
  </si>
  <si>
    <t>Serine/threonine-protein kinase MARK2</t>
  </si>
  <si>
    <t>EVFAGKIVPK</t>
  </si>
  <si>
    <t>EVVAIKCVAK</t>
  </si>
  <si>
    <t>Q6PHR2</t>
  </si>
  <si>
    <t>ULK3</t>
  </si>
  <si>
    <t>Serine/threonine-protein kinase ULK3</t>
  </si>
  <si>
    <t>EYAIKILEK</t>
  </si>
  <si>
    <t>Q6A1A2;O15530</t>
  </si>
  <si>
    <t>PDPK2P;PDPK1</t>
  </si>
  <si>
    <t>Putative 3-phosphoinositide-dependent protein kinase 2;3-phosphoinositide-dependent protein kinase 1</t>
  </si>
  <si>
    <t>FATIKSASLVTR</t>
  </si>
  <si>
    <t>Q9H2K8</t>
  </si>
  <si>
    <t>TAOK3</t>
  </si>
  <si>
    <t>Serine/threonine-protein kinase TAO3</t>
  </si>
  <si>
    <t>FEQKGFR</t>
  </si>
  <si>
    <t>369;316</t>
  </si>
  <si>
    <t>P22392;O60361;P15531</t>
  </si>
  <si>
    <t>NME2;NME2P1;NME1</t>
  </si>
  <si>
    <t>Nucleoside diphosphate kinase B;Putative nucleoside diphosphate kinase;Nucleoside diphosphate kinase A</t>
  </si>
  <si>
    <t>FFIGFGGKGANQCVQAAR</t>
  </si>
  <si>
    <t>Q9H477</t>
  </si>
  <si>
    <t>RBKS</t>
  </si>
  <si>
    <t>Ribokinase</t>
  </si>
  <si>
    <t>FGSDLQKIYEANAK</t>
  </si>
  <si>
    <t>Q99986</t>
  </si>
  <si>
    <t>VRK1</t>
  </si>
  <si>
    <t>Serine/threonine-protein kinase VRK1</t>
  </si>
  <si>
    <t>FGVEQDVDMVFASFIR</t>
  </si>
  <si>
    <t>FHVEEEGKGK</t>
  </si>
  <si>
    <t>FHVEEEGKGKDASGNK</t>
  </si>
  <si>
    <t>FILALKVLFK</t>
  </si>
  <si>
    <t>FKEYCPMVFR</t>
  </si>
  <si>
    <t>P48426;P78356</t>
  </si>
  <si>
    <t>PIP4K2A;PIP4K2B</t>
  </si>
  <si>
    <t>Phosphatidylinositol 5-phosphate 4-kinase type-2 alpha;Phosphatidylinositol 5-phosphate 4-kinase type-2 beta</t>
  </si>
  <si>
    <t>FKEYCPQVFR</t>
  </si>
  <si>
    <t>Q8TBX8</t>
  </si>
  <si>
    <t>PIP4K2C</t>
  </si>
  <si>
    <t>Phosphatidylinositol 5-phosphate 4-kinase type-2 gamma</t>
  </si>
  <si>
    <t>2 Oxidation (M);Desthiobiotin</t>
  </si>
  <si>
    <t>FLSGLELVKQGAEAR</t>
  </si>
  <si>
    <t>Q96S44</t>
  </si>
  <si>
    <t>TP53RK</t>
  </si>
  <si>
    <t>TP53-regulating kinase</t>
  </si>
  <si>
    <t>FVAMKVVK</t>
  </si>
  <si>
    <t>Q96SB4;P78362</t>
  </si>
  <si>
    <t>SRPK1;SRPK2</t>
  </si>
  <si>
    <t>SRSF protein kinase 1;SRSF protein kinase 2;SRSF protein kinase 2 N-terminal;SRSF protein kinase 2 C-terminal</t>
  </si>
  <si>
    <t>FYAVKVLQK</t>
  </si>
  <si>
    <t>Q96BR1</t>
  </si>
  <si>
    <t>SGK3</t>
  </si>
  <si>
    <t>Serine/threonine-protein kinase Sgk3</t>
  </si>
  <si>
    <t>FYDSNTVKQK</t>
  </si>
  <si>
    <t>Q13177</t>
  </si>
  <si>
    <t>PAK2</t>
  </si>
  <si>
    <t>Serine/threonine-protein kinase PAK 2;PAK-2p27;PAK-2p34</t>
  </si>
  <si>
    <t>FYIMMCKPK</t>
  </si>
  <si>
    <t>GADFLVTEVENGGSLGSK</t>
  </si>
  <si>
    <t>GADFLVTEVENGGSLGSKK</t>
  </si>
  <si>
    <t>GAFGKVYLGQK</t>
  </si>
  <si>
    <t>GCITIIGGGDTATCCAK</t>
  </si>
  <si>
    <t>GDFCIQVGR</t>
  </si>
  <si>
    <t>GDLGIEIPAEK</t>
  </si>
  <si>
    <t>P14618;P30613</t>
  </si>
  <si>
    <t>PKM;PKLR</t>
  </si>
  <si>
    <t>Pyruvate kinase PKM;Pyruvate kinase PKLR</t>
  </si>
  <si>
    <t>GDLGIEIPAEKVFLAQK</t>
  </si>
  <si>
    <t>GDYPLEAVR</t>
  </si>
  <si>
    <t>GFNKVVLK</t>
  </si>
  <si>
    <t>P78527</t>
  </si>
  <si>
    <t>PRKDC</t>
  </si>
  <si>
    <t>DNA-dependent protein kinase catalytic subunit</t>
  </si>
  <si>
    <t>GGPNIITLADIVKDPVSR</t>
  </si>
  <si>
    <t>GGSFENNWNIYKLLAHQKPPK</t>
  </si>
  <si>
    <t>GGYGKVFQVR</t>
  </si>
  <si>
    <t>P23443;Q9UBS0</t>
  </si>
  <si>
    <t>RPS6KB1;RPS6KB2</t>
  </si>
  <si>
    <t>Ribosomal protein S6 kinase beta-1;Ribosomal protein S6 kinase beta-2</t>
  </si>
  <si>
    <t>GIFPVLCKDPVQEAWAEDVDLR</t>
  </si>
  <si>
    <t>GKFGNVYLAR</t>
  </si>
  <si>
    <t>O14965;Q9UQB9;Q96GD4</t>
  </si>
  <si>
    <t>AURKA;AURKC;AURKB</t>
  </si>
  <si>
    <t>Aurora kinase A;Aurora kinase C;Aurora kinase B</t>
  </si>
  <si>
    <t>GKVGRPTASK</t>
  </si>
  <si>
    <t>GLVGEIIKR</t>
  </si>
  <si>
    <t>P22392;P15531</t>
  </si>
  <si>
    <t>NME2;NME1</t>
  </si>
  <si>
    <t>Nucleoside diphosphate kinase B;Nucleoside diphosphate kinase A</t>
  </si>
  <si>
    <t>GNFAKVK</t>
  </si>
  <si>
    <t>1012;416</t>
  </si>
  <si>
    <t>Q96L34;P27448;Q7KZI7;Q9P0L2</t>
  </si>
  <si>
    <t>MARK4;MARK3;MARK2;MARK1</t>
  </si>
  <si>
    <t>MAP/microtubule affinity-regulating kinase 4;MAP/microtubule affinity-regulating kinase 3;Serine/threonine-protein kinase MARK2;Serine/threonine-protein kinase MARK1</t>
  </si>
  <si>
    <t>GRAENALLQDSEKK</t>
  </si>
  <si>
    <t>Q9H792</t>
  </si>
  <si>
    <t>PEAK1</t>
  </si>
  <si>
    <t>Pseudopodium-enriched atypical kinase 1</t>
  </si>
  <si>
    <t>GSFKTVYK</t>
  </si>
  <si>
    <t>Q9Y3S1;Q9H4A3</t>
  </si>
  <si>
    <t>WNK2;WNK1</t>
  </si>
  <si>
    <t>Serine/threonine-protein kinase WNK2;Serine/threonine-protein kinase WNK1</t>
  </si>
  <si>
    <t>GSGTAEVELKK</t>
  </si>
  <si>
    <t>GSKQLGIPTANFPEQVVDNLPADISTGIYYGWASVGSGDVHK</t>
  </si>
  <si>
    <t>Q969G6</t>
  </si>
  <si>
    <t>RFK</t>
  </si>
  <si>
    <t>Riboflavin kinase</t>
  </si>
  <si>
    <t>GTFGKVILVK</t>
  </si>
  <si>
    <t>P31749</t>
  </si>
  <si>
    <t>AKT1</t>
  </si>
  <si>
    <t>RAC-alpha serine/threonine-protein kinase</t>
  </si>
  <si>
    <t>GTFGKVILVR</t>
  </si>
  <si>
    <t>Q9Y243;P31751</t>
  </si>
  <si>
    <t>AKT3;AKT2</t>
  </si>
  <si>
    <t>RAC-gamma serine/threonine-protein kinase;RAC-beta serine/threonine-protein kinase</t>
  </si>
  <si>
    <t>GTKALMDEVVK</t>
  </si>
  <si>
    <t>GVDWQHVYLQK</t>
  </si>
  <si>
    <t>P35626</t>
  </si>
  <si>
    <t>ADRBK2</t>
  </si>
  <si>
    <t>Beta-adrenergic receptor kinase 2</t>
  </si>
  <si>
    <t>GYVNNTTVAVKK</t>
  </si>
  <si>
    <t>HGVFVGSAMR</t>
  </si>
  <si>
    <t>Q16822</t>
  </si>
  <si>
    <t>PCK2</t>
  </si>
  <si>
    <t>Phosphoenolpyruvate carboxykinase [GTP], mitochondrial</t>
  </si>
  <si>
    <t>HHIHTKNVEHIIDSLR</t>
  </si>
  <si>
    <t>Q4G0N4</t>
  </si>
  <si>
    <t>NADK2</t>
  </si>
  <si>
    <t>NAD kinase 2, mitochondrial</t>
  </si>
  <si>
    <t>HPWIVHWDQLPQYQLNR</t>
  </si>
  <si>
    <t>P51812</t>
  </si>
  <si>
    <t>RPS6KA3</t>
  </si>
  <si>
    <t>Ribosomal protein S6 kinase alpha-3</t>
  </si>
  <si>
    <t>HSWYHGPVSR</t>
  </si>
  <si>
    <t>P00519;P42684</t>
  </si>
  <si>
    <t>ABL1;ABL2</t>
  </si>
  <si>
    <t>Tyrosine-protein kinase ABL1;Abelson tyrosine-protein kinase 2</t>
  </si>
  <si>
    <t>HVMQPYYK</t>
  </si>
  <si>
    <t>HVPSGQIMAVKR</t>
  </si>
  <si>
    <t>HVSLNKAK</t>
  </si>
  <si>
    <t>IAIKEIPER</t>
  </si>
  <si>
    <t>O95382;Q6ZN16;Q99683</t>
  </si>
  <si>
    <t>MAP3K6;MAP3K15;MAP3K5</t>
  </si>
  <si>
    <t>Mitogen-activated protein kinase kinase kinase 6;Mitogen-activated protein kinase kinase kinase 15;Mitogen-activated protein kinase kinase kinase 5</t>
  </si>
  <si>
    <t>IEKAYAQQLTEWAR</t>
  </si>
  <si>
    <t>Q9UNF0</t>
  </si>
  <si>
    <t>PACSIN2</t>
  </si>
  <si>
    <t>Protein kinase C and casein kinase substrate in neurons protein 2</t>
  </si>
  <si>
    <t>IENHEGVR</t>
  </si>
  <si>
    <t>IGDFGLVTSLKNDGKR</t>
  </si>
  <si>
    <t>IGDLGLATLKR</t>
  </si>
  <si>
    <t>Q9Y3S1;Q9H4A3;Q96J92</t>
  </si>
  <si>
    <t>WNK2;WNK1;WNK4</t>
  </si>
  <si>
    <t>Serine/threonine-protein kinase WNK2;Serine/threonine-protein kinase WNK1;Serine/threonine-protein kinase WNK4</t>
  </si>
  <si>
    <t>IHRDIKAGNILLNTEGHAK</t>
  </si>
  <si>
    <t>IIFVVGGPGSGKGTQCEK</t>
  </si>
  <si>
    <t>P00568</t>
  </si>
  <si>
    <t>AK1</t>
  </si>
  <si>
    <t>Adenylate kinase isoenzyme 1</t>
  </si>
  <si>
    <t>IIHRDLKAGNVLMTLEGDIR</t>
  </si>
  <si>
    <t>IIHTDIKPENILLSVNEQYIR</t>
  </si>
  <si>
    <t>Q96SB4</t>
  </si>
  <si>
    <t>SRPK1</t>
  </si>
  <si>
    <t>SRSF protein kinase 1</t>
  </si>
  <si>
    <t>IISKIENHEGVR</t>
  </si>
  <si>
    <t>IKAAVPSIK</t>
  </si>
  <si>
    <t>IMHRDVKPSNILVNSR</t>
  </si>
  <si>
    <t>Q02750</t>
  </si>
  <si>
    <t>MAP2K1</t>
  </si>
  <si>
    <t>Dual specificity mitogen-activated protein kinase kinase 1</t>
  </si>
  <si>
    <t>INVAVKTCK</t>
  </si>
  <si>
    <t>Q14289</t>
  </si>
  <si>
    <t>PTK2B</t>
  </si>
  <si>
    <t>Protein-tyrosine kinase 2-beta</t>
  </si>
  <si>
    <t>IPTGQEYAAKIINTK</t>
  </si>
  <si>
    <t>Q13557</t>
  </si>
  <si>
    <t>CAMK2D</t>
  </si>
  <si>
    <t>Calcium/calmodulin-dependent protein kinase type II subunit delta</t>
  </si>
  <si>
    <t>IPTGQEYAAKIINTKK</t>
  </si>
  <si>
    <t>ISDFGLSKALR</t>
  </si>
  <si>
    <t>ISIEGNIAAGKSTFVNILK</t>
  </si>
  <si>
    <t>P27707</t>
  </si>
  <si>
    <t>DCK</t>
  </si>
  <si>
    <t>Deoxycytidine kinase</t>
  </si>
  <si>
    <t>ISMADVKFSFQCPGR</t>
  </si>
  <si>
    <t>Q13418</t>
  </si>
  <si>
    <t>ILK</t>
  </si>
  <si>
    <t>Integrin-linked protein kinase</t>
  </si>
  <si>
    <t>ITKNVPK</t>
  </si>
  <si>
    <t>Q13315</t>
  </si>
  <si>
    <t>ATM</t>
  </si>
  <si>
    <t>Serine-protein kinase ATM</t>
  </si>
  <si>
    <t>ITLDNAYMEK</t>
  </si>
  <si>
    <t>ITLPVDFVTADKFDENAK</t>
  </si>
  <si>
    <t>IVEKYGYTHLSAGELLR</t>
  </si>
  <si>
    <t>P30085</t>
  </si>
  <si>
    <t>CMPK1</t>
  </si>
  <si>
    <t>UMP-CMP kinase</t>
  </si>
  <si>
    <t>IVKDLMSK</t>
  </si>
  <si>
    <t>IVLPEPSIR</t>
  </si>
  <si>
    <t>IVVKLGSAVVTR</t>
  </si>
  <si>
    <t>IYAMKVVK</t>
  </si>
  <si>
    <t>P41743</t>
  </si>
  <si>
    <t>PRKCI</t>
  </si>
  <si>
    <t>Protein kinase C iota type</t>
  </si>
  <si>
    <t>IYVDDGLISLQVK</t>
  </si>
  <si>
    <t>IYVDDGLISLQVKQK</t>
  </si>
  <si>
    <t>KADMLEKEQVGHIR</t>
  </si>
  <si>
    <t>KASDVHEVR</t>
  </si>
  <si>
    <t>KASDVHEVRK</t>
  </si>
  <si>
    <t>KDTGHVYAMKILR</t>
  </si>
  <si>
    <t>KELNYFAK</t>
  </si>
  <si>
    <t>KEQLKEELQENPSTPK</t>
  </si>
  <si>
    <t>KFIQTFGK</t>
  </si>
  <si>
    <t>KGDVVIVLTGWRPGSGFTNTMR</t>
  </si>
  <si>
    <t>KGEQQNR</t>
  </si>
  <si>
    <t>KGGSWIQEINVAEK</t>
  </si>
  <si>
    <t>KGVNLPGAAVDLPAVSEK</t>
  </si>
  <si>
    <t>KGVNLPGAAVDLPAVSEKDIQDLK</t>
  </si>
  <si>
    <t>KILFQETR</t>
  </si>
  <si>
    <t>KIRLESEEEGVPSTAIR</t>
  </si>
  <si>
    <t>KLIHLEIKPAIR</t>
  </si>
  <si>
    <t>KLIQQTFR</t>
  </si>
  <si>
    <t>KLPPSCMIGGIK</t>
  </si>
  <si>
    <t>KLQLELNQER</t>
  </si>
  <si>
    <t>Q13464</t>
  </si>
  <si>
    <t>ROCK1</t>
  </si>
  <si>
    <t>Rho-associated protein kinase 1</t>
  </si>
  <si>
    <t>KPLFHGDSEIDQLFR</t>
  </si>
  <si>
    <t>KTLELKDK</t>
  </si>
  <si>
    <t>Q99996</t>
  </si>
  <si>
    <t>AKAP9</t>
  </si>
  <si>
    <t>A-kinase anchor protein 9</t>
  </si>
  <si>
    <t>KTSTQEYAAKIINTK</t>
  </si>
  <si>
    <t>Q13555</t>
  </si>
  <si>
    <t>CAMK2G</t>
  </si>
  <si>
    <t>Calcium/calmodulin-dependent protein kinase type II subunit gamma</t>
  </si>
  <si>
    <t>KVAIKIISK</t>
  </si>
  <si>
    <t>O96017</t>
  </si>
  <si>
    <t>CHEK2</t>
  </si>
  <si>
    <t>Serine/threonine-protein kinase Chk2</t>
  </si>
  <si>
    <t>KYAEAVTR</t>
  </si>
  <si>
    <t>LAAPLLKR</t>
  </si>
  <si>
    <t>LANKAVQR</t>
  </si>
  <si>
    <t>Q9H0C8</t>
  </si>
  <si>
    <t>ILKAP</t>
  </si>
  <si>
    <t>Integrin-linked kinase-associated serine/threonine phosphatase 2C</t>
  </si>
  <si>
    <t>LAPITSDPTEATAVGAVEASFK</t>
  </si>
  <si>
    <t>LATLPTKEQK</t>
  </si>
  <si>
    <t>Q9UBF8</t>
  </si>
  <si>
    <t>PI4KB</t>
  </si>
  <si>
    <t>Phosphatidylinositol 4-kinase beta</t>
  </si>
  <si>
    <t>LDIDSPPITAR</t>
  </si>
  <si>
    <t>LFAVKCIPK</t>
  </si>
  <si>
    <t>Q8IU85</t>
  </si>
  <si>
    <t>CAMK1D</t>
  </si>
  <si>
    <t>Calcium/calmodulin-dependent protein kinase type 1D</t>
  </si>
  <si>
    <t>LGDFGASKR</t>
  </si>
  <si>
    <t>LGDVYVNDAFGTAHR</t>
  </si>
  <si>
    <t>LGDYGLAKK</t>
  </si>
  <si>
    <t>Q8TD19</t>
  </si>
  <si>
    <t>NEK9</t>
  </si>
  <si>
    <t>Serine/threonine-protein kinase Nek9</t>
  </si>
  <si>
    <t>LHHSEAPELHGKIR</t>
  </si>
  <si>
    <t>LKATVTPSPVK</t>
  </si>
  <si>
    <t>LLAHQKPPK</t>
  </si>
  <si>
    <t>LLQKEEHR</t>
  </si>
  <si>
    <t>LLQSAKTILR</t>
  </si>
  <si>
    <t>O00418</t>
  </si>
  <si>
    <t>EEF2K</t>
  </si>
  <si>
    <t>Eukaryotic elongation factor 2 kinase</t>
  </si>
  <si>
    <t>LNFSHGTHEYHAETIK</t>
  </si>
  <si>
    <t>LNFSHGTHEYHAETIKNVR</t>
  </si>
  <si>
    <t>LSDFGLCTGLKK</t>
  </si>
  <si>
    <t>926;1298</t>
  </si>
  <si>
    <t>Q15208;Q9Y2H1</t>
  </si>
  <si>
    <t>STK38;STK38L</t>
  </si>
  <si>
    <t>Serine/threonine-protein kinase 38;Serine/threonine-protein kinase 38-like</t>
  </si>
  <si>
    <t>LSDFGLCTGLKKAHR</t>
  </si>
  <si>
    <t>LSKGDGLEFK</t>
  </si>
  <si>
    <t>O14757</t>
  </si>
  <si>
    <t>CHEK1</t>
  </si>
  <si>
    <t>Serine/threonine-protein kinase Chk1</t>
  </si>
  <si>
    <t>LSKGDGLEFKR</t>
  </si>
  <si>
    <t>LTDFGLSKEAIDHEK</t>
  </si>
  <si>
    <t>Q15418</t>
  </si>
  <si>
    <t>RPS6KA1</t>
  </si>
  <si>
    <t>Ribosomal protein S6 kinase alpha-1</t>
  </si>
  <si>
    <t>LTDFGLSKESIDHEK</t>
  </si>
  <si>
    <t>LTDFGLSKESIDHEKK</t>
  </si>
  <si>
    <t>LTGEVVALKK</t>
  </si>
  <si>
    <t>LTLDKLDVK</t>
  </si>
  <si>
    <t>LTLDKLDVKGK</t>
  </si>
  <si>
    <t>LVALKVIR</t>
  </si>
  <si>
    <t>O94921</t>
  </si>
  <si>
    <t>CDK14</t>
  </si>
  <si>
    <t>Cyclin-dependent kinase 14</t>
  </si>
  <si>
    <t>LVAMKFLR</t>
  </si>
  <si>
    <t>LYAVKVVK</t>
  </si>
  <si>
    <t>MEDYTKIEK</t>
  </si>
  <si>
    <t>MKPLVVFVLGGPGAGKGTQCAR</t>
  </si>
  <si>
    <t>NCTIVSPDAGGAKR</t>
  </si>
  <si>
    <t>P60891</t>
  </si>
  <si>
    <t>PRPS1</t>
  </si>
  <si>
    <t>Ribose-phosphate pyrophosphokinase 1</t>
  </si>
  <si>
    <t>NFEQKMLK</t>
  </si>
  <si>
    <t>NGVKITLPVDFVTADKFDENAK</t>
  </si>
  <si>
    <t>NICKVVEVGSK</t>
  </si>
  <si>
    <t>NIIHGSDSVESAEK</t>
  </si>
  <si>
    <t>NIIHGSDSVK</t>
  </si>
  <si>
    <t>P22392;O60361</t>
  </si>
  <si>
    <t>NME2;NME2P1</t>
  </si>
  <si>
    <t>Nucleoside diphosphate kinase B;Putative nucleoside diphosphate kinase</t>
  </si>
  <si>
    <t>NIIHGSDSVKSAEK</t>
  </si>
  <si>
    <t>NIVHCDLKPENVLLASADPFPQVK</t>
  </si>
  <si>
    <t>Q9BZL6;Q15139</t>
  </si>
  <si>
    <t>PRKD2;PRKD1</t>
  </si>
  <si>
    <t>Serine/threonine-protein kinase D2;Serine/threonine-protein kinase D1</t>
  </si>
  <si>
    <t>NKETGALAAAKVIETK</t>
  </si>
  <si>
    <t>NLVPMDPNGLSDPYVKLK</t>
  </si>
  <si>
    <t>P05771</t>
  </si>
  <si>
    <t>PRKCB</t>
  </si>
  <si>
    <t>Protein kinase C beta type</t>
  </si>
  <si>
    <t>NNQITNNQR</t>
  </si>
  <si>
    <t>NRETHEIVALKR</t>
  </si>
  <si>
    <t>NTGIICTIGPASR</t>
  </si>
  <si>
    <t>NVHTGELAAVKIIK</t>
  </si>
  <si>
    <t>PLVVFVLGGPGAGKGTQCAR</t>
  </si>
  <si>
    <t>PVTFSTGIK</t>
  </si>
  <si>
    <t>P51948</t>
  </si>
  <si>
    <t>MNAT1</t>
  </si>
  <si>
    <t>CDK-activating kinase assembly factor MAT1</t>
  </si>
  <si>
    <t>QAASKAASK</t>
  </si>
  <si>
    <t>QEDGGVYSSSGLKQIPIK</t>
  </si>
  <si>
    <t>QELNKTIWEVPER</t>
  </si>
  <si>
    <t>Q16539</t>
  </si>
  <si>
    <t>MAPK14</t>
  </si>
  <si>
    <t>Mitogen-activated protein kinase 14</t>
  </si>
  <si>
    <t>QGAKFPIK</t>
  </si>
  <si>
    <t>P12931;P06241;P07947</t>
  </si>
  <si>
    <t>SRC;FYN;YES1</t>
  </si>
  <si>
    <t>Proto-oncogene tyrosine-protein kinase Src;Tyrosine-protein kinase Fyn;Tyrosine-protein kinase Yes</t>
  </si>
  <si>
    <t>QHYIDLKDRPFFPGLVK</t>
  </si>
  <si>
    <t>QIVWNGPVGVFEWEAFAR</t>
  </si>
  <si>
    <t>QKGADFLVTEVENGGSLGSK</t>
  </si>
  <si>
    <t>RPVLLLHPLGGWTK</t>
  </si>
  <si>
    <t>O43252</t>
  </si>
  <si>
    <t>PAPSS1</t>
  </si>
  <si>
    <t>Bifunctional 3'-phosphoadenosine 5'-phosphosulfate synthase 1;Sulfate adenylyltransferase;Adenylyl-sulfate kinase</t>
  </si>
  <si>
    <t>SAGKWPLK</t>
  </si>
  <si>
    <t>P43403</t>
  </si>
  <si>
    <t>ZAP70</t>
  </si>
  <si>
    <t>Tyrosine-protein kinase ZAP-70</t>
  </si>
  <si>
    <t>SCAHDWVYE</t>
  </si>
  <si>
    <t>SCPSFSASSEGTR</t>
  </si>
  <si>
    <t>SDDNEKALK</t>
  </si>
  <si>
    <t>SFKLSGFSFK</t>
  </si>
  <si>
    <t>P29966</t>
  </si>
  <si>
    <t>MARCKS</t>
  </si>
  <si>
    <t>Myristoylated alanine-rich C-kinase substrate</t>
  </si>
  <si>
    <t>SGKDFVTEALQSR</t>
  </si>
  <si>
    <t>Q15126</t>
  </si>
  <si>
    <t>PMVK</t>
  </si>
  <si>
    <t>Phosphomevalonate kinase</t>
  </si>
  <si>
    <t>SIGEYDVLR</t>
  </si>
  <si>
    <t>SKNIFLTQNGK</t>
  </si>
  <si>
    <t>P51956</t>
  </si>
  <si>
    <t>NEK3</t>
  </si>
  <si>
    <t>Serine/threonine-protein kinase Nek3</t>
  </si>
  <si>
    <t>SKPHSEAGTAFIQTQQLHAAMADTFLEHMCR</t>
  </si>
  <si>
    <t>SLGPPQGEEDSVPR</t>
  </si>
  <si>
    <t>SLLGKDVLFLK</t>
  </si>
  <si>
    <t>SLSNKLTLDKLDVK</t>
  </si>
  <si>
    <t>SPEVLLGSAR</t>
  </si>
  <si>
    <t>SPVNTKSLFK</t>
  </si>
  <si>
    <t>SVETLKEMIK</t>
  </si>
  <si>
    <t>SVKASHILISVDGK</t>
  </si>
  <si>
    <t>Q7RTN6</t>
  </si>
  <si>
    <t>STRADA</t>
  </si>
  <si>
    <t>STE20-related kinase adapter protein alpha</t>
  </si>
  <si>
    <t>SVVLMSHLGRPDGVPMPDKYSLEPVAVELK</t>
  </si>
  <si>
    <t>SYPYLFKGLEDLHLDER</t>
  </si>
  <si>
    <t>Q96Q15</t>
  </si>
  <si>
    <t>SMG1</t>
  </si>
  <si>
    <t>Serine/threonine-protein kinase SMG1</t>
  </si>
  <si>
    <t>TAQALSSGSGSQETK</t>
  </si>
  <si>
    <t>O95747</t>
  </si>
  <si>
    <t>OXSR1</t>
  </si>
  <si>
    <t>Serine/threonine-protein kinase OSR1</t>
  </si>
  <si>
    <t>TATESFASDPILYR</t>
  </si>
  <si>
    <t>TATESFASDPILYRPVAVALDTK</t>
  </si>
  <si>
    <t>TATESFASDPILYRPVAVALDTKGPEIR</t>
  </si>
  <si>
    <t>TEGTQEADQYADEK</t>
  </si>
  <si>
    <t>Q02952</t>
  </si>
  <si>
    <t>AKAP12</t>
  </si>
  <si>
    <t>A-kinase anchor protein 12</t>
  </si>
  <si>
    <t>TETVTSFR</t>
  </si>
  <si>
    <t>TFIAIKPDGVQR</t>
  </si>
  <si>
    <t>TFIIGISGVTNSGKTTLAK</t>
  </si>
  <si>
    <t>Q9NWW6</t>
  </si>
  <si>
    <t>NMRK1</t>
  </si>
  <si>
    <t>Nicotinamide riboside kinase 1</t>
  </si>
  <si>
    <t>TFPVLLR</t>
  </si>
  <si>
    <t>TFVGTPCWMAPEVMEQVR</t>
  </si>
  <si>
    <t>161;1253</t>
  </si>
  <si>
    <t>O95747;Q9UEW8</t>
  </si>
  <si>
    <t>OXSR1;STK39</t>
  </si>
  <si>
    <t>Serine/threonine-protein kinase OSR1;STE20/SPS1-related proline-alanine-rich protein kinase</t>
  </si>
  <si>
    <t>TFVLEVMGR</t>
  </si>
  <si>
    <t>P17858;P08237;Q01813</t>
  </si>
  <si>
    <t>PFKL;PFKM;PFKP</t>
  </si>
  <si>
    <t>ATP-dependent 6-phosphofructokinase, liver type;ATP-dependent 6-phosphofructokinase, muscle type;ATP-dependent 6-phosphofructokinase, platelet type</t>
  </si>
  <si>
    <t>TFYEDEMASHLDSK</t>
  </si>
  <si>
    <t>Q9ULX6</t>
  </si>
  <si>
    <t>AKAP8L</t>
  </si>
  <si>
    <t>A-kinase anchor protein 8-like</t>
  </si>
  <si>
    <t>TGFAVIHDAAR</t>
  </si>
  <si>
    <t>P42773</t>
  </si>
  <si>
    <t>CDKN2C</t>
  </si>
  <si>
    <t>Cyclin-dependent kinase 4 inhibitor C</t>
  </si>
  <si>
    <t>TGISHGHTVYVVHDGFEGLAK</t>
  </si>
  <si>
    <t>TGLIKGSGTAEVELKK</t>
  </si>
  <si>
    <t>TGQATVASGIPAGWMGLDCGPESSKK</t>
  </si>
  <si>
    <t>THLMSESEWR</t>
  </si>
  <si>
    <t>P61024</t>
  </si>
  <si>
    <t>CKS1B</t>
  </si>
  <si>
    <t>Cyclin-dependent kinases regulatory subunit 1</t>
  </si>
  <si>
    <t>THNGESVSYLFSHVPL</t>
  </si>
  <si>
    <t>P60891;P21108;P11908</t>
  </si>
  <si>
    <t>PRPS1;PRPS1L1;PRPS2</t>
  </si>
  <si>
    <t>Ribose-phosphate pyrophosphokinase 1;Ribose-phosphate pyrophosphokinase 3;Ribose-phosphate pyrophosphokinase 2</t>
  </si>
  <si>
    <t>TIVSIGDPK</t>
  </si>
  <si>
    <t>TIWEVPER</t>
  </si>
  <si>
    <t>TLGTGSFGR</t>
  </si>
  <si>
    <t>P22694;P17612</t>
  </si>
  <si>
    <t>PRKACB;PRKACA</t>
  </si>
  <si>
    <t>cAMP-dependent protein kinase catalytic subunit beta;cAMP-dependent protein kinase catalytic subunit alpha</t>
  </si>
  <si>
    <t>TLGWEALLAR</t>
  </si>
  <si>
    <t>Q16512</t>
  </si>
  <si>
    <t>PKN1</t>
  </si>
  <si>
    <t>Serine/threonine-protein kinase N1</t>
  </si>
  <si>
    <t>TLIEDEIATILK</t>
  </si>
  <si>
    <t>TLVECWKDCLSIPYR</t>
  </si>
  <si>
    <t>TMQSEETR</t>
  </si>
  <si>
    <t>TMYVLPFSMGPVGSPLSR</t>
  </si>
  <si>
    <t>TNADVMTALSQGYR</t>
  </si>
  <si>
    <t>P07948</t>
  </si>
  <si>
    <t>LYN</t>
  </si>
  <si>
    <t>Tyrosine-protein kinase Lyn</t>
  </si>
  <si>
    <t>TNVLGHLQQGGAPTPFDR</t>
  </si>
  <si>
    <t>TPALVFEHVNNTDFK</t>
  </si>
  <si>
    <t>TPDIAQR</t>
  </si>
  <si>
    <t>Q9UEW8</t>
  </si>
  <si>
    <t>STK39</t>
  </si>
  <si>
    <t>STE20/SPS1-related proline-alanine-rich protein kinase</t>
  </si>
  <si>
    <t>TPKPQTK</t>
  </si>
  <si>
    <t>O00329</t>
  </si>
  <si>
    <t>PIK3CD</t>
  </si>
  <si>
    <t>Phosphatidylinositol 4,5-bisphosphate 3-kinase catalytic subunit delta isoform</t>
  </si>
  <si>
    <t>TPLFDQIIDMLR</t>
  </si>
  <si>
    <t>TQEGSLSAR</t>
  </si>
  <si>
    <t>TQEVLQAVAEK</t>
  </si>
  <si>
    <t>TQMTSAVREPK</t>
  </si>
  <si>
    <t>TRDDWLVSWVQSYCR</t>
  </si>
  <si>
    <t>TSALSDETK</t>
  </si>
  <si>
    <t>TSALSDETKNNWEVSALSR</t>
  </si>
  <si>
    <t>TSPQEGER</t>
  </si>
  <si>
    <t>TSTQEYAAKIINTK</t>
  </si>
  <si>
    <t>TSTQEYAAKIINTKK</t>
  </si>
  <si>
    <t>TSVAVKTCK</t>
  </si>
  <si>
    <t>TSVAVKTCKEDLPQELK</t>
  </si>
  <si>
    <t>TSVESVGTMR</t>
  </si>
  <si>
    <t>TSYLTELIDR</t>
  </si>
  <si>
    <t>1323;1241</t>
  </si>
  <si>
    <t>Q9Y6E0;Q9P289</t>
  </si>
  <si>
    <t>STK24;STK26</t>
  </si>
  <si>
    <t>Serine/threonine-protein kinase 24;Serine/threonine-protein kinase 24 36 kDa subunit;Serine/threonine-protein kinase 24 12 kDa subunit;Serine/threonine-protein kinase 26</t>
  </si>
  <si>
    <t>TTAAHSLVGTPYYMSPER</t>
  </si>
  <si>
    <t>TTGQVVAMK</t>
  </si>
  <si>
    <t>TTGQVVAMKK</t>
  </si>
  <si>
    <t>TTLLYFYQQLR</t>
  </si>
  <si>
    <t>TVAVKILK</t>
  </si>
  <si>
    <t>TVDFTQDSNYLLTGGQDK</t>
  </si>
  <si>
    <t>Q9Y3F4</t>
  </si>
  <si>
    <t>STRAP</t>
  </si>
  <si>
    <t>Serine-threonine kinase receptor-associated protein</t>
  </si>
  <si>
    <t>TVEYLHSQGVVHR</t>
  </si>
  <si>
    <t>TVGALQVLGTEAQSSLLK</t>
  </si>
  <si>
    <t>TVIVAALDGTFQR</t>
  </si>
  <si>
    <t>TVIVTPSQR</t>
  </si>
  <si>
    <t>TVLMLADQMISR</t>
  </si>
  <si>
    <t>Q8N752;P48729</t>
  </si>
  <si>
    <t>CSNK1A1L;CSNK1A1</t>
  </si>
  <si>
    <t>Casein kinase I isoform alpha-like;Casein kinase I isoform alpha</t>
  </si>
  <si>
    <t>TVSLLDENNVSSYLSK</t>
  </si>
  <si>
    <t>TVSTLHHVLQR</t>
  </si>
  <si>
    <t>O00764</t>
  </si>
  <si>
    <t>PDXK</t>
  </si>
  <si>
    <t>Pyridoxal kinase</t>
  </si>
  <si>
    <t>TWEGWEPWM</t>
  </si>
  <si>
    <t>TWNVGSSNR</t>
  </si>
  <si>
    <t>P27986</t>
  </si>
  <si>
    <t>PIK3R1</t>
  </si>
  <si>
    <t>Phosphatidylinositol 3-kinase regulatory subunit alpha</t>
  </si>
  <si>
    <t>TWTLCGTPEYLAPEIILSK</t>
  </si>
  <si>
    <t>P22694;P17612;P22612</t>
  </si>
  <si>
    <t>PRKACB;PRKACA;PRKACG</t>
  </si>
  <si>
    <t>cAMP-dependent protein kinase catalytic subunit beta;cAMP-dependent protein kinase catalytic subunit alpha;cAMP-dependent protein kinase catalytic subunit gamma</t>
  </si>
  <si>
    <t>TWTTADFR</t>
  </si>
  <si>
    <t>TYSVVPMTSR</t>
  </si>
  <si>
    <t>VAIKIISK</t>
  </si>
  <si>
    <t>VAVKCIK</t>
  </si>
  <si>
    <t>VAVKILNR</t>
  </si>
  <si>
    <t>VAVKTLKPGTMSVQAFLEEANLMK</t>
  </si>
  <si>
    <t>VDFNVPMKNNQITNNQR</t>
  </si>
  <si>
    <t>VFLAQKMMIGR</t>
  </si>
  <si>
    <t>VGFVDSTIK</t>
  </si>
  <si>
    <t>Q9Y3S1</t>
  </si>
  <si>
    <t>WNK2</t>
  </si>
  <si>
    <t>Serine/threonine-protein kinase WNK2</t>
  </si>
  <si>
    <t>VGRPTASKASK</t>
  </si>
  <si>
    <t>VKAAQAGR</t>
  </si>
  <si>
    <t>VKAEPAK</t>
  </si>
  <si>
    <t>VKAEPAKIEAFR</t>
  </si>
  <si>
    <t>VLGEKGK</t>
  </si>
  <si>
    <t>VLGQGSFGK</t>
  </si>
  <si>
    <t>P51812;Q9UK32;Q15418</t>
  </si>
  <si>
    <t>RPS6KA3;RPS6KA6;RPS6KA1</t>
  </si>
  <si>
    <t>Ribosomal protein S6 kinase alpha-3;Ribosomal protein S6 kinase alpha-6;Ribosomal protein S6 kinase alpha-1</t>
  </si>
  <si>
    <t>VLGTGAYGKVFLVR</t>
  </si>
  <si>
    <t>O75676;O75582</t>
  </si>
  <si>
    <t>RPS6KA4;RPS6KA5</t>
  </si>
  <si>
    <t>Ribosomal protein S6 kinase alpha-4;Ribosomal protein S6 kinase alpha-5</t>
  </si>
  <si>
    <t>VLGVIDKVLLVMDTR</t>
  </si>
  <si>
    <t>Q96S38</t>
  </si>
  <si>
    <t>RPS6KC1</t>
  </si>
  <si>
    <t>Ribosomal protein S6 kinase delta-1</t>
  </si>
  <si>
    <t>VMASKKK</t>
  </si>
  <si>
    <t>P48736</t>
  </si>
  <si>
    <t>PIK3CG</t>
  </si>
  <si>
    <t>Phosphatidylinositol 4,5-bisphosphate 3-kinase catalytic subunit gamma isoform</t>
  </si>
  <si>
    <t>VMLGETNPADSKPGTIR</t>
  </si>
  <si>
    <t>VNFAMNVGK</t>
  </si>
  <si>
    <t>VNFAMNVGKAR</t>
  </si>
  <si>
    <t>VNPKAEAR</t>
  </si>
  <si>
    <t>Q9HA64</t>
  </si>
  <si>
    <t>FN3KRP</t>
  </si>
  <si>
    <t>Ketosamine-3-kinase</t>
  </si>
  <si>
    <t>VNWLAHNVSKDNRQ</t>
  </si>
  <si>
    <t>VPADLLKR</t>
  </si>
  <si>
    <t>VPHTQAVVLNSKDK</t>
  </si>
  <si>
    <t>VPHTQAVVLNSKDKAPYLIYVEVLECENFDTTSVPAR</t>
  </si>
  <si>
    <t>VSDFGLTKEASSTQDTGK</t>
  </si>
  <si>
    <t>VSDFGLTKEASSTQDTGKLPVK</t>
  </si>
  <si>
    <t>VSELHLEVKASLMNDDFEK</t>
  </si>
  <si>
    <t>VSGDLVALKMVK</t>
  </si>
  <si>
    <t>VVDIYSKFDVINLAAEK</t>
  </si>
  <si>
    <t>P54619;Q9UGJ0</t>
  </si>
  <si>
    <t>PRKAG1;PRKAG2</t>
  </si>
  <si>
    <t>5'-AMP-activated protein kinase subunit gamma-1;5'-AMP-activated protein kinase subunit gamma-2</t>
  </si>
  <si>
    <t>VVKSAEHYTETALDEIR</t>
  </si>
  <si>
    <t>VVLKHLK</t>
  </si>
  <si>
    <t>VVVVAKTTR</t>
  </si>
  <si>
    <t>WQGNDIVVKVLK</t>
  </si>
  <si>
    <t>YAAVKIHQLNK</t>
  </si>
  <si>
    <t>Q9UKI8</t>
  </si>
  <si>
    <t>TLK1</t>
  </si>
  <si>
    <t>Serine/threonine-protein kinase tousled-like 1</t>
  </si>
  <si>
    <t>YIKYNSNSGFVR</t>
  </si>
  <si>
    <t>YMEDSTYYKASK</t>
  </si>
  <si>
    <t>YSLTVAVKTLKEDTMEVEEFLK</t>
  </si>
  <si>
    <t>YSVKVLPWLSPEVLQQNLQGYDAK</t>
  </si>
  <si>
    <t>YVAVKIHQLNK</t>
  </si>
  <si>
    <t>Q86UE8</t>
  </si>
  <si>
    <t>TLK2</t>
  </si>
  <si>
    <t>Serine/threonine-protein kinase tousled-like 2</t>
  </si>
  <si>
    <t>YVLDDEYTSSVGSKFPVR</t>
  </si>
  <si>
    <t>Norm_Con-1</t>
  </si>
  <si>
    <t>Norm_Con-2</t>
  </si>
  <si>
    <t>Norm_Das-1</t>
  </si>
  <si>
    <t>Norm_Das-2</t>
  </si>
  <si>
    <t>Norm_Ima-1</t>
  </si>
  <si>
    <t>Norm_Ima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1"/>
      <color rgb="FFFF0000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176" fontId="14" fillId="0" borderId="0" xfId="0" applyNumberFormat="1" applyFont="1"/>
    <xf numFmtId="0" fontId="20" fillId="0" borderId="0" xfId="0" applyFont="1"/>
    <xf numFmtId="11" fontId="20" fillId="0" borderId="0" xfId="0" applyNumberFormat="1" applyFont="1"/>
    <xf numFmtId="176" fontId="20" fillId="0" borderId="0" xfId="0" applyNumberFormat="1" applyFont="1"/>
    <xf numFmtId="0" fontId="0" fillId="33" borderId="0" xfId="0" applyFill="1"/>
    <xf numFmtId="11" fontId="0" fillId="33" borderId="0" xfId="0" applyNumberFormat="1" applyFill="1"/>
    <xf numFmtId="176" fontId="14" fillId="33" borderId="0" xfId="0" applyNumberFormat="1" applyFont="1" applyFill="1"/>
    <xf numFmtId="0" fontId="14" fillId="33" borderId="0" xfId="0" applyFont="1" applyFill="1"/>
    <xf numFmtId="0" fontId="20" fillId="0" borderId="0" xfId="0" applyNumberFormat="1" applyFont="1"/>
    <xf numFmtId="0" fontId="0" fillId="0" borderId="0" xfId="0" applyFill="1"/>
    <xf numFmtId="11" fontId="0" fillId="0" borderId="0" xfId="0" applyNumberFormat="1" applyFill="1"/>
    <xf numFmtId="176" fontId="14" fillId="0" borderId="0" xfId="0" applyNumberFormat="1" applyFont="1" applyFill="1"/>
    <xf numFmtId="0" fontId="0" fillId="0" borderId="0" xfId="0" applyFont="1" applyFill="1"/>
    <xf numFmtId="11" fontId="22" fillId="0" borderId="0" xfId="0" applyNumberFormat="1" applyFont="1" applyFill="1"/>
    <xf numFmtId="176" fontId="22" fillId="0" borderId="0" xfId="0" applyNumberFormat="1" applyFont="1" applyFill="1"/>
    <xf numFmtId="0" fontId="22" fillId="0" borderId="0" xfId="0" applyFont="1" applyFill="1"/>
  </cellXfs>
  <cellStyles count="5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D430"/>
  <sheetViews>
    <sheetView tabSelected="1" workbookViewId="0">
      <pane ySplit="1" topLeftCell="A2" activePane="bottomLeft" state="frozen"/>
      <selection activeCell="G1" sqref="G1"/>
      <selection pane="bottomLeft" activeCell="D389" sqref="D389"/>
    </sheetView>
  </sheetViews>
  <sheetFormatPr defaultColWidth="8.90625" defaultRowHeight="14" x14ac:dyDescent="0.25"/>
  <cols>
    <col min="1" max="1" width="23" customWidth="1"/>
    <col min="2" max="2" width="14" customWidth="1"/>
    <col min="5" max="5" width="5.90625" customWidth="1"/>
    <col min="6" max="6" width="8" customWidth="1"/>
    <col min="7" max="7" width="20" customWidth="1"/>
    <col min="8" max="8" width="52.36328125" customWidth="1"/>
    <col min="9" max="16" width="8.90625" hidden="1" customWidth="1"/>
    <col min="17" max="17" width="16.36328125" style="1" customWidth="1"/>
    <col min="18" max="18" width="14.90625" style="1" customWidth="1"/>
    <col min="19" max="19" width="12.90625" style="1" customWidth="1"/>
    <col min="20" max="20" width="11.453125" style="1" customWidth="1"/>
    <col min="21" max="21" width="13.6328125" style="1" customWidth="1"/>
    <col min="22" max="22" width="12.08984375" style="1" customWidth="1"/>
    <col min="23" max="23" width="13.08984375" style="1" customWidth="1"/>
    <col min="24" max="24" width="12.453125" style="1" customWidth="1"/>
    <col min="25" max="30" width="8.90625" style="2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0</v>
      </c>
      <c r="P1" t="s">
        <v>11</v>
      </c>
      <c r="Q1" s="1" t="s">
        <v>978</v>
      </c>
      <c r="R1" s="1" t="s">
        <v>979</v>
      </c>
      <c r="S1" s="1" t="s">
        <v>980</v>
      </c>
      <c r="T1" s="1" t="s">
        <v>981</v>
      </c>
      <c r="U1" s="1" t="s">
        <v>982</v>
      </c>
      <c r="V1" s="1" t="s">
        <v>983</v>
      </c>
    </row>
    <row r="2" spans="1:30" x14ac:dyDescent="0.25">
      <c r="A2" s="3" t="s">
        <v>971</v>
      </c>
      <c r="B2" s="3" t="s">
        <v>8</v>
      </c>
      <c r="C2" s="3">
        <v>2768.4558000000002</v>
      </c>
      <c r="D2" s="3">
        <v>0.45578529000000001</v>
      </c>
      <c r="E2" s="3">
        <v>180</v>
      </c>
      <c r="F2" s="3" t="s">
        <v>535</v>
      </c>
      <c r="G2" s="3" t="s">
        <v>536</v>
      </c>
      <c r="H2" s="3" t="s">
        <v>537</v>
      </c>
      <c r="I2" s="3">
        <v>2931900</v>
      </c>
      <c r="J2" s="3">
        <v>0</v>
      </c>
      <c r="K2" s="3">
        <v>0</v>
      </c>
      <c r="L2" s="3">
        <v>439700</v>
      </c>
      <c r="M2" s="3">
        <v>1131900</v>
      </c>
      <c r="N2" s="3">
        <v>0</v>
      </c>
      <c r="O2" s="3">
        <v>0</v>
      </c>
      <c r="P2" s="3">
        <v>0</v>
      </c>
      <c r="Q2" s="4">
        <v>3648068.8480644464</v>
      </c>
      <c r="R2" s="4">
        <v>0</v>
      </c>
      <c r="S2" s="4">
        <v>0</v>
      </c>
      <c r="T2" s="4">
        <v>396866.70680018072</v>
      </c>
      <c r="U2" s="4">
        <v>1116905.6832541984</v>
      </c>
      <c r="V2" s="4">
        <v>0</v>
      </c>
      <c r="W2" s="4"/>
      <c r="X2" s="4"/>
      <c r="Y2" s="5"/>
      <c r="Z2" s="5"/>
      <c r="AA2" s="5"/>
      <c r="AB2" s="10"/>
      <c r="AC2" s="5"/>
      <c r="AD2" s="5"/>
    </row>
    <row r="3" spans="1:30" x14ac:dyDescent="0.25">
      <c r="A3" t="s">
        <v>235</v>
      </c>
      <c r="B3" t="s">
        <v>8</v>
      </c>
      <c r="C3">
        <v>2022.1011000000001</v>
      </c>
      <c r="D3">
        <v>0.10105802999999999</v>
      </c>
      <c r="E3">
        <v>393</v>
      </c>
      <c r="F3" t="s">
        <v>236</v>
      </c>
      <c r="G3" t="s">
        <v>237</v>
      </c>
      <c r="H3" t="s">
        <v>238</v>
      </c>
      <c r="I3">
        <v>0</v>
      </c>
      <c r="J3">
        <v>361290</v>
      </c>
      <c r="K3">
        <v>0</v>
      </c>
      <c r="L3">
        <v>0</v>
      </c>
      <c r="M3">
        <v>499210</v>
      </c>
      <c r="N3">
        <v>0</v>
      </c>
      <c r="O3">
        <v>0</v>
      </c>
      <c r="P3">
        <v>0</v>
      </c>
      <c r="Q3" s="1">
        <v>0</v>
      </c>
      <c r="R3" s="1">
        <v>488550.25389320811</v>
      </c>
      <c r="S3" s="1">
        <v>0</v>
      </c>
      <c r="T3" s="1">
        <v>0</v>
      </c>
      <c r="U3" s="1">
        <v>492596.94861500879</v>
      </c>
      <c r="V3" s="1">
        <v>0</v>
      </c>
    </row>
    <row r="4" spans="1:30" x14ac:dyDescent="0.25">
      <c r="A4" t="s">
        <v>556</v>
      </c>
      <c r="B4" t="s">
        <v>8</v>
      </c>
      <c r="C4">
        <v>2029.0666000000001</v>
      </c>
      <c r="D4">
        <v>6.6646362000000001E-2</v>
      </c>
      <c r="E4">
        <v>182</v>
      </c>
      <c r="F4" t="s">
        <v>557</v>
      </c>
      <c r="G4" t="s">
        <v>558</v>
      </c>
      <c r="H4" t="s">
        <v>559</v>
      </c>
      <c r="I4">
        <v>37540000</v>
      </c>
      <c r="J4">
        <v>33067000</v>
      </c>
      <c r="K4">
        <v>43340000</v>
      </c>
      <c r="L4">
        <v>43918000</v>
      </c>
      <c r="M4">
        <v>47075000</v>
      </c>
      <c r="N4">
        <v>32847000</v>
      </c>
      <c r="O4">
        <v>51540000</v>
      </c>
      <c r="P4">
        <v>41830000</v>
      </c>
      <c r="Q4" s="1">
        <v>46709814.303468503</v>
      </c>
      <c r="R4" s="1">
        <v>44714471.049535587</v>
      </c>
      <c r="S4" s="1">
        <v>39140460.938098498</v>
      </c>
      <c r="T4" s="1">
        <v>39639736.250285052</v>
      </c>
      <c r="U4" s="1">
        <v>46451395.917652972</v>
      </c>
      <c r="V4" s="1">
        <v>36224047.667045183</v>
      </c>
    </row>
    <row r="5" spans="1:30" hidden="1" x14ac:dyDescent="0.25">
      <c r="A5" t="s">
        <v>29</v>
      </c>
      <c r="B5" t="s">
        <v>19</v>
      </c>
      <c r="C5">
        <v>1251.7186999999999</v>
      </c>
      <c r="D5">
        <v>0.71868677000000003</v>
      </c>
      <c r="E5">
        <v>336</v>
      </c>
      <c r="F5" t="s">
        <v>30</v>
      </c>
      <c r="G5" t="s">
        <v>31</v>
      </c>
      <c r="H5" t="s">
        <v>32</v>
      </c>
      <c r="I5">
        <v>0</v>
      </c>
      <c r="J5">
        <v>0</v>
      </c>
      <c r="K5">
        <v>0</v>
      </c>
      <c r="L5">
        <v>288290</v>
      </c>
      <c r="M5">
        <v>0</v>
      </c>
      <c r="N5">
        <v>0</v>
      </c>
      <c r="O5">
        <v>0</v>
      </c>
      <c r="P5">
        <v>0</v>
      </c>
      <c r="Q5" s="1">
        <v>0</v>
      </c>
      <c r="R5" s="1">
        <v>0</v>
      </c>
      <c r="S5" s="1">
        <v>0</v>
      </c>
      <c r="T5" s="1">
        <v>260206.28361024358</v>
      </c>
      <c r="U5" s="1">
        <v>0</v>
      </c>
      <c r="V5" s="1">
        <v>0</v>
      </c>
      <c r="W5" s="1">
        <v>0</v>
      </c>
      <c r="X5" s="1">
        <v>0</v>
      </c>
      <c r="Y5" s="2" t="e">
        <f t="shared" ref="Y5:Y66" si="0">($Q5-S5)/$Q5*100</f>
        <v>#DIV/0!</v>
      </c>
      <c r="Z5" s="2" t="e">
        <f t="shared" ref="Z5:Z66" si="1">($R5-T5)/$R5*100</f>
        <v>#DIV/0!</v>
      </c>
      <c r="AA5" s="2" t="e">
        <f t="shared" ref="AA5:AA66" si="2">($Q5-U5)/$Q5*100</f>
        <v>#DIV/0!</v>
      </c>
      <c r="AB5" s="2" t="e">
        <f t="shared" ref="AB5:AB36" si="3">($R5-V5)/$R5*100</f>
        <v>#DIV/0!</v>
      </c>
      <c r="AC5" s="2" t="e">
        <f t="shared" ref="AC5:AC36" si="4">($Q5-W5)/$Q5*100</f>
        <v>#DIV/0!</v>
      </c>
      <c r="AD5" s="2" t="e">
        <f t="shared" ref="AD5:AD36" si="5">($R5-X5)/$R5*100</f>
        <v>#DIV/0!</v>
      </c>
    </row>
    <row r="6" spans="1:30" hidden="1" x14ac:dyDescent="0.25">
      <c r="A6" t="s">
        <v>33</v>
      </c>
      <c r="B6" t="s">
        <v>19</v>
      </c>
      <c r="C6">
        <v>1596.9603</v>
      </c>
      <c r="D6">
        <v>0.96031401999999999</v>
      </c>
      <c r="E6">
        <v>818</v>
      </c>
      <c r="F6" t="s">
        <v>34</v>
      </c>
      <c r="G6" t="s">
        <v>35</v>
      </c>
      <c r="H6" t="s">
        <v>36</v>
      </c>
      <c r="I6">
        <v>0</v>
      </c>
      <c r="J6">
        <v>0</v>
      </c>
      <c r="K6">
        <v>0</v>
      </c>
      <c r="L6">
        <v>296490</v>
      </c>
      <c r="M6">
        <v>0</v>
      </c>
      <c r="N6">
        <v>0</v>
      </c>
      <c r="O6">
        <v>0</v>
      </c>
      <c r="P6">
        <v>366070</v>
      </c>
      <c r="Q6" s="1">
        <v>0</v>
      </c>
      <c r="R6" s="1">
        <v>0</v>
      </c>
      <c r="S6" s="1">
        <v>0</v>
      </c>
      <c r="T6" s="1">
        <v>267607.48214506614</v>
      </c>
      <c r="U6" s="1">
        <v>0</v>
      </c>
      <c r="V6" s="1">
        <v>0</v>
      </c>
      <c r="W6" s="1">
        <v>0</v>
      </c>
      <c r="X6" s="1">
        <v>371051.31673559948</v>
      </c>
      <c r="Y6" s="2" t="e">
        <f t="shared" si="0"/>
        <v>#DIV/0!</v>
      </c>
      <c r="Z6" s="2" t="e">
        <f t="shared" si="1"/>
        <v>#DIV/0!</v>
      </c>
      <c r="AA6" s="2" t="e">
        <f t="shared" si="2"/>
        <v>#DIV/0!</v>
      </c>
      <c r="AB6" s="2" t="e">
        <f t="shared" si="3"/>
        <v>#DIV/0!</v>
      </c>
      <c r="AC6" s="2" t="e">
        <f t="shared" si="4"/>
        <v>#DIV/0!</v>
      </c>
      <c r="AD6" s="2" t="e">
        <f t="shared" si="5"/>
        <v>#DIV/0!</v>
      </c>
    </row>
    <row r="7" spans="1:30" x14ac:dyDescent="0.25">
      <c r="A7" t="s">
        <v>109</v>
      </c>
      <c r="B7" t="s">
        <v>8</v>
      </c>
      <c r="C7">
        <v>1785.0261</v>
      </c>
      <c r="D7">
        <v>2.6102177000000001E-2</v>
      </c>
      <c r="E7">
        <v>644</v>
      </c>
      <c r="F7" t="s">
        <v>106</v>
      </c>
      <c r="G7" t="s">
        <v>107</v>
      </c>
      <c r="H7" t="s">
        <v>108</v>
      </c>
      <c r="I7">
        <v>248980000</v>
      </c>
      <c r="J7">
        <v>248450000</v>
      </c>
      <c r="K7">
        <v>311750000</v>
      </c>
      <c r="L7">
        <v>314470000</v>
      </c>
      <c r="M7">
        <v>393600000</v>
      </c>
      <c r="N7">
        <v>251600000</v>
      </c>
      <c r="O7">
        <v>303460000</v>
      </c>
      <c r="P7">
        <v>294940000</v>
      </c>
      <c r="Q7" s="1">
        <v>309797804.08304709</v>
      </c>
      <c r="R7" s="1">
        <v>335963659.60798126</v>
      </c>
      <c r="S7" s="1">
        <v>281542194.21901721</v>
      </c>
      <c r="T7" s="1">
        <v>283835963.81044537</v>
      </c>
      <c r="U7" s="1">
        <v>388385967.77882546</v>
      </c>
      <c r="V7" s="1">
        <v>277467360.58174473</v>
      </c>
    </row>
    <row r="8" spans="1:30" hidden="1" x14ac:dyDescent="0.25">
      <c r="A8" t="s">
        <v>41</v>
      </c>
      <c r="B8" t="s">
        <v>18</v>
      </c>
      <c r="C8">
        <v>1767.9302</v>
      </c>
      <c r="D8">
        <v>0.93015287999999996</v>
      </c>
      <c r="E8">
        <v>181</v>
      </c>
      <c r="F8" t="s">
        <v>38</v>
      </c>
      <c r="G8" t="s">
        <v>39</v>
      </c>
      <c r="H8" t="s">
        <v>40</v>
      </c>
      <c r="I8">
        <v>0</v>
      </c>
      <c r="J8">
        <v>179000</v>
      </c>
      <c r="K8">
        <v>327180</v>
      </c>
      <c r="L8">
        <v>420390</v>
      </c>
      <c r="M8">
        <v>248180</v>
      </c>
      <c r="N8">
        <v>263830</v>
      </c>
      <c r="O8">
        <v>288360</v>
      </c>
      <c r="P8">
        <v>304150</v>
      </c>
      <c r="Q8" s="1">
        <v>0</v>
      </c>
      <c r="R8" s="1">
        <v>242050.69458574621</v>
      </c>
      <c r="S8" s="1">
        <v>295477.06529134902</v>
      </c>
      <c r="T8" s="1">
        <v>379437.78683586075</v>
      </c>
      <c r="U8" s="1">
        <v>244892.3513296466</v>
      </c>
      <c r="V8" s="1">
        <v>290954.74460366339</v>
      </c>
      <c r="W8" s="1">
        <v>227716.12096296187</v>
      </c>
      <c r="X8" s="1">
        <v>308288.73708616546</v>
      </c>
      <c r="Y8" s="2" t="e">
        <f t="shared" si="0"/>
        <v>#DIV/0!</v>
      </c>
      <c r="Z8" s="2">
        <f t="shared" si="1"/>
        <v>-56.759635614863022</v>
      </c>
      <c r="AA8" s="2" t="e">
        <f t="shared" si="2"/>
        <v>#DIV/0!</v>
      </c>
      <c r="AB8" s="2">
        <f t="shared" si="3"/>
        <v>-20.204052750855865</v>
      </c>
      <c r="AC8" s="2" t="e">
        <f t="shared" si="4"/>
        <v>#DIV/0!</v>
      </c>
      <c r="AD8" s="2">
        <f t="shared" si="5"/>
        <v>-27.365359398691787</v>
      </c>
    </row>
    <row r="9" spans="1:30" x14ac:dyDescent="0.25">
      <c r="A9" t="s">
        <v>756</v>
      </c>
      <c r="B9" t="s">
        <v>8</v>
      </c>
      <c r="C9">
        <v>1214.6143</v>
      </c>
      <c r="D9">
        <v>0.61428128000000004</v>
      </c>
      <c r="E9">
        <v>644</v>
      </c>
      <c r="F9" t="s">
        <v>106</v>
      </c>
      <c r="G9" t="s">
        <v>107</v>
      </c>
      <c r="H9" t="s">
        <v>108</v>
      </c>
      <c r="I9">
        <v>445480</v>
      </c>
      <c r="J9">
        <v>334880</v>
      </c>
      <c r="K9">
        <v>0</v>
      </c>
      <c r="L9">
        <v>551460</v>
      </c>
      <c r="M9">
        <v>642030</v>
      </c>
      <c r="N9">
        <v>505110</v>
      </c>
      <c r="O9">
        <v>675790</v>
      </c>
      <c r="P9">
        <v>547910</v>
      </c>
      <c r="Q9" s="1">
        <v>554296.43249624805</v>
      </c>
      <c r="R9" s="1">
        <v>452837.63465293124</v>
      </c>
      <c r="S9" s="1">
        <v>0</v>
      </c>
      <c r="T9" s="1">
        <v>497739.62731868925</v>
      </c>
      <c r="U9" s="1">
        <v>633525.00735020149</v>
      </c>
      <c r="V9" s="1">
        <v>557041.09103118069</v>
      </c>
    </row>
    <row r="10" spans="1:30" x14ac:dyDescent="0.25">
      <c r="A10" t="s">
        <v>630</v>
      </c>
      <c r="B10" t="s">
        <v>8</v>
      </c>
      <c r="C10">
        <v>1169.702</v>
      </c>
      <c r="D10">
        <v>0.70197407000000001</v>
      </c>
      <c r="E10">
        <v>1155</v>
      </c>
      <c r="F10" t="s">
        <v>631</v>
      </c>
      <c r="G10" t="s">
        <v>632</v>
      </c>
      <c r="H10" t="s">
        <v>633</v>
      </c>
      <c r="I10">
        <v>185950</v>
      </c>
      <c r="J10">
        <v>44058</v>
      </c>
      <c r="K10">
        <v>104920</v>
      </c>
      <c r="L10">
        <v>0</v>
      </c>
      <c r="M10">
        <v>0</v>
      </c>
      <c r="N10">
        <v>0</v>
      </c>
      <c r="O10">
        <v>0</v>
      </c>
      <c r="P10">
        <v>0</v>
      </c>
      <c r="Q10" s="1">
        <v>231371.60281646161</v>
      </c>
      <c r="R10" s="1">
        <v>59576.924592507297</v>
      </c>
      <c r="S10" s="1">
        <v>94753.510881986484</v>
      </c>
      <c r="T10" s="1">
        <v>0</v>
      </c>
      <c r="U10" s="1">
        <v>0</v>
      </c>
      <c r="V10" s="1">
        <v>0</v>
      </c>
    </row>
    <row r="11" spans="1:30" x14ac:dyDescent="0.25">
      <c r="A11" t="s">
        <v>508</v>
      </c>
      <c r="B11" t="s">
        <v>8</v>
      </c>
      <c r="C11">
        <v>1256.7855999999999</v>
      </c>
      <c r="D11">
        <v>0.78564411999999995</v>
      </c>
      <c r="E11">
        <v>456</v>
      </c>
      <c r="F11" t="s">
        <v>509</v>
      </c>
      <c r="G11" t="s">
        <v>510</v>
      </c>
      <c r="H11" t="s">
        <v>511</v>
      </c>
      <c r="I11">
        <v>3247200</v>
      </c>
      <c r="J11">
        <v>3385500</v>
      </c>
      <c r="K11">
        <v>4232200</v>
      </c>
      <c r="L11">
        <v>5981200</v>
      </c>
      <c r="M11">
        <v>5501600</v>
      </c>
      <c r="N11">
        <v>4728400</v>
      </c>
      <c r="O11">
        <v>6748900</v>
      </c>
      <c r="P11">
        <v>5566800</v>
      </c>
      <c r="Q11" s="1">
        <v>4040386.4945717352</v>
      </c>
      <c r="R11" s="1">
        <v>4578003.5001119766</v>
      </c>
      <c r="S11" s="1">
        <v>3822110.2626262219</v>
      </c>
      <c r="T11" s="1">
        <v>5398542.5215220395</v>
      </c>
      <c r="U11" s="1">
        <v>5428720.1227946803</v>
      </c>
      <c r="V11" s="1">
        <v>5214533.6557023916</v>
      </c>
    </row>
    <row r="12" spans="1:30" x14ac:dyDescent="0.25">
      <c r="A12" t="s">
        <v>512</v>
      </c>
      <c r="B12" t="s">
        <v>8</v>
      </c>
      <c r="C12">
        <v>1284.7918</v>
      </c>
      <c r="D12">
        <v>0.79179213000000004</v>
      </c>
      <c r="E12">
        <v>457</v>
      </c>
      <c r="F12" t="s">
        <v>513</v>
      </c>
      <c r="G12" t="s">
        <v>514</v>
      </c>
      <c r="H12" t="s">
        <v>515</v>
      </c>
      <c r="I12">
        <v>1323000</v>
      </c>
      <c r="J12">
        <v>1254800</v>
      </c>
      <c r="K12">
        <v>2204800</v>
      </c>
      <c r="L12">
        <v>2276000</v>
      </c>
      <c r="M12">
        <v>2737500</v>
      </c>
      <c r="N12">
        <v>1965900</v>
      </c>
      <c r="O12">
        <v>0</v>
      </c>
      <c r="P12">
        <v>2426300</v>
      </c>
      <c r="Q12" s="1">
        <v>1646166.3378659785</v>
      </c>
      <c r="R12" s="1">
        <v>1696788.8914312532</v>
      </c>
      <c r="S12" s="1">
        <v>1991160.3201735017</v>
      </c>
      <c r="T12" s="1">
        <v>2054283.8860068487</v>
      </c>
      <c r="U12" s="1">
        <v>2701236.2469373341</v>
      </c>
      <c r="V12" s="1">
        <v>2168017.0276933704</v>
      </c>
    </row>
    <row r="13" spans="1:30" hidden="1" x14ac:dyDescent="0.25">
      <c r="A13" t="s">
        <v>56</v>
      </c>
      <c r="B13" t="s">
        <v>50</v>
      </c>
      <c r="C13">
        <v>1062.5896</v>
      </c>
      <c r="D13">
        <v>0.58958685</v>
      </c>
      <c r="E13">
        <v>181</v>
      </c>
      <c r="F13" t="s">
        <v>38</v>
      </c>
      <c r="G13" t="s">
        <v>39</v>
      </c>
      <c r="H13" t="s">
        <v>40</v>
      </c>
      <c r="I13">
        <v>94660</v>
      </c>
      <c r="J13">
        <v>189670</v>
      </c>
      <c r="K13">
        <v>500200</v>
      </c>
      <c r="L13">
        <v>492090</v>
      </c>
      <c r="M13">
        <v>0</v>
      </c>
      <c r="N13">
        <v>0</v>
      </c>
      <c r="O13">
        <v>497340</v>
      </c>
      <c r="P13">
        <v>0</v>
      </c>
      <c r="Q13" s="1">
        <v>117782.39270022187</v>
      </c>
      <c r="R13" s="1">
        <v>256479.07956468427</v>
      </c>
      <c r="S13" s="1">
        <v>451731.8542048193</v>
      </c>
      <c r="T13" s="1">
        <v>444153.14475619956</v>
      </c>
      <c r="U13" s="1">
        <v>0</v>
      </c>
      <c r="V13" s="1">
        <v>0</v>
      </c>
      <c r="W13" s="1">
        <v>392746.34345859155</v>
      </c>
      <c r="X13" s="1">
        <v>0</v>
      </c>
      <c r="Y13" s="2">
        <f t="shared" si="0"/>
        <v>-283.53088594027889</v>
      </c>
      <c r="Z13" s="2">
        <f t="shared" si="1"/>
        <v>-73.173244971890071</v>
      </c>
      <c r="AA13" s="2">
        <f t="shared" si="2"/>
        <v>100</v>
      </c>
      <c r="AB13" s="2">
        <f t="shared" si="3"/>
        <v>100</v>
      </c>
      <c r="AC13" s="2">
        <f t="shared" si="4"/>
        <v>-233.45081081703287</v>
      </c>
      <c r="AD13" s="2">
        <f t="shared" si="5"/>
        <v>100</v>
      </c>
    </row>
    <row r="14" spans="1:30" x14ac:dyDescent="0.25">
      <c r="A14" t="s">
        <v>213</v>
      </c>
      <c r="B14" t="s">
        <v>8</v>
      </c>
      <c r="C14">
        <v>968.56547999999998</v>
      </c>
      <c r="D14">
        <v>0.56548058999999995</v>
      </c>
      <c r="E14">
        <v>645</v>
      </c>
      <c r="F14" t="s">
        <v>214</v>
      </c>
      <c r="G14" t="s">
        <v>215</v>
      </c>
      <c r="H14" t="s">
        <v>216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</row>
    <row r="15" spans="1:30" hidden="1" x14ac:dyDescent="0.25">
      <c r="A15" t="s">
        <v>57</v>
      </c>
      <c r="B15" t="s">
        <v>18</v>
      </c>
      <c r="C15">
        <v>1875.962</v>
      </c>
      <c r="D15">
        <v>0.96204663999999995</v>
      </c>
      <c r="E15">
        <v>305</v>
      </c>
      <c r="F15" t="s">
        <v>52</v>
      </c>
      <c r="G15" t="s">
        <v>53</v>
      </c>
      <c r="H15" t="s">
        <v>54</v>
      </c>
      <c r="I15">
        <v>727790</v>
      </c>
      <c r="J15">
        <v>412640</v>
      </c>
      <c r="K15">
        <v>371560</v>
      </c>
      <c r="L15">
        <v>412480</v>
      </c>
      <c r="M15">
        <v>356990</v>
      </c>
      <c r="N15">
        <v>262350</v>
      </c>
      <c r="O15">
        <v>556150</v>
      </c>
      <c r="P15">
        <v>182440</v>
      </c>
      <c r="Q15" s="1">
        <v>905565.68332235864</v>
      </c>
      <c r="R15" s="1">
        <v>557987.70175342076</v>
      </c>
      <c r="S15" s="1">
        <v>335556.7527955671</v>
      </c>
      <c r="T15" s="1">
        <v>372298.33800531848</v>
      </c>
      <c r="U15" s="1">
        <v>352260.94165996672</v>
      </c>
      <c r="V15" s="1">
        <v>289322.5836590649</v>
      </c>
      <c r="W15" s="1">
        <v>439188.23926186451</v>
      </c>
      <c r="X15" s="1">
        <v>184922.56187407539</v>
      </c>
      <c r="Y15" s="2">
        <f t="shared" si="0"/>
        <v>62.945067489254967</v>
      </c>
      <c r="Z15" s="2">
        <f t="shared" si="1"/>
        <v>33.278397205635883</v>
      </c>
      <c r="AA15" s="2">
        <f t="shared" si="2"/>
        <v>61.100453766359131</v>
      </c>
      <c r="AB15" s="2">
        <f t="shared" si="3"/>
        <v>48.148931822350654</v>
      </c>
      <c r="AC15" s="2">
        <f t="shared" si="4"/>
        <v>51.501227646948664</v>
      </c>
      <c r="AD15" s="2">
        <f t="shared" si="5"/>
        <v>66.859025513828598</v>
      </c>
    </row>
    <row r="16" spans="1:30" x14ac:dyDescent="0.25">
      <c r="A16" t="s">
        <v>601</v>
      </c>
      <c r="B16" t="s">
        <v>8</v>
      </c>
      <c r="C16">
        <v>1436.9078999999999</v>
      </c>
      <c r="D16">
        <v>0.90788451999999997</v>
      </c>
      <c r="E16">
        <v>645</v>
      </c>
      <c r="F16" t="s">
        <v>214</v>
      </c>
      <c r="G16" t="s">
        <v>215</v>
      </c>
      <c r="H16" t="s">
        <v>216</v>
      </c>
      <c r="I16">
        <v>0</v>
      </c>
      <c r="J16">
        <v>216690</v>
      </c>
      <c r="K16">
        <v>0</v>
      </c>
      <c r="L16">
        <v>0</v>
      </c>
      <c r="M16">
        <v>294010</v>
      </c>
      <c r="N16">
        <v>0</v>
      </c>
      <c r="O16">
        <v>336630</v>
      </c>
      <c r="P16">
        <v>390010</v>
      </c>
      <c r="Q16" s="1">
        <v>0</v>
      </c>
      <c r="R16" s="1">
        <v>293016.56430047681</v>
      </c>
      <c r="S16" s="1">
        <v>0</v>
      </c>
      <c r="T16" s="1">
        <v>0</v>
      </c>
      <c r="U16" s="1">
        <v>290115.23980348697</v>
      </c>
      <c r="V16" s="1">
        <v>0</v>
      </c>
    </row>
    <row r="17" spans="1:30" x14ac:dyDescent="0.25">
      <c r="A17" t="s">
        <v>643</v>
      </c>
      <c r="B17" t="s">
        <v>8</v>
      </c>
      <c r="C17">
        <v>1076.7070000000001</v>
      </c>
      <c r="D17">
        <v>0.70699986999999997</v>
      </c>
      <c r="E17">
        <v>645</v>
      </c>
      <c r="F17" t="s">
        <v>214</v>
      </c>
      <c r="G17" t="s">
        <v>215</v>
      </c>
      <c r="H17" t="s">
        <v>216</v>
      </c>
      <c r="I17">
        <v>114730</v>
      </c>
      <c r="J17">
        <v>88944</v>
      </c>
      <c r="K17">
        <v>158340</v>
      </c>
      <c r="L17">
        <v>0</v>
      </c>
      <c r="M17">
        <v>145280</v>
      </c>
      <c r="N17">
        <v>98789</v>
      </c>
      <c r="O17">
        <v>159000</v>
      </c>
      <c r="P17">
        <v>147960</v>
      </c>
      <c r="Q17" s="1">
        <v>142754.84802975337</v>
      </c>
      <c r="R17" s="1">
        <v>120273.50267728833</v>
      </c>
      <c r="S17" s="1">
        <v>142997.24469170551</v>
      </c>
      <c r="T17" s="1">
        <v>0</v>
      </c>
      <c r="U17" s="1">
        <v>143355.47103381038</v>
      </c>
      <c r="V17" s="1">
        <v>108945.64024050071</v>
      </c>
    </row>
    <row r="18" spans="1:30" hidden="1" x14ac:dyDescent="0.25">
      <c r="A18" t="s">
        <v>66</v>
      </c>
      <c r="B18" t="s">
        <v>18</v>
      </c>
      <c r="C18">
        <v>1767.9883</v>
      </c>
      <c r="D18">
        <v>0.98831968999999997</v>
      </c>
      <c r="E18">
        <v>181</v>
      </c>
      <c r="F18" t="s">
        <v>38</v>
      </c>
      <c r="G18" t="s">
        <v>39</v>
      </c>
      <c r="H18" t="s">
        <v>40</v>
      </c>
      <c r="I18">
        <v>265090</v>
      </c>
      <c r="J18">
        <v>257500</v>
      </c>
      <c r="K18">
        <v>343020</v>
      </c>
      <c r="L18">
        <v>429480</v>
      </c>
      <c r="M18">
        <v>332030</v>
      </c>
      <c r="N18">
        <v>284110</v>
      </c>
      <c r="O18">
        <v>352130</v>
      </c>
      <c r="P18">
        <v>301790</v>
      </c>
      <c r="Q18" s="1">
        <v>329842.95880944235</v>
      </c>
      <c r="R18" s="1">
        <v>348201.41818899242</v>
      </c>
      <c r="S18" s="1">
        <v>309782.20837532409</v>
      </c>
      <c r="T18" s="1">
        <v>387642.28618726775</v>
      </c>
      <c r="U18" s="1">
        <v>327631.58760569972</v>
      </c>
      <c r="V18" s="1">
        <v>313319.760790459</v>
      </c>
      <c r="W18" s="1">
        <v>278074.89830312028</v>
      </c>
      <c r="X18" s="1">
        <v>305896.6232623175</v>
      </c>
      <c r="Y18" s="2">
        <f t="shared" si="0"/>
        <v>6.0819095567560097</v>
      </c>
      <c r="Z18" s="2">
        <f t="shared" si="1"/>
        <v>-11.327026812070047</v>
      </c>
      <c r="AA18" s="2">
        <f t="shared" si="2"/>
        <v>0.67043153254642884</v>
      </c>
      <c r="AB18" s="2">
        <f t="shared" si="3"/>
        <v>10.017666665447294</v>
      </c>
      <c r="AC18" s="2">
        <f t="shared" si="4"/>
        <v>15.694759922472572</v>
      </c>
      <c r="AD18" s="2">
        <f t="shared" si="5"/>
        <v>12.149518272126409</v>
      </c>
    </row>
    <row r="19" spans="1:30" x14ac:dyDescent="0.25">
      <c r="A19" t="s">
        <v>589</v>
      </c>
      <c r="B19" t="s">
        <v>8</v>
      </c>
      <c r="C19">
        <v>994.61752000000001</v>
      </c>
      <c r="D19">
        <v>0.61751615999999998</v>
      </c>
      <c r="E19">
        <v>860</v>
      </c>
      <c r="F19" t="s">
        <v>590</v>
      </c>
      <c r="G19" t="s">
        <v>591</v>
      </c>
      <c r="H19" t="s">
        <v>592</v>
      </c>
      <c r="I19">
        <v>197240</v>
      </c>
      <c r="J19">
        <v>205290</v>
      </c>
      <c r="K19">
        <v>276470</v>
      </c>
      <c r="L19">
        <v>321740</v>
      </c>
      <c r="M19">
        <v>285090</v>
      </c>
      <c r="N19">
        <v>233590</v>
      </c>
      <c r="O19">
        <v>329820</v>
      </c>
      <c r="P19">
        <v>398630</v>
      </c>
      <c r="Q19" s="1">
        <v>245419.38660671626</v>
      </c>
      <c r="R19" s="1">
        <v>277601.04520395439</v>
      </c>
      <c r="S19" s="1">
        <v>249680.73916834543</v>
      </c>
      <c r="T19" s="1">
        <v>290397.75812119659</v>
      </c>
      <c r="U19" s="1">
        <v>281313.40333858068</v>
      </c>
      <c r="V19" s="1">
        <v>257605.72638429949</v>
      </c>
    </row>
    <row r="20" spans="1:30" x14ac:dyDescent="0.25">
      <c r="A20" t="s">
        <v>62</v>
      </c>
      <c r="B20" t="s">
        <v>8</v>
      </c>
      <c r="C20">
        <v>1113.6334999999999</v>
      </c>
      <c r="D20">
        <v>0.63350057000000004</v>
      </c>
      <c r="E20">
        <v>873</v>
      </c>
      <c r="F20" t="s">
        <v>63</v>
      </c>
      <c r="G20" t="s">
        <v>64</v>
      </c>
      <c r="H20" t="s">
        <v>65</v>
      </c>
      <c r="I20">
        <v>0</v>
      </c>
      <c r="J20">
        <v>1847600</v>
      </c>
      <c r="K20">
        <v>1193700</v>
      </c>
      <c r="L20">
        <v>1860500</v>
      </c>
      <c r="M20">
        <v>1015400</v>
      </c>
      <c r="N20">
        <v>1610900</v>
      </c>
      <c r="O20">
        <v>0</v>
      </c>
      <c r="P20">
        <v>440520</v>
      </c>
      <c r="Q20" s="1">
        <v>0</v>
      </c>
      <c r="R20" s="1">
        <v>2498395.8844504175</v>
      </c>
      <c r="S20" s="1">
        <v>1078033.4153624405</v>
      </c>
      <c r="T20" s="1">
        <v>1679259.7407362661</v>
      </c>
      <c r="U20" s="1">
        <v>1001948.9626082809</v>
      </c>
      <c r="V20" s="1">
        <v>1776518.9632795411</v>
      </c>
    </row>
    <row r="21" spans="1:30" x14ac:dyDescent="0.25">
      <c r="A21" t="s">
        <v>458</v>
      </c>
      <c r="B21" t="s">
        <v>8</v>
      </c>
      <c r="C21">
        <v>1412.7019</v>
      </c>
      <c r="D21">
        <v>0.70185618999999999</v>
      </c>
      <c r="E21">
        <v>873</v>
      </c>
      <c r="F21" t="s">
        <v>63</v>
      </c>
      <c r="G21" t="s">
        <v>64</v>
      </c>
      <c r="H21" t="s">
        <v>65</v>
      </c>
      <c r="I21">
        <v>5873600</v>
      </c>
      <c r="J21">
        <v>1794200</v>
      </c>
      <c r="K21">
        <v>1928700</v>
      </c>
      <c r="L21">
        <v>1678900</v>
      </c>
      <c r="M21">
        <v>2234000</v>
      </c>
      <c r="N21">
        <v>1459000</v>
      </c>
      <c r="O21">
        <v>1443300</v>
      </c>
      <c r="P21">
        <v>645580</v>
      </c>
      <c r="Q21" s="1">
        <v>7308331.5208538258</v>
      </c>
      <c r="R21" s="1">
        <v>2426186.3476298652</v>
      </c>
      <c r="S21" s="1">
        <v>1741813.7289181028</v>
      </c>
      <c r="T21" s="1">
        <v>1515350.2707455615</v>
      </c>
      <c r="U21" s="1">
        <v>2204406.128094248</v>
      </c>
      <c r="V21" s="1">
        <v>1609001.9041683844</v>
      </c>
    </row>
    <row r="22" spans="1:30" hidden="1" x14ac:dyDescent="0.25">
      <c r="A22" t="s">
        <v>74</v>
      </c>
      <c r="B22" t="s">
        <v>18</v>
      </c>
      <c r="C22">
        <v>839.52288999999996</v>
      </c>
      <c r="D22">
        <v>0.52288749000000001</v>
      </c>
      <c r="E22">
        <v>305</v>
      </c>
      <c r="F22" t="s">
        <v>52</v>
      </c>
      <c r="G22" t="s">
        <v>53</v>
      </c>
      <c r="H22" t="s">
        <v>54</v>
      </c>
      <c r="I22">
        <v>1105000</v>
      </c>
      <c r="J22">
        <v>1013500</v>
      </c>
      <c r="K22">
        <v>1575100</v>
      </c>
      <c r="L22">
        <v>1448000</v>
      </c>
      <c r="M22">
        <v>1337000</v>
      </c>
      <c r="N22">
        <v>1301000</v>
      </c>
      <c r="O22">
        <v>1931100</v>
      </c>
      <c r="P22">
        <v>1463500</v>
      </c>
      <c r="Q22" s="1">
        <v>1374915.9511276691</v>
      </c>
      <c r="R22" s="1">
        <v>1370493.7372215295</v>
      </c>
      <c r="S22" s="1">
        <v>1422476.6964374469</v>
      </c>
      <c r="T22" s="1">
        <v>1306943.3510272042</v>
      </c>
      <c r="U22" s="1">
        <v>1319288.7167690285</v>
      </c>
      <c r="V22" s="1">
        <v>1434757.6952180043</v>
      </c>
      <c r="W22" s="1">
        <v>1524977.8096531269</v>
      </c>
      <c r="X22" s="1">
        <v>1483414.6530514653</v>
      </c>
      <c r="Y22" s="2">
        <f t="shared" si="0"/>
        <v>-3.4591747423375043</v>
      </c>
      <c r="Z22" s="2">
        <f t="shared" si="1"/>
        <v>4.6370431668782501</v>
      </c>
      <c r="AA22" s="2">
        <f t="shared" si="2"/>
        <v>4.0458643536004262</v>
      </c>
      <c r="AB22" s="2">
        <f t="shared" si="3"/>
        <v>-4.6891099354281147</v>
      </c>
      <c r="AC22" s="2">
        <f t="shared" si="4"/>
        <v>-10.914256860747095</v>
      </c>
      <c r="AD22" s="2">
        <f t="shared" si="5"/>
        <v>-8.2394331884263874</v>
      </c>
    </row>
    <row r="23" spans="1:30" x14ac:dyDescent="0.25">
      <c r="A23" t="s">
        <v>185</v>
      </c>
      <c r="B23" t="s">
        <v>8</v>
      </c>
      <c r="C23">
        <v>1892.0618999999999</v>
      </c>
      <c r="D23">
        <v>6.1878559999999999E-2</v>
      </c>
      <c r="E23">
        <v>49</v>
      </c>
      <c r="F23" t="s">
        <v>186</v>
      </c>
      <c r="G23" t="s">
        <v>187</v>
      </c>
      <c r="H23" t="s">
        <v>188</v>
      </c>
      <c r="I23">
        <v>2237200</v>
      </c>
      <c r="J23">
        <v>1953900</v>
      </c>
      <c r="K23">
        <v>3069800</v>
      </c>
      <c r="L23">
        <v>4717200</v>
      </c>
      <c r="M23">
        <v>3602100</v>
      </c>
      <c r="N23">
        <v>4341000</v>
      </c>
      <c r="O23">
        <v>7518000</v>
      </c>
      <c r="P23">
        <v>3241400</v>
      </c>
      <c r="Q23" s="1">
        <v>2783675.9872061731</v>
      </c>
      <c r="R23" s="1">
        <v>2642138.8388329023</v>
      </c>
      <c r="S23" s="1">
        <v>2772343.9544941108</v>
      </c>
      <c r="T23" s="1">
        <v>4257674.8449347569</v>
      </c>
      <c r="U23" s="1">
        <v>3554382.8621344185</v>
      </c>
      <c r="V23" s="1">
        <v>4787304.5003392445</v>
      </c>
    </row>
    <row r="24" spans="1:30" x14ac:dyDescent="0.25">
      <c r="A24" t="s">
        <v>432</v>
      </c>
      <c r="B24" t="s">
        <v>8</v>
      </c>
      <c r="C24">
        <v>1386.9003</v>
      </c>
      <c r="D24">
        <v>0.90027995000000005</v>
      </c>
      <c r="E24">
        <v>49</v>
      </c>
      <c r="F24" t="s">
        <v>186</v>
      </c>
      <c r="G24" t="s">
        <v>187</v>
      </c>
      <c r="H24" t="s">
        <v>188</v>
      </c>
      <c r="I24">
        <v>2749400</v>
      </c>
      <c r="J24">
        <v>266810</v>
      </c>
      <c r="K24">
        <v>2325600</v>
      </c>
      <c r="L24">
        <v>420580</v>
      </c>
      <c r="M24">
        <v>1094500</v>
      </c>
      <c r="N24">
        <v>947450</v>
      </c>
      <c r="O24">
        <v>743470</v>
      </c>
      <c r="P24">
        <v>950640</v>
      </c>
      <c r="Q24" s="1">
        <v>3420989.9692582926</v>
      </c>
      <c r="R24" s="1">
        <v>360790.75878448575</v>
      </c>
      <c r="S24" s="1">
        <v>2100255.0982381604</v>
      </c>
      <c r="T24" s="1">
        <v>379609.27802142373</v>
      </c>
      <c r="U24" s="1">
        <v>1080001.1222914748</v>
      </c>
      <c r="V24" s="1">
        <v>1044858.7074053022</v>
      </c>
    </row>
    <row r="25" spans="1:30" x14ac:dyDescent="0.25">
      <c r="A25" t="s">
        <v>481</v>
      </c>
      <c r="B25" t="s">
        <v>8</v>
      </c>
      <c r="C25">
        <v>1319.7349999999999</v>
      </c>
      <c r="D25">
        <v>0.73500553000000002</v>
      </c>
      <c r="E25">
        <v>49</v>
      </c>
      <c r="F25" t="s">
        <v>482</v>
      </c>
      <c r="G25" t="s">
        <v>483</v>
      </c>
      <c r="H25" t="s">
        <v>484</v>
      </c>
      <c r="I25">
        <v>2062700</v>
      </c>
      <c r="J25">
        <v>1620700</v>
      </c>
      <c r="K25">
        <v>2964500</v>
      </c>
      <c r="L25">
        <v>3038800</v>
      </c>
      <c r="M25">
        <v>3101100</v>
      </c>
      <c r="N25">
        <v>1950000</v>
      </c>
      <c r="O25">
        <v>2139300</v>
      </c>
      <c r="P25">
        <v>2281300</v>
      </c>
      <c r="Q25" s="1">
        <v>2566551.2510326183</v>
      </c>
      <c r="R25" s="1">
        <v>2191572.9648889322</v>
      </c>
      <c r="S25" s="1">
        <v>2677247.2646745038</v>
      </c>
      <c r="T25" s="1">
        <v>2742775.8667827817</v>
      </c>
      <c r="U25" s="1">
        <v>3060019.625708627</v>
      </c>
      <c r="V25" s="1">
        <v>2150482.3256534268</v>
      </c>
    </row>
    <row r="26" spans="1:30" x14ac:dyDescent="0.25">
      <c r="A26" t="s">
        <v>289</v>
      </c>
      <c r="B26" t="s">
        <v>8</v>
      </c>
      <c r="C26">
        <v>2081.1156999999998</v>
      </c>
      <c r="D26">
        <v>0.11570504</v>
      </c>
      <c r="E26">
        <v>311</v>
      </c>
      <c r="F26" t="s">
        <v>290</v>
      </c>
      <c r="G26" t="s">
        <v>291</v>
      </c>
      <c r="H26" t="s">
        <v>292</v>
      </c>
      <c r="I26">
        <v>8815300</v>
      </c>
      <c r="J26">
        <v>7808900</v>
      </c>
      <c r="K26">
        <v>15412000</v>
      </c>
      <c r="L26">
        <v>22765000</v>
      </c>
      <c r="M26">
        <v>10848000</v>
      </c>
      <c r="N26">
        <v>1811800</v>
      </c>
      <c r="O26">
        <v>13157000</v>
      </c>
      <c r="P26">
        <v>12361000</v>
      </c>
      <c r="Q26" s="1">
        <v>10968594.193643205</v>
      </c>
      <c r="R26" s="1">
        <v>10559495.357266109</v>
      </c>
      <c r="S26" s="1">
        <v>13918615.227918183</v>
      </c>
      <c r="T26" s="1">
        <v>20547351.786004353</v>
      </c>
      <c r="U26" s="1">
        <v>10704296.185123727</v>
      </c>
      <c r="V26" s="1">
        <v>1998073.7833942969</v>
      </c>
    </row>
    <row r="27" spans="1:30" hidden="1" x14ac:dyDescent="0.25">
      <c r="A27" t="s">
        <v>88</v>
      </c>
      <c r="B27" t="s">
        <v>18</v>
      </c>
      <c r="C27">
        <v>911.44609000000003</v>
      </c>
      <c r="D27">
        <v>0.44609374000000002</v>
      </c>
      <c r="E27">
        <v>305</v>
      </c>
      <c r="F27" t="s">
        <v>52</v>
      </c>
      <c r="G27" t="s">
        <v>53</v>
      </c>
      <c r="H27" t="s">
        <v>54</v>
      </c>
      <c r="I27">
        <v>274080</v>
      </c>
      <c r="J27">
        <v>206060</v>
      </c>
      <c r="K27">
        <v>467640</v>
      </c>
      <c r="L27">
        <v>375280</v>
      </c>
      <c r="M27">
        <v>303870</v>
      </c>
      <c r="N27">
        <v>366580</v>
      </c>
      <c r="O27">
        <v>402230</v>
      </c>
      <c r="P27">
        <v>390460</v>
      </c>
      <c r="Q27" s="1">
        <v>341028.92659282492</v>
      </c>
      <c r="R27" s="1">
        <v>278642.26886222826</v>
      </c>
      <c r="S27" s="1">
        <v>422326.83786553721</v>
      </c>
      <c r="T27" s="1">
        <v>338722.16904246493</v>
      </c>
      <c r="U27" s="1">
        <v>299844.62405729597</v>
      </c>
      <c r="V27" s="1">
        <v>404268.62099386321</v>
      </c>
      <c r="W27" s="1">
        <v>317638.56060109637</v>
      </c>
      <c r="X27" s="1">
        <v>395773.20494053647</v>
      </c>
      <c r="Y27" s="2">
        <f t="shared" si="0"/>
        <v>-23.839007466301762</v>
      </c>
      <c r="Z27" s="2">
        <f t="shared" si="1"/>
        <v>-21.561660556942474</v>
      </c>
      <c r="AA27" s="2">
        <f t="shared" si="2"/>
        <v>12.076483642310317</v>
      </c>
      <c r="AB27" s="2">
        <f t="shared" si="3"/>
        <v>-45.085174135496857</v>
      </c>
      <c r="AC27" s="2">
        <f t="shared" si="4"/>
        <v>6.8587630455335917</v>
      </c>
      <c r="AD27" s="2">
        <f t="shared" si="5"/>
        <v>-42.036312924304518</v>
      </c>
    </row>
    <row r="28" spans="1:30" x14ac:dyDescent="0.25">
      <c r="A28" t="s">
        <v>977</v>
      </c>
      <c r="B28" t="s">
        <v>8</v>
      </c>
      <c r="C28">
        <v>2257.1266999999998</v>
      </c>
      <c r="D28">
        <v>0.12666366000000001</v>
      </c>
      <c r="E28">
        <v>818</v>
      </c>
      <c r="F28" t="s">
        <v>34</v>
      </c>
      <c r="G28" t="s">
        <v>35</v>
      </c>
      <c r="H28" t="s">
        <v>36</v>
      </c>
      <c r="I28">
        <v>0</v>
      </c>
      <c r="J28">
        <v>0</v>
      </c>
      <c r="K28">
        <v>228670</v>
      </c>
      <c r="L28">
        <v>0</v>
      </c>
      <c r="M28">
        <v>792570</v>
      </c>
      <c r="N28">
        <v>519670</v>
      </c>
      <c r="O28">
        <v>0</v>
      </c>
      <c r="P28">
        <v>0</v>
      </c>
      <c r="Q28" s="1">
        <v>0</v>
      </c>
      <c r="R28" s="1">
        <v>0</v>
      </c>
      <c r="S28" s="1">
        <v>206512.44122554184</v>
      </c>
      <c r="T28" s="1">
        <v>0</v>
      </c>
      <c r="U28" s="1">
        <v>782070.79898999922</v>
      </c>
      <c r="V28" s="1">
        <v>573098.025729393</v>
      </c>
    </row>
    <row r="29" spans="1:30" x14ac:dyDescent="0.25">
      <c r="A29" t="s">
        <v>654</v>
      </c>
      <c r="B29" t="s">
        <v>8</v>
      </c>
      <c r="C29">
        <v>1270.7472</v>
      </c>
      <c r="D29">
        <v>0.74715012000000003</v>
      </c>
      <c r="E29">
        <v>1033</v>
      </c>
      <c r="F29" t="s">
        <v>655</v>
      </c>
      <c r="G29" t="s">
        <v>656</v>
      </c>
      <c r="H29" t="s">
        <v>657</v>
      </c>
      <c r="I29">
        <v>5074300</v>
      </c>
      <c r="J29">
        <v>4784600</v>
      </c>
      <c r="K29">
        <v>7090200</v>
      </c>
      <c r="L29">
        <v>9892700</v>
      </c>
      <c r="M29">
        <v>9286800</v>
      </c>
      <c r="N29">
        <v>6844700</v>
      </c>
      <c r="O29">
        <v>10181000</v>
      </c>
      <c r="P29">
        <v>7752200</v>
      </c>
      <c r="Q29" s="1">
        <v>6313788.2450743271</v>
      </c>
      <c r="R29" s="1">
        <v>6469920.4095807895</v>
      </c>
      <c r="S29" s="1">
        <v>6403177.1145202117</v>
      </c>
      <c r="T29" s="1">
        <v>8929004.4811511207</v>
      </c>
      <c r="U29" s="1">
        <v>9163777.4531717394</v>
      </c>
      <c r="V29" s="1">
        <v>7548413.5253333384</v>
      </c>
    </row>
    <row r="30" spans="1:30" hidden="1" x14ac:dyDescent="0.25">
      <c r="A30" t="s">
        <v>97</v>
      </c>
      <c r="B30" t="s">
        <v>50</v>
      </c>
      <c r="C30">
        <v>2100.0673999999999</v>
      </c>
      <c r="D30">
        <v>6.7374643999999997E-2</v>
      </c>
      <c r="E30">
        <v>317</v>
      </c>
      <c r="F30" t="s">
        <v>98</v>
      </c>
      <c r="G30" t="s">
        <v>99</v>
      </c>
      <c r="H30" t="s">
        <v>100</v>
      </c>
      <c r="I30">
        <v>0</v>
      </c>
      <c r="J30">
        <v>0</v>
      </c>
      <c r="K30">
        <v>1950800</v>
      </c>
      <c r="L30">
        <v>2890200</v>
      </c>
      <c r="M30">
        <v>1506800</v>
      </c>
      <c r="N30">
        <v>1832000</v>
      </c>
      <c r="O30">
        <v>2052800</v>
      </c>
      <c r="P30">
        <v>2008900</v>
      </c>
      <c r="Q30" s="1">
        <v>0</v>
      </c>
      <c r="R30" s="1">
        <v>0</v>
      </c>
      <c r="S30" s="1">
        <v>1761772.2934481436</v>
      </c>
      <c r="T30" s="1">
        <v>2608651.7079688022</v>
      </c>
      <c r="U30" s="1">
        <v>1486839.3705516621</v>
      </c>
      <c r="V30" s="1">
        <v>2020350.5746651683</v>
      </c>
      <c r="W30" s="1">
        <v>1621083.5522013044</v>
      </c>
      <c r="X30" s="1">
        <v>2036236.2121729336</v>
      </c>
      <c r="Y30" s="2" t="e">
        <f t="shared" si="0"/>
        <v>#DIV/0!</v>
      </c>
      <c r="Z30" s="2" t="e">
        <f t="shared" si="1"/>
        <v>#DIV/0!</v>
      </c>
      <c r="AA30" s="2" t="e">
        <f t="shared" si="2"/>
        <v>#DIV/0!</v>
      </c>
      <c r="AB30" s="2" t="e">
        <f t="shared" si="3"/>
        <v>#DIV/0!</v>
      </c>
      <c r="AC30" s="2" t="e">
        <f t="shared" si="4"/>
        <v>#DIV/0!</v>
      </c>
      <c r="AD30" s="2" t="e">
        <f t="shared" si="5"/>
        <v>#DIV/0!</v>
      </c>
    </row>
    <row r="31" spans="1:30" x14ac:dyDescent="0.25">
      <c r="A31" t="s">
        <v>575</v>
      </c>
      <c r="B31" t="s">
        <v>8</v>
      </c>
      <c r="C31">
        <v>1842.0251000000001</v>
      </c>
      <c r="D31">
        <v>2.5099124E-2</v>
      </c>
      <c r="E31">
        <v>876</v>
      </c>
      <c r="F31" t="s">
        <v>576</v>
      </c>
      <c r="G31" t="s">
        <v>577</v>
      </c>
      <c r="H31" t="s">
        <v>578</v>
      </c>
      <c r="I31">
        <v>30999000</v>
      </c>
      <c r="J31">
        <v>28396000</v>
      </c>
      <c r="K31">
        <v>46447000</v>
      </c>
      <c r="L31">
        <v>44199000</v>
      </c>
      <c r="M31">
        <v>49007000</v>
      </c>
      <c r="N31">
        <v>44646000</v>
      </c>
      <c r="O31">
        <v>49991000</v>
      </c>
      <c r="P31">
        <v>46215000</v>
      </c>
      <c r="Q31" s="1">
        <v>38571058.43349015</v>
      </c>
      <c r="R31" s="1">
        <v>38398164.935513124</v>
      </c>
      <c r="S31" s="1">
        <v>41946400.30438073</v>
      </c>
      <c r="T31" s="1">
        <v>39893362.687880799</v>
      </c>
      <c r="U31" s="1">
        <v>48357802.649738058</v>
      </c>
      <c r="V31" s="1">
        <v>49236119.954421997</v>
      </c>
    </row>
    <row r="32" spans="1:30" x14ac:dyDescent="0.25">
      <c r="A32" t="s">
        <v>579</v>
      </c>
      <c r="B32" t="s">
        <v>8</v>
      </c>
      <c r="C32">
        <v>1970.1201000000001</v>
      </c>
      <c r="D32">
        <v>0.12006214</v>
      </c>
      <c r="E32">
        <v>876</v>
      </c>
      <c r="F32" t="s">
        <v>576</v>
      </c>
      <c r="G32" t="s">
        <v>577</v>
      </c>
      <c r="H32" t="s">
        <v>578</v>
      </c>
      <c r="I32">
        <v>5263000</v>
      </c>
      <c r="J32">
        <v>4577500</v>
      </c>
      <c r="K32">
        <v>6017400</v>
      </c>
      <c r="L32">
        <v>6250900</v>
      </c>
      <c r="M32">
        <v>5850200</v>
      </c>
      <c r="N32">
        <v>5320200</v>
      </c>
      <c r="O32">
        <v>6091200</v>
      </c>
      <c r="P32">
        <v>5358000</v>
      </c>
      <c r="Q32" s="1">
        <v>6548581.5844207443</v>
      </c>
      <c r="R32" s="1">
        <v>6189871.8126606327</v>
      </c>
      <c r="S32" s="1">
        <v>5434328.7874691719</v>
      </c>
      <c r="T32" s="1">
        <v>5641969.7465027282</v>
      </c>
      <c r="U32" s="1">
        <v>5772702.2070622072</v>
      </c>
      <c r="V32" s="1">
        <v>5867177.4712519804</v>
      </c>
    </row>
    <row r="33" spans="1:30" hidden="1" x14ac:dyDescent="0.25">
      <c r="A33" t="s">
        <v>105</v>
      </c>
      <c r="B33" t="s">
        <v>18</v>
      </c>
      <c r="C33">
        <v>978.58622000000003</v>
      </c>
      <c r="D33">
        <v>0.58621603</v>
      </c>
      <c r="E33">
        <v>644</v>
      </c>
      <c r="F33" t="s">
        <v>106</v>
      </c>
      <c r="G33" t="s">
        <v>107</v>
      </c>
      <c r="H33" t="s">
        <v>108</v>
      </c>
      <c r="I33">
        <v>166790</v>
      </c>
      <c r="J33">
        <v>125810</v>
      </c>
      <c r="K33">
        <v>222720</v>
      </c>
      <c r="L33">
        <v>194730</v>
      </c>
      <c r="M33">
        <v>190860</v>
      </c>
      <c r="N33">
        <v>187930</v>
      </c>
      <c r="O33">
        <v>205830</v>
      </c>
      <c r="P33">
        <v>171790</v>
      </c>
      <c r="Q33" s="1">
        <v>207531.43121138818</v>
      </c>
      <c r="R33" s="1">
        <v>170125.12785381413</v>
      </c>
      <c r="S33" s="1">
        <v>201138.98154437696</v>
      </c>
      <c r="T33" s="1">
        <v>175760.41349829244</v>
      </c>
      <c r="U33" s="1">
        <v>188331.67126592132</v>
      </c>
      <c r="V33" s="1">
        <v>207251.35562053771</v>
      </c>
      <c r="W33" s="1">
        <v>162542.68684216411</v>
      </c>
      <c r="X33" s="1">
        <v>174127.64144018531</v>
      </c>
      <c r="Y33" s="2">
        <f t="shared" si="0"/>
        <v>3.0802320543435981</v>
      </c>
      <c r="Z33" s="2">
        <f t="shared" si="1"/>
        <v>-3.3124358027349277</v>
      </c>
      <c r="AA33" s="2">
        <f t="shared" si="2"/>
        <v>9.2514949824204145</v>
      </c>
      <c r="AB33" s="2">
        <f t="shared" si="3"/>
        <v>-21.822894851033155</v>
      </c>
      <c r="AC33" s="2">
        <f t="shared" si="4"/>
        <v>21.678038891082117</v>
      </c>
      <c r="AD33" s="2">
        <f t="shared" si="5"/>
        <v>-2.3526880695781012</v>
      </c>
    </row>
    <row r="34" spans="1:30" x14ac:dyDescent="0.25">
      <c r="A34" t="s">
        <v>634</v>
      </c>
      <c r="B34" t="s">
        <v>8</v>
      </c>
      <c r="C34">
        <v>1891.0415</v>
      </c>
      <c r="D34">
        <v>4.1477469000000003E-2</v>
      </c>
      <c r="E34">
        <v>875</v>
      </c>
      <c r="F34" t="s">
        <v>635</v>
      </c>
      <c r="G34" t="s">
        <v>636</v>
      </c>
      <c r="H34" t="s">
        <v>637</v>
      </c>
      <c r="I34">
        <v>2401000</v>
      </c>
      <c r="J34">
        <v>2422400</v>
      </c>
      <c r="K34">
        <v>3083400</v>
      </c>
      <c r="L34">
        <v>3617200</v>
      </c>
      <c r="M34">
        <v>3197800</v>
      </c>
      <c r="N34">
        <v>2718100</v>
      </c>
      <c r="O34">
        <v>3031000</v>
      </c>
      <c r="P34">
        <v>2942600</v>
      </c>
      <c r="Q34" s="1">
        <v>2987487.0576086277</v>
      </c>
      <c r="R34" s="1">
        <v>3275662.5841592825</v>
      </c>
      <c r="S34" s="1">
        <v>2784626.1480510593</v>
      </c>
      <c r="T34" s="1">
        <v>3264831.1390439249</v>
      </c>
      <c r="U34" s="1">
        <v>3155438.6376095731</v>
      </c>
      <c r="V34" s="1">
        <v>2997551.7996710665</v>
      </c>
    </row>
    <row r="35" spans="1:30" x14ac:dyDescent="0.25">
      <c r="A35" t="s">
        <v>868</v>
      </c>
      <c r="B35" t="s">
        <v>8</v>
      </c>
      <c r="C35">
        <v>1762.9465</v>
      </c>
      <c r="D35">
        <v>0.94651445000000001</v>
      </c>
      <c r="E35">
        <v>875</v>
      </c>
      <c r="F35" t="s">
        <v>635</v>
      </c>
      <c r="G35" t="s">
        <v>636</v>
      </c>
      <c r="H35" t="s">
        <v>637</v>
      </c>
      <c r="I35">
        <v>5735000</v>
      </c>
      <c r="J35">
        <v>5381200</v>
      </c>
      <c r="K35">
        <v>8517900</v>
      </c>
      <c r="L35">
        <v>8684600</v>
      </c>
      <c r="M35">
        <v>9995100</v>
      </c>
      <c r="N35">
        <v>9548300</v>
      </c>
      <c r="O35">
        <v>9541700</v>
      </c>
      <c r="P35">
        <v>7772600</v>
      </c>
      <c r="Q35" s="1">
        <v>7135875.9997440567</v>
      </c>
      <c r="R35" s="1">
        <v>7276665.908965461</v>
      </c>
      <c r="S35" s="1">
        <v>7692536.507259557</v>
      </c>
      <c r="T35" s="1">
        <v>7838591.3165268358</v>
      </c>
      <c r="U35" s="1">
        <v>9862694.5796395782</v>
      </c>
      <c r="V35" s="1">
        <v>10529974.558993137</v>
      </c>
    </row>
    <row r="36" spans="1:30" hidden="1" x14ac:dyDescent="0.25">
      <c r="A36" t="s">
        <v>111</v>
      </c>
      <c r="B36" t="s">
        <v>18</v>
      </c>
      <c r="C36">
        <v>1467.6704</v>
      </c>
      <c r="D36">
        <v>0.67041594999999998</v>
      </c>
      <c r="E36">
        <v>305</v>
      </c>
      <c r="F36" t="s">
        <v>52</v>
      </c>
      <c r="G36" t="s">
        <v>53</v>
      </c>
      <c r="H36" t="s">
        <v>54</v>
      </c>
      <c r="I36">
        <v>878450</v>
      </c>
      <c r="J36">
        <v>684260</v>
      </c>
      <c r="K36">
        <v>1059000</v>
      </c>
      <c r="L36">
        <v>991440</v>
      </c>
      <c r="M36">
        <v>968150</v>
      </c>
      <c r="N36">
        <v>0</v>
      </c>
      <c r="O36">
        <v>1066200</v>
      </c>
      <c r="P36">
        <v>975210</v>
      </c>
      <c r="Q36" s="1">
        <v>1093027.0744507702</v>
      </c>
      <c r="R36" s="1">
        <v>925282.72780582518</v>
      </c>
      <c r="S36" s="1">
        <v>956385.51300060702</v>
      </c>
      <c r="T36" s="1">
        <v>894859.05797127855</v>
      </c>
      <c r="U36" s="1">
        <v>955324.88492141734</v>
      </c>
      <c r="V36" s="1">
        <v>0</v>
      </c>
      <c r="W36" s="1">
        <v>841971.59165872505</v>
      </c>
      <c r="X36" s="1">
        <v>988480.22125201183</v>
      </c>
      <c r="Y36" s="2">
        <f t="shared" si="0"/>
        <v>12.501205564265048</v>
      </c>
      <c r="Z36" s="2">
        <f t="shared" si="1"/>
        <v>3.288040392442209</v>
      </c>
      <c r="AA36" s="2">
        <f t="shared" si="2"/>
        <v>12.598241411224523</v>
      </c>
      <c r="AB36" s="2">
        <f t="shared" si="3"/>
        <v>100</v>
      </c>
      <c r="AC36" s="2">
        <f t="shared" si="4"/>
        <v>22.968825627507602</v>
      </c>
      <c r="AD36" s="2">
        <f t="shared" si="5"/>
        <v>-6.830073830087632</v>
      </c>
    </row>
    <row r="37" spans="1:30" x14ac:dyDescent="0.25">
      <c r="A37" t="s">
        <v>869</v>
      </c>
      <c r="B37" t="s">
        <v>8</v>
      </c>
      <c r="C37">
        <v>1891.0415</v>
      </c>
      <c r="D37">
        <v>4.1477469000000003E-2</v>
      </c>
      <c r="E37">
        <v>875</v>
      </c>
      <c r="F37" t="s">
        <v>635</v>
      </c>
      <c r="G37" t="s">
        <v>636</v>
      </c>
      <c r="H37" t="s">
        <v>637</v>
      </c>
      <c r="I37">
        <v>2401000</v>
      </c>
      <c r="J37">
        <v>2422400</v>
      </c>
      <c r="K37">
        <v>3083400</v>
      </c>
      <c r="L37">
        <v>3617200</v>
      </c>
      <c r="M37">
        <v>3197800</v>
      </c>
      <c r="N37">
        <v>2718100</v>
      </c>
      <c r="O37">
        <v>3031000</v>
      </c>
      <c r="P37">
        <v>2942600</v>
      </c>
      <c r="Q37" s="1">
        <v>2987487.0576086277</v>
      </c>
      <c r="R37" s="1">
        <v>3275662.5841592825</v>
      </c>
      <c r="S37" s="1">
        <v>2784626.1480510593</v>
      </c>
      <c r="T37" s="1">
        <v>3264831.1390439249</v>
      </c>
      <c r="U37" s="1">
        <v>3155438.6376095731</v>
      </c>
      <c r="V37" s="1">
        <v>2997551.7996710665</v>
      </c>
    </row>
    <row r="38" spans="1:30" x14ac:dyDescent="0.25">
      <c r="A38" t="s">
        <v>123</v>
      </c>
      <c r="B38" t="s">
        <v>8</v>
      </c>
      <c r="C38">
        <v>1120.5989</v>
      </c>
      <c r="D38">
        <v>0.59890597999999995</v>
      </c>
      <c r="E38" t="s">
        <v>124</v>
      </c>
      <c r="F38" t="s">
        <v>125</v>
      </c>
      <c r="G38" t="s">
        <v>126</v>
      </c>
      <c r="H38" t="s">
        <v>127</v>
      </c>
      <c r="I38">
        <v>1196600</v>
      </c>
      <c r="J38">
        <v>1008200</v>
      </c>
      <c r="K38">
        <v>1651600</v>
      </c>
      <c r="L38">
        <v>1437800</v>
      </c>
      <c r="M38">
        <v>1959000</v>
      </c>
      <c r="N38">
        <v>1652700</v>
      </c>
      <c r="O38">
        <v>1738300</v>
      </c>
      <c r="P38">
        <v>1360600</v>
      </c>
      <c r="Q38" s="1">
        <v>1488890.884270922</v>
      </c>
      <c r="R38" s="1">
        <v>1363326.8730801637</v>
      </c>
      <c r="S38" s="1">
        <v>1491564.035195281</v>
      </c>
      <c r="T38" s="1">
        <v>1297736.9821180347</v>
      </c>
      <c r="U38" s="1">
        <v>1933049.0621918675</v>
      </c>
      <c r="V38" s="1">
        <v>1822616.4818499582</v>
      </c>
    </row>
    <row r="39" spans="1:30" x14ac:dyDescent="0.25">
      <c r="A39" t="s">
        <v>256</v>
      </c>
      <c r="B39" t="s">
        <v>8</v>
      </c>
      <c r="C39">
        <v>2261.2307000000001</v>
      </c>
      <c r="D39">
        <v>0.23073479999999999</v>
      </c>
      <c r="E39">
        <v>956</v>
      </c>
      <c r="F39" t="s">
        <v>257</v>
      </c>
      <c r="G39" t="s">
        <v>258</v>
      </c>
      <c r="H39" t="s">
        <v>259</v>
      </c>
      <c r="I39">
        <v>0</v>
      </c>
      <c r="J39">
        <v>738180</v>
      </c>
      <c r="K39">
        <v>1146700</v>
      </c>
      <c r="L39">
        <v>1902200</v>
      </c>
      <c r="M39">
        <v>1153400</v>
      </c>
      <c r="N39">
        <v>0</v>
      </c>
      <c r="O39">
        <v>0</v>
      </c>
      <c r="P39">
        <v>0</v>
      </c>
      <c r="Q39" s="1">
        <v>0</v>
      </c>
      <c r="R39" s="1">
        <v>998195.4286553415</v>
      </c>
      <c r="S39" s="1">
        <v>1035587.5993935751</v>
      </c>
      <c r="T39" s="1">
        <v>1716897.5430414004</v>
      </c>
      <c r="U39" s="1">
        <v>1138120.87204293</v>
      </c>
      <c r="V39" s="1">
        <v>0</v>
      </c>
    </row>
    <row r="40" spans="1:30" x14ac:dyDescent="0.25">
      <c r="A40" t="s">
        <v>268</v>
      </c>
      <c r="B40" t="s">
        <v>8</v>
      </c>
      <c r="C40">
        <v>1606.893</v>
      </c>
      <c r="D40">
        <v>0.89302232000000004</v>
      </c>
      <c r="E40">
        <v>216</v>
      </c>
      <c r="F40" t="s">
        <v>269</v>
      </c>
      <c r="G40" t="s">
        <v>270</v>
      </c>
      <c r="H40" t="s">
        <v>271</v>
      </c>
      <c r="I40">
        <v>2872800</v>
      </c>
      <c r="J40">
        <v>2919500</v>
      </c>
      <c r="K40">
        <v>3464100</v>
      </c>
      <c r="L40">
        <v>3904600</v>
      </c>
      <c r="M40">
        <v>3898000</v>
      </c>
      <c r="N40">
        <v>4002500</v>
      </c>
      <c r="O40">
        <v>0</v>
      </c>
      <c r="P40">
        <v>4121600</v>
      </c>
      <c r="Q40" s="1">
        <v>3574532.6193661247</v>
      </c>
      <c r="R40" s="1">
        <v>3947860.3510786928</v>
      </c>
      <c r="S40" s="1">
        <v>3128437.2573988694</v>
      </c>
      <c r="T40" s="1">
        <v>3524234.1218375838</v>
      </c>
      <c r="U40" s="1">
        <v>3846363.06504538</v>
      </c>
      <c r="V40" s="1">
        <v>4414002.8248347901</v>
      </c>
    </row>
    <row r="41" spans="1:30" x14ac:dyDescent="0.25">
      <c r="A41" t="s">
        <v>272</v>
      </c>
      <c r="B41" t="s">
        <v>8</v>
      </c>
      <c r="C41">
        <v>2006.1412</v>
      </c>
      <c r="D41">
        <v>0.14119150999999999</v>
      </c>
      <c r="E41">
        <v>216</v>
      </c>
      <c r="F41" t="s">
        <v>269</v>
      </c>
      <c r="G41" t="s">
        <v>270</v>
      </c>
      <c r="H41" t="s">
        <v>271</v>
      </c>
      <c r="I41">
        <v>12842000</v>
      </c>
      <c r="J41">
        <v>13276000</v>
      </c>
      <c r="K41">
        <v>15431000</v>
      </c>
      <c r="L41">
        <v>18885000</v>
      </c>
      <c r="M41">
        <v>23694000</v>
      </c>
      <c r="N41">
        <v>16609000</v>
      </c>
      <c r="O41">
        <v>20377000</v>
      </c>
      <c r="P41">
        <v>15735000</v>
      </c>
      <c r="Q41" s="1">
        <v>15978887.460978758</v>
      </c>
      <c r="R41" s="1">
        <v>17952318.554862384</v>
      </c>
      <c r="S41" s="1">
        <v>13935774.174799213</v>
      </c>
      <c r="T41" s="1">
        <v>17045321.259771239</v>
      </c>
      <c r="U41" s="1">
        <v>23380124.798149113</v>
      </c>
      <c r="V41" s="1">
        <v>18316595.357321933</v>
      </c>
    </row>
    <row r="42" spans="1:30" x14ac:dyDescent="0.25">
      <c r="A42" t="s">
        <v>363</v>
      </c>
      <c r="B42" t="s">
        <v>8</v>
      </c>
      <c r="C42">
        <v>1295.7813000000001</v>
      </c>
      <c r="D42">
        <v>0.78128702000000005</v>
      </c>
      <c r="E42">
        <v>216</v>
      </c>
      <c r="F42" t="s">
        <v>269</v>
      </c>
      <c r="G42" t="s">
        <v>270</v>
      </c>
      <c r="H42" t="s">
        <v>271</v>
      </c>
      <c r="I42">
        <v>0</v>
      </c>
      <c r="J42">
        <v>0</v>
      </c>
      <c r="K42">
        <v>291410</v>
      </c>
      <c r="L42">
        <v>413180</v>
      </c>
      <c r="M42">
        <v>0</v>
      </c>
      <c r="N42">
        <v>0</v>
      </c>
      <c r="O42">
        <v>339640</v>
      </c>
      <c r="P42">
        <v>273320</v>
      </c>
      <c r="Q42" s="1">
        <v>0</v>
      </c>
      <c r="R42" s="1">
        <v>0</v>
      </c>
      <c r="S42" s="1">
        <v>263173.09003164014</v>
      </c>
      <c r="T42" s="1">
        <v>372930.14763633994</v>
      </c>
      <c r="U42" s="1">
        <v>0</v>
      </c>
      <c r="V42" s="1">
        <v>0</v>
      </c>
    </row>
    <row r="43" spans="1:30" x14ac:dyDescent="0.25">
      <c r="A43" t="s">
        <v>621</v>
      </c>
      <c r="B43" t="s">
        <v>8</v>
      </c>
      <c r="C43">
        <v>2109.143</v>
      </c>
      <c r="D43">
        <v>0.14298242999999999</v>
      </c>
      <c r="E43">
        <v>216</v>
      </c>
      <c r="F43" t="s">
        <v>269</v>
      </c>
      <c r="G43" t="s">
        <v>270</v>
      </c>
      <c r="H43" t="s">
        <v>271</v>
      </c>
      <c r="I43">
        <v>797640</v>
      </c>
      <c r="J43">
        <v>0</v>
      </c>
      <c r="K43">
        <v>742250</v>
      </c>
      <c r="L43">
        <v>808380</v>
      </c>
      <c r="M43">
        <v>739870</v>
      </c>
      <c r="N43">
        <v>0</v>
      </c>
      <c r="O43">
        <v>0</v>
      </c>
      <c r="P43">
        <v>939950</v>
      </c>
      <c r="Q43" s="1">
        <v>992477.79118323443</v>
      </c>
      <c r="R43" s="1">
        <v>0</v>
      </c>
      <c r="S43" s="1">
        <v>670327.80644447648</v>
      </c>
      <c r="T43" s="1">
        <v>729631.81360730063</v>
      </c>
      <c r="U43" s="1">
        <v>730068.91763343394</v>
      </c>
      <c r="V43" s="1">
        <v>0</v>
      </c>
    </row>
    <row r="44" spans="1:30" x14ac:dyDescent="0.25">
      <c r="A44" t="s">
        <v>629</v>
      </c>
      <c r="B44" t="s">
        <v>8</v>
      </c>
      <c r="C44">
        <v>1997.0371</v>
      </c>
      <c r="D44">
        <v>3.7060793000000002E-2</v>
      </c>
      <c r="E44">
        <v>216</v>
      </c>
      <c r="F44" t="s">
        <v>269</v>
      </c>
      <c r="G44" t="s">
        <v>270</v>
      </c>
      <c r="H44" t="s">
        <v>271</v>
      </c>
      <c r="I44">
        <v>438530</v>
      </c>
      <c r="J44">
        <v>327090</v>
      </c>
      <c r="K44">
        <v>656680</v>
      </c>
      <c r="L44">
        <v>862130</v>
      </c>
      <c r="M44">
        <v>0</v>
      </c>
      <c r="N44">
        <v>0</v>
      </c>
      <c r="O44">
        <v>0</v>
      </c>
      <c r="P44">
        <v>632190</v>
      </c>
      <c r="Q44" s="1">
        <v>545648.77108417801</v>
      </c>
      <c r="R44" s="1">
        <v>442303.69660364091</v>
      </c>
      <c r="S44" s="1">
        <v>593049.32830711862</v>
      </c>
      <c r="T44" s="1">
        <v>778145.76741787535</v>
      </c>
      <c r="U44" s="1">
        <v>0</v>
      </c>
      <c r="V44" s="1">
        <v>0</v>
      </c>
    </row>
    <row r="45" spans="1:30" x14ac:dyDescent="0.25">
      <c r="A45" t="s">
        <v>880</v>
      </c>
      <c r="B45" t="s">
        <v>8</v>
      </c>
      <c r="C45">
        <v>1257.7114999999999</v>
      </c>
      <c r="D45">
        <v>0.71149289999999998</v>
      </c>
      <c r="E45">
        <v>216</v>
      </c>
      <c r="F45" t="s">
        <v>269</v>
      </c>
      <c r="G45" t="s">
        <v>270</v>
      </c>
      <c r="H45" t="s">
        <v>271</v>
      </c>
      <c r="I45">
        <v>820670</v>
      </c>
      <c r="J45">
        <v>606460</v>
      </c>
      <c r="K45">
        <v>750790</v>
      </c>
      <c r="L45">
        <v>693840</v>
      </c>
      <c r="M45">
        <v>807090</v>
      </c>
      <c r="N45">
        <v>500750</v>
      </c>
      <c r="O45">
        <v>561230</v>
      </c>
      <c r="P45">
        <v>529820</v>
      </c>
      <c r="Q45" s="1">
        <v>1021133.2792868273</v>
      </c>
      <c r="R45" s="1">
        <v>820078.57116464607</v>
      </c>
      <c r="S45" s="1">
        <v>678040.30151626607</v>
      </c>
      <c r="T45" s="1">
        <v>626249.7062684499</v>
      </c>
      <c r="U45" s="1">
        <v>796398.45206964493</v>
      </c>
      <c r="V45" s="1">
        <v>552232.83311330946</v>
      </c>
    </row>
    <row r="46" spans="1:30" x14ac:dyDescent="0.25">
      <c r="A46" t="s">
        <v>301</v>
      </c>
      <c r="B46" t="s">
        <v>8</v>
      </c>
      <c r="C46">
        <v>1918.1251</v>
      </c>
      <c r="D46">
        <v>0.12514752000000001</v>
      </c>
      <c r="E46">
        <v>360</v>
      </c>
      <c r="F46" t="s">
        <v>302</v>
      </c>
      <c r="G46" t="s">
        <v>303</v>
      </c>
      <c r="H46" t="s">
        <v>304</v>
      </c>
      <c r="I46">
        <v>886700</v>
      </c>
      <c r="J46">
        <v>821780</v>
      </c>
      <c r="K46">
        <v>1410100</v>
      </c>
      <c r="L46">
        <v>1908500</v>
      </c>
      <c r="M46">
        <v>1455100</v>
      </c>
      <c r="N46">
        <v>1021400</v>
      </c>
      <c r="O46">
        <v>1637700</v>
      </c>
      <c r="P46">
        <v>1297100</v>
      </c>
      <c r="Q46" s="1">
        <v>1103292.2840406373</v>
      </c>
      <c r="R46" s="1">
        <v>1111242.5686965056</v>
      </c>
      <c r="S46" s="1">
        <v>1273464.7893127063</v>
      </c>
      <c r="T46" s="1">
        <v>1722583.8297205933</v>
      </c>
      <c r="U46" s="1">
        <v>1435824.2421620146</v>
      </c>
      <c r="V46" s="1">
        <v>1126411.6140627745</v>
      </c>
    </row>
    <row r="47" spans="1:30" x14ac:dyDescent="0.25">
      <c r="A47" t="s">
        <v>145</v>
      </c>
      <c r="B47" t="s">
        <v>8</v>
      </c>
      <c r="C47">
        <v>1654.8824999999999</v>
      </c>
      <c r="D47">
        <v>0.88247441000000004</v>
      </c>
      <c r="E47">
        <v>886</v>
      </c>
      <c r="F47" t="s">
        <v>146</v>
      </c>
      <c r="G47" t="s">
        <v>147</v>
      </c>
      <c r="H47" t="s">
        <v>148</v>
      </c>
      <c r="I47">
        <v>170380</v>
      </c>
      <c r="J47">
        <v>152260</v>
      </c>
      <c r="K47">
        <v>182300</v>
      </c>
      <c r="L47">
        <v>245210</v>
      </c>
      <c r="M47">
        <v>204530</v>
      </c>
      <c r="N47">
        <v>0</v>
      </c>
      <c r="O47">
        <v>353460</v>
      </c>
      <c r="P47">
        <v>168040</v>
      </c>
      <c r="Q47" s="1">
        <v>211998.35271776677</v>
      </c>
      <c r="R47" s="1">
        <v>205891.83663478054</v>
      </c>
      <c r="S47" s="1">
        <v>164635.57981115265</v>
      </c>
      <c r="T47" s="1">
        <v>221322.91374680991</v>
      </c>
      <c r="U47" s="1">
        <v>201820.58432368693</v>
      </c>
      <c r="V47" s="1">
        <v>0</v>
      </c>
    </row>
    <row r="48" spans="1:30" x14ac:dyDescent="0.25">
      <c r="A48" t="s">
        <v>694</v>
      </c>
      <c r="B48" t="s">
        <v>8</v>
      </c>
      <c r="C48">
        <v>1106.7539999999999</v>
      </c>
      <c r="D48">
        <v>0.75395005999999998</v>
      </c>
      <c r="E48">
        <v>143</v>
      </c>
      <c r="F48" t="s">
        <v>695</v>
      </c>
      <c r="G48" t="s">
        <v>696</v>
      </c>
      <c r="H48" t="s">
        <v>697</v>
      </c>
      <c r="I48">
        <v>1204000</v>
      </c>
      <c r="J48">
        <v>1229900</v>
      </c>
      <c r="K48">
        <v>2069700</v>
      </c>
      <c r="L48">
        <v>1799500</v>
      </c>
      <c r="M48">
        <v>1994800</v>
      </c>
      <c r="N48">
        <v>1658100</v>
      </c>
      <c r="O48">
        <v>2131200</v>
      </c>
      <c r="P48">
        <v>1844600</v>
      </c>
      <c r="Q48" s="1">
        <v>1498098.4662060756</v>
      </c>
      <c r="R48" s="1">
        <v>1663118.1523520071</v>
      </c>
      <c r="S48" s="1">
        <v>1869151.1768246992</v>
      </c>
      <c r="T48" s="1">
        <v>1624202.0443186837</v>
      </c>
      <c r="U48" s="1">
        <v>1968374.818407523</v>
      </c>
      <c r="V48" s="1">
        <v>1828571.6636748447</v>
      </c>
    </row>
    <row r="49" spans="1:22" x14ac:dyDescent="0.25">
      <c r="A49" t="s">
        <v>277</v>
      </c>
      <c r="B49" t="s">
        <v>8</v>
      </c>
      <c r="C49">
        <v>1962.115</v>
      </c>
      <c r="D49">
        <v>0.11497676</v>
      </c>
      <c r="E49">
        <v>392</v>
      </c>
      <c r="F49" t="s">
        <v>278</v>
      </c>
      <c r="G49" t="s">
        <v>279</v>
      </c>
      <c r="H49" t="s">
        <v>280</v>
      </c>
      <c r="I49">
        <v>25352000</v>
      </c>
      <c r="J49">
        <v>19262000</v>
      </c>
      <c r="K49">
        <v>39129000</v>
      </c>
      <c r="L49">
        <v>60872000</v>
      </c>
      <c r="M49">
        <v>32952000</v>
      </c>
      <c r="N49">
        <v>26797000</v>
      </c>
      <c r="O49">
        <v>44781000</v>
      </c>
      <c r="P49">
        <v>38655000</v>
      </c>
      <c r="Q49" s="1">
        <v>31544678.002704676</v>
      </c>
      <c r="R49" s="1">
        <v>26046818.319053873</v>
      </c>
      <c r="S49" s="1">
        <v>35337496.447781637</v>
      </c>
      <c r="T49" s="1">
        <v>54942165.513624296</v>
      </c>
      <c r="U49" s="1">
        <v>32515483.765873618</v>
      </c>
      <c r="V49" s="1">
        <v>29552038.400274295</v>
      </c>
    </row>
    <row r="50" spans="1:22" x14ac:dyDescent="0.25">
      <c r="A50" t="s">
        <v>691</v>
      </c>
      <c r="B50" t="s">
        <v>8</v>
      </c>
      <c r="C50">
        <v>1252.7755</v>
      </c>
      <c r="D50">
        <v>0.77547336</v>
      </c>
      <c r="E50">
        <v>392</v>
      </c>
      <c r="F50" t="s">
        <v>278</v>
      </c>
      <c r="G50" t="s">
        <v>279</v>
      </c>
      <c r="H50" t="s">
        <v>280</v>
      </c>
      <c r="I50">
        <v>583960</v>
      </c>
      <c r="J50">
        <v>563270</v>
      </c>
      <c r="K50">
        <v>0</v>
      </c>
      <c r="L50">
        <v>903040</v>
      </c>
      <c r="M50">
        <v>792610</v>
      </c>
      <c r="N50">
        <v>0</v>
      </c>
      <c r="O50">
        <v>820490</v>
      </c>
      <c r="P50">
        <v>0</v>
      </c>
      <c r="Q50" s="1">
        <v>726602.64146652818</v>
      </c>
      <c r="R50" s="1">
        <v>761675.38960510201</v>
      </c>
      <c r="S50" s="1">
        <v>0</v>
      </c>
      <c r="T50" s="1">
        <v>815070.52742514259</v>
      </c>
      <c r="U50" s="1">
        <v>782110.26910867589</v>
      </c>
      <c r="V50" s="1">
        <v>0</v>
      </c>
    </row>
    <row r="51" spans="1:22" x14ac:dyDescent="0.25">
      <c r="A51" t="s">
        <v>273</v>
      </c>
      <c r="B51" t="s">
        <v>8</v>
      </c>
      <c r="C51">
        <v>1518.8882000000001</v>
      </c>
      <c r="D51">
        <v>0.88821170999999999</v>
      </c>
      <c r="E51">
        <v>790</v>
      </c>
      <c r="F51" t="s">
        <v>274</v>
      </c>
      <c r="G51" t="s">
        <v>275</v>
      </c>
      <c r="H51" t="s">
        <v>276</v>
      </c>
      <c r="I51">
        <v>23717000</v>
      </c>
      <c r="J51">
        <v>19647000</v>
      </c>
      <c r="K51">
        <v>31220000</v>
      </c>
      <c r="L51">
        <v>32455000</v>
      </c>
      <c r="M51">
        <v>34763000</v>
      </c>
      <c r="N51">
        <v>23525000</v>
      </c>
      <c r="O51">
        <v>33374000</v>
      </c>
      <c r="P51">
        <v>27692000</v>
      </c>
      <c r="Q51" s="1">
        <v>29510300.102167357</v>
      </c>
      <c r="R51" s="1">
        <v>26567430.148190815</v>
      </c>
      <c r="S51" s="1">
        <v>28194859.032935742</v>
      </c>
      <c r="T51" s="1">
        <v>29293402.24971541</v>
      </c>
      <c r="U51" s="1">
        <v>34302493.388961658</v>
      </c>
      <c r="V51" s="1">
        <v>25943639.338972751</v>
      </c>
    </row>
    <row r="52" spans="1:22" x14ac:dyDescent="0.25">
      <c r="A52" t="s">
        <v>389</v>
      </c>
      <c r="B52" t="s">
        <v>8</v>
      </c>
      <c r="C52">
        <v>1390.7932000000001</v>
      </c>
      <c r="D52">
        <v>0.79324868999999998</v>
      </c>
      <c r="E52">
        <v>790</v>
      </c>
      <c r="F52" t="s">
        <v>274</v>
      </c>
      <c r="G52" t="s">
        <v>275</v>
      </c>
      <c r="H52" t="s">
        <v>276</v>
      </c>
      <c r="I52">
        <v>344090</v>
      </c>
      <c r="J52">
        <v>168080</v>
      </c>
      <c r="K52">
        <v>477350</v>
      </c>
      <c r="L52">
        <v>681260</v>
      </c>
      <c r="M52">
        <v>737560</v>
      </c>
      <c r="N52">
        <v>199590</v>
      </c>
      <c r="O52">
        <v>848530</v>
      </c>
      <c r="P52">
        <v>563570</v>
      </c>
      <c r="Q52" s="1">
        <v>428140.11730635265</v>
      </c>
      <c r="R52" s="1">
        <v>227284.24997749846</v>
      </c>
      <c r="S52" s="1">
        <v>431095.96282421128</v>
      </c>
      <c r="T52" s="1">
        <v>614895.18461380748</v>
      </c>
      <c r="U52" s="1">
        <v>727789.51827985398</v>
      </c>
      <c r="V52" s="1">
        <v>220110.13711649613</v>
      </c>
    </row>
    <row r="53" spans="1:22" x14ac:dyDescent="0.25">
      <c r="A53" t="s">
        <v>725</v>
      </c>
      <c r="B53" t="s">
        <v>8</v>
      </c>
      <c r="C53">
        <v>1660.9373000000001</v>
      </c>
      <c r="D53">
        <v>0.93728716999999995</v>
      </c>
      <c r="E53">
        <v>790</v>
      </c>
      <c r="F53" t="s">
        <v>274</v>
      </c>
      <c r="G53" t="s">
        <v>275</v>
      </c>
      <c r="H53" t="s">
        <v>276</v>
      </c>
      <c r="I53">
        <v>1073900</v>
      </c>
      <c r="J53">
        <v>1000800</v>
      </c>
      <c r="K53">
        <v>0</v>
      </c>
      <c r="L53">
        <v>1443200</v>
      </c>
      <c r="M53">
        <v>1481200</v>
      </c>
      <c r="N53">
        <v>1016900</v>
      </c>
      <c r="O53">
        <v>1559500</v>
      </c>
      <c r="P53">
        <v>1103100</v>
      </c>
      <c r="Q53" s="1">
        <v>1336219.2216434425</v>
      </c>
      <c r="R53" s="1">
        <v>1353320.3080525966</v>
      </c>
      <c r="S53" s="1">
        <v>0</v>
      </c>
      <c r="T53" s="1">
        <v>1302610.9421287715</v>
      </c>
      <c r="U53" s="1">
        <v>1461578.4945985677</v>
      </c>
      <c r="V53" s="1">
        <v>1121448.9625420358</v>
      </c>
    </row>
    <row r="54" spans="1:22" x14ac:dyDescent="0.25">
      <c r="A54" t="s">
        <v>264</v>
      </c>
      <c r="B54" t="s">
        <v>8</v>
      </c>
      <c r="C54">
        <v>1936.0993000000001</v>
      </c>
      <c r="D54">
        <v>9.9326699000000004E-2</v>
      </c>
      <c r="E54">
        <v>789</v>
      </c>
      <c r="F54" t="s">
        <v>265</v>
      </c>
      <c r="G54" t="s">
        <v>266</v>
      </c>
      <c r="H54" t="s">
        <v>267</v>
      </c>
      <c r="I54">
        <v>0</v>
      </c>
      <c r="J54">
        <v>682740</v>
      </c>
      <c r="K54">
        <v>837280</v>
      </c>
      <c r="L54">
        <v>840950</v>
      </c>
      <c r="M54">
        <v>153900</v>
      </c>
      <c r="N54">
        <v>0</v>
      </c>
      <c r="O54">
        <v>687130</v>
      </c>
      <c r="P54">
        <v>846700</v>
      </c>
      <c r="Q54" s="1">
        <v>0</v>
      </c>
      <c r="R54" s="1">
        <v>923227.32525962219</v>
      </c>
      <c r="S54" s="1">
        <v>756149.6339236527</v>
      </c>
      <c r="T54" s="1">
        <v>759029.01315354102</v>
      </c>
      <c r="U54" s="1">
        <v>151861.28160864135</v>
      </c>
      <c r="V54" s="1">
        <v>0</v>
      </c>
    </row>
    <row r="55" spans="1:22" x14ac:dyDescent="0.25">
      <c r="A55" t="s">
        <v>680</v>
      </c>
      <c r="B55" t="s">
        <v>8</v>
      </c>
      <c r="C55">
        <v>1288.7027</v>
      </c>
      <c r="D55">
        <v>0.70270235000000003</v>
      </c>
      <c r="E55">
        <v>41</v>
      </c>
      <c r="F55" t="s">
        <v>681</v>
      </c>
      <c r="G55" t="s">
        <v>682</v>
      </c>
      <c r="H55" t="s">
        <v>683</v>
      </c>
      <c r="I55">
        <v>6736200</v>
      </c>
      <c r="J55">
        <v>6392300</v>
      </c>
      <c r="K55">
        <v>9677300</v>
      </c>
      <c r="L55">
        <v>8870900</v>
      </c>
      <c r="M55">
        <v>8874900</v>
      </c>
      <c r="N55">
        <v>7498000</v>
      </c>
      <c r="O55">
        <v>10358000</v>
      </c>
      <c r="P55">
        <v>7064000</v>
      </c>
      <c r="Q55" s="1">
        <v>8381636.9502137601</v>
      </c>
      <c r="R55" s="1">
        <v>8643914.2737456169</v>
      </c>
      <c r="S55" s="1">
        <v>8739593.5079893991</v>
      </c>
      <c r="T55" s="1">
        <v>8006742.9368972555</v>
      </c>
      <c r="U55" s="1">
        <v>8757333.9060983174</v>
      </c>
      <c r="V55" s="1">
        <v>8268880.2449996891</v>
      </c>
    </row>
    <row r="56" spans="1:22" x14ac:dyDescent="0.25">
      <c r="A56" t="s">
        <v>684</v>
      </c>
      <c r="B56" t="s">
        <v>8</v>
      </c>
      <c r="C56">
        <v>1444.8037999999999</v>
      </c>
      <c r="D56">
        <v>0.80381338000000002</v>
      </c>
      <c r="E56">
        <v>41</v>
      </c>
      <c r="F56" t="s">
        <v>681</v>
      </c>
      <c r="G56" t="s">
        <v>682</v>
      </c>
      <c r="H56" t="s">
        <v>683</v>
      </c>
      <c r="I56">
        <v>14363000</v>
      </c>
      <c r="J56">
        <v>10731000</v>
      </c>
      <c r="K56">
        <v>15311000</v>
      </c>
      <c r="L56">
        <v>17318000</v>
      </c>
      <c r="M56">
        <v>20516000</v>
      </c>
      <c r="N56">
        <v>11348000</v>
      </c>
      <c r="O56">
        <v>18284000</v>
      </c>
      <c r="P56">
        <v>15197000</v>
      </c>
      <c r="Q56" s="1">
        <v>17871418.82900155</v>
      </c>
      <c r="R56" s="1">
        <v>14510871.528489623</v>
      </c>
      <c r="S56" s="1">
        <v>13827401.878708493</v>
      </c>
      <c r="T56" s="1">
        <v>15630970.271470388</v>
      </c>
      <c r="U56" s="1">
        <v>20244223.869284511</v>
      </c>
      <c r="V56" s="1">
        <v>12514704.323853891</v>
      </c>
    </row>
    <row r="57" spans="1:22" x14ac:dyDescent="0.25">
      <c r="A57" t="s">
        <v>638</v>
      </c>
      <c r="B57" t="s">
        <v>8</v>
      </c>
      <c r="C57">
        <v>1194.8063999999999</v>
      </c>
      <c r="D57">
        <v>0.80637956</v>
      </c>
      <c r="E57">
        <v>171</v>
      </c>
      <c r="F57" t="s">
        <v>639</v>
      </c>
      <c r="G57" t="s">
        <v>640</v>
      </c>
      <c r="H57" t="s">
        <v>641</v>
      </c>
      <c r="I57">
        <v>563680</v>
      </c>
      <c r="J57">
        <v>485270</v>
      </c>
      <c r="K57">
        <v>737550</v>
      </c>
      <c r="L57">
        <v>632690</v>
      </c>
      <c r="M57">
        <v>717970</v>
      </c>
      <c r="N57">
        <v>549520</v>
      </c>
      <c r="O57">
        <v>655540</v>
      </c>
      <c r="P57">
        <v>641800</v>
      </c>
      <c r="Q57" s="1">
        <v>701368.88989289093</v>
      </c>
      <c r="R57" s="1">
        <v>656200.78526047524</v>
      </c>
      <c r="S57" s="1">
        <v>666083.22484758997</v>
      </c>
      <c r="T57" s="1">
        <v>571056.62207279133</v>
      </c>
      <c r="U57" s="1">
        <v>708459.02765793528</v>
      </c>
      <c r="V57" s="1">
        <v>606016.94748362619</v>
      </c>
    </row>
    <row r="58" spans="1:22" x14ac:dyDescent="0.25">
      <c r="A58" t="s">
        <v>911</v>
      </c>
      <c r="B58" t="s">
        <v>8</v>
      </c>
      <c r="C58">
        <v>1066.7113999999999</v>
      </c>
      <c r="D58">
        <v>0.71141655000000004</v>
      </c>
      <c r="E58">
        <v>171</v>
      </c>
      <c r="F58" t="s">
        <v>639</v>
      </c>
      <c r="G58" t="s">
        <v>640</v>
      </c>
      <c r="H58" t="s">
        <v>641</v>
      </c>
      <c r="I58">
        <v>1765500</v>
      </c>
      <c r="J58">
        <v>1831300</v>
      </c>
      <c r="K58">
        <v>2500300</v>
      </c>
      <c r="L58">
        <v>2116600</v>
      </c>
      <c r="M58">
        <v>2665800</v>
      </c>
      <c r="N58">
        <v>2696700</v>
      </c>
      <c r="O58">
        <v>2862300</v>
      </c>
      <c r="P58">
        <v>2297600</v>
      </c>
      <c r="Q58" s="1">
        <v>2196754.8522315836</v>
      </c>
      <c r="R58" s="1">
        <v>2476354.3966194247</v>
      </c>
      <c r="S58" s="1">
        <v>2258027.0992969004</v>
      </c>
      <c r="T58" s="1">
        <v>1910411.8071713953</v>
      </c>
      <c r="U58" s="1">
        <v>2630486.0592093314</v>
      </c>
      <c r="V58" s="1">
        <v>2973951.6346613313</v>
      </c>
    </row>
    <row r="59" spans="1:22" x14ac:dyDescent="0.25">
      <c r="A59" t="s">
        <v>701</v>
      </c>
      <c r="B59" t="s">
        <v>8</v>
      </c>
      <c r="C59">
        <v>2438.3290000000002</v>
      </c>
      <c r="D59">
        <v>0.32902583000000002</v>
      </c>
      <c r="E59">
        <v>440</v>
      </c>
      <c r="F59" t="s">
        <v>596</v>
      </c>
      <c r="G59" t="s">
        <v>597</v>
      </c>
      <c r="H59" t="s">
        <v>598</v>
      </c>
      <c r="I59">
        <v>18395000</v>
      </c>
      <c r="J59">
        <v>10557000</v>
      </c>
      <c r="K59">
        <v>16019000</v>
      </c>
      <c r="L59">
        <v>15226000</v>
      </c>
      <c r="M59">
        <v>13173000</v>
      </c>
      <c r="N59">
        <v>9382500</v>
      </c>
      <c r="O59">
        <v>13323000</v>
      </c>
      <c r="P59">
        <v>8396500</v>
      </c>
      <c r="Q59" s="1">
        <v>22888306.715831198</v>
      </c>
      <c r="R59" s="1">
        <v>14275582.026490072</v>
      </c>
      <c r="S59" s="1">
        <v>14466798.425643744</v>
      </c>
      <c r="T59" s="1">
        <v>13742762.059903461</v>
      </c>
      <c r="U59" s="1">
        <v>12998496.83320749</v>
      </c>
      <c r="V59" s="1">
        <v>10347128.420740142</v>
      </c>
    </row>
    <row r="60" spans="1:22" x14ac:dyDescent="0.25">
      <c r="A60" t="s">
        <v>728</v>
      </c>
      <c r="B60" t="s">
        <v>8</v>
      </c>
      <c r="C60">
        <v>2179.1936000000001</v>
      </c>
      <c r="D60">
        <v>0.19357821</v>
      </c>
      <c r="E60">
        <v>440</v>
      </c>
      <c r="F60" t="s">
        <v>596</v>
      </c>
      <c r="G60" t="s">
        <v>597</v>
      </c>
      <c r="H60" t="s">
        <v>598</v>
      </c>
      <c r="I60">
        <v>264580</v>
      </c>
      <c r="J60">
        <v>0</v>
      </c>
      <c r="K60">
        <v>52792</v>
      </c>
      <c r="L60">
        <v>703050</v>
      </c>
      <c r="M60">
        <v>0</v>
      </c>
      <c r="N60">
        <v>522480</v>
      </c>
      <c r="O60">
        <v>0</v>
      </c>
      <c r="P60">
        <v>0</v>
      </c>
      <c r="Q60" s="1">
        <v>329208.38221661421</v>
      </c>
      <c r="R60" s="1">
        <v>0</v>
      </c>
      <c r="S60" s="1">
        <v>47676.585460177572</v>
      </c>
      <c r="T60" s="1">
        <v>634562.5158423176</v>
      </c>
      <c r="U60" s="1">
        <v>0</v>
      </c>
      <c r="V60" s="1">
        <v>576196.92590123205</v>
      </c>
    </row>
    <row r="61" spans="1:22" x14ac:dyDescent="0.25">
      <c r="A61" t="s">
        <v>354</v>
      </c>
      <c r="B61" t="s">
        <v>8</v>
      </c>
      <c r="C61">
        <v>1655.873</v>
      </c>
      <c r="D61">
        <v>0.87301516000000001</v>
      </c>
      <c r="E61">
        <v>520</v>
      </c>
      <c r="F61" t="s">
        <v>355</v>
      </c>
      <c r="G61" t="s">
        <v>356</v>
      </c>
      <c r="H61" t="s">
        <v>357</v>
      </c>
      <c r="I61">
        <v>25849000</v>
      </c>
      <c r="J61">
        <v>24952000</v>
      </c>
      <c r="K61">
        <v>21559000</v>
      </c>
      <c r="L61">
        <v>21597000</v>
      </c>
      <c r="M61">
        <v>30627000</v>
      </c>
      <c r="N61">
        <v>28059000</v>
      </c>
      <c r="O61">
        <v>10196000</v>
      </c>
      <c r="P61">
        <v>8123700</v>
      </c>
      <c r="Q61" s="1">
        <v>32163079.113754861</v>
      </c>
      <c r="R61" s="1">
        <v>33741055.482142679</v>
      </c>
      <c r="S61" s="1">
        <v>19469986.095165331</v>
      </c>
      <c r="T61" s="1">
        <v>19493132.287385724</v>
      </c>
      <c r="U61" s="1">
        <v>30221283.117789857</v>
      </c>
      <c r="V61" s="1">
        <v>30943786.448979232</v>
      </c>
    </row>
    <row r="62" spans="1:22" x14ac:dyDescent="0.25">
      <c r="A62" t="s">
        <v>358</v>
      </c>
      <c r="B62" t="s">
        <v>8</v>
      </c>
      <c r="C62">
        <v>2580.3548000000001</v>
      </c>
      <c r="D62">
        <v>0.35476612000000002</v>
      </c>
      <c r="E62">
        <v>520</v>
      </c>
      <c r="F62" t="s">
        <v>355</v>
      </c>
      <c r="G62" t="s">
        <v>356</v>
      </c>
      <c r="H62" t="s">
        <v>357</v>
      </c>
      <c r="I62">
        <v>2421100</v>
      </c>
      <c r="J62">
        <v>2321700</v>
      </c>
      <c r="K62">
        <v>3273900</v>
      </c>
      <c r="L62">
        <v>2927500</v>
      </c>
      <c r="M62">
        <v>3570800</v>
      </c>
      <c r="N62">
        <v>3386100</v>
      </c>
      <c r="O62">
        <v>1913100</v>
      </c>
      <c r="P62">
        <v>0</v>
      </c>
      <c r="Q62" s="1">
        <v>3012496.8409730312</v>
      </c>
      <c r="R62" s="1">
        <v>3139492.165473335</v>
      </c>
      <c r="S62" s="1">
        <v>2956667.1680950779</v>
      </c>
      <c r="T62" s="1">
        <v>2642318.1354503729</v>
      </c>
      <c r="U62" s="1">
        <v>3523497.494269893</v>
      </c>
      <c r="V62" s="1">
        <v>3734229.8476384967</v>
      </c>
    </row>
    <row r="63" spans="1:22" x14ac:dyDescent="0.25">
      <c r="A63" t="s">
        <v>912</v>
      </c>
      <c r="B63" t="s">
        <v>8</v>
      </c>
      <c r="C63">
        <v>1012.6103000000001</v>
      </c>
      <c r="D63">
        <v>0.61032229000000005</v>
      </c>
      <c r="E63">
        <v>520</v>
      </c>
      <c r="F63" t="s">
        <v>355</v>
      </c>
      <c r="G63" t="s">
        <v>356</v>
      </c>
      <c r="H63" t="s">
        <v>357</v>
      </c>
      <c r="I63">
        <v>3108500</v>
      </c>
      <c r="J63">
        <v>2583500</v>
      </c>
      <c r="K63">
        <v>2485900</v>
      </c>
      <c r="L63">
        <v>2456500</v>
      </c>
      <c r="M63">
        <v>4250800</v>
      </c>
      <c r="N63">
        <v>2784500</v>
      </c>
      <c r="O63">
        <v>1180400</v>
      </c>
      <c r="P63">
        <v>1188300</v>
      </c>
      <c r="Q63" s="1">
        <v>3867806.5466790586</v>
      </c>
      <c r="R63" s="1">
        <v>3493508.2092864541</v>
      </c>
      <c r="S63" s="1">
        <v>2245022.4237660142</v>
      </c>
      <c r="T63" s="1">
        <v>2217200.5122916624</v>
      </c>
      <c r="U63" s="1">
        <v>4194489.5117739616</v>
      </c>
      <c r="V63" s="1">
        <v>3070778.4798881882</v>
      </c>
    </row>
    <row r="64" spans="1:22" x14ac:dyDescent="0.25">
      <c r="A64" t="s">
        <v>953</v>
      </c>
      <c r="B64" t="s">
        <v>8</v>
      </c>
      <c r="C64">
        <v>2066.0167999999999</v>
      </c>
      <c r="D64">
        <v>1.6778860999999999E-2</v>
      </c>
      <c r="E64">
        <v>520</v>
      </c>
      <c r="F64" t="s">
        <v>355</v>
      </c>
      <c r="G64" t="s">
        <v>356</v>
      </c>
      <c r="H64" t="s">
        <v>357</v>
      </c>
      <c r="I64">
        <v>2508700</v>
      </c>
      <c r="J64">
        <v>2096800</v>
      </c>
      <c r="K64">
        <v>1876100</v>
      </c>
      <c r="L64">
        <v>2257100</v>
      </c>
      <c r="M64">
        <v>3743000</v>
      </c>
      <c r="N64">
        <v>2247100</v>
      </c>
      <c r="O64">
        <v>769500</v>
      </c>
      <c r="P64">
        <v>1000500</v>
      </c>
      <c r="Q64" s="1">
        <v>3121494.7027999852</v>
      </c>
      <c r="R64" s="1">
        <v>2835373.7229463276</v>
      </c>
      <c r="S64" s="1">
        <v>1694310.5391316703</v>
      </c>
      <c r="T64" s="1">
        <v>2037225.0259692697</v>
      </c>
      <c r="U64" s="1">
        <v>3693416.3551731291</v>
      </c>
      <c r="V64" s="1">
        <v>2478127.6071670847</v>
      </c>
    </row>
    <row r="65" spans="1:30" x14ac:dyDescent="0.25">
      <c r="A65" t="s">
        <v>954</v>
      </c>
      <c r="B65" t="s">
        <v>8</v>
      </c>
      <c r="C65">
        <v>2503.317</v>
      </c>
      <c r="D65">
        <v>0.31698363000000002</v>
      </c>
      <c r="E65">
        <v>520</v>
      </c>
      <c r="F65" t="s">
        <v>355</v>
      </c>
      <c r="G65" t="s">
        <v>356</v>
      </c>
      <c r="H65" t="s">
        <v>357</v>
      </c>
      <c r="I65">
        <v>4218500</v>
      </c>
      <c r="J65">
        <v>5182900</v>
      </c>
      <c r="K65">
        <v>120640000</v>
      </c>
      <c r="L65">
        <v>115050000</v>
      </c>
      <c r="M65">
        <v>5631400</v>
      </c>
      <c r="N65">
        <v>6252000</v>
      </c>
      <c r="O65">
        <v>42775000</v>
      </c>
      <c r="P65">
        <v>56063000</v>
      </c>
      <c r="Q65" s="1">
        <v>5248943.8369521014</v>
      </c>
      <c r="R65" s="1">
        <v>7008517.0109970057</v>
      </c>
      <c r="S65" s="1">
        <v>108950281.66987085</v>
      </c>
      <c r="T65" s="1">
        <v>103842425.78430928</v>
      </c>
      <c r="U65" s="1">
        <v>5556800.6579006035</v>
      </c>
      <c r="V65" s="1">
        <v>6894777.1794796027</v>
      </c>
    </row>
    <row r="66" spans="1:30" hidden="1" x14ac:dyDescent="0.25">
      <c r="A66" t="s">
        <v>221</v>
      </c>
      <c r="B66" t="s">
        <v>50</v>
      </c>
      <c r="C66">
        <v>1713.9699000000001</v>
      </c>
      <c r="D66">
        <v>0.96989243000000003</v>
      </c>
      <c r="E66">
        <v>1091</v>
      </c>
      <c r="F66" t="s">
        <v>154</v>
      </c>
      <c r="G66" t="s">
        <v>155</v>
      </c>
      <c r="H66" t="s">
        <v>156</v>
      </c>
      <c r="I66">
        <v>111060</v>
      </c>
      <c r="J66">
        <v>1015200</v>
      </c>
      <c r="K66">
        <v>1522700</v>
      </c>
      <c r="L66">
        <v>1463400</v>
      </c>
      <c r="M66">
        <v>1123500</v>
      </c>
      <c r="N66">
        <v>1215900</v>
      </c>
      <c r="O66">
        <v>2129100</v>
      </c>
      <c r="P66">
        <v>1658700</v>
      </c>
      <c r="Q66" s="1">
        <v>138188.3850970488</v>
      </c>
      <c r="R66" s="1">
        <v>1372792.5427008355</v>
      </c>
      <c r="S66" s="1">
        <v>1375154.127144499</v>
      </c>
      <c r="T66" s="1">
        <v>1320843.1629096759</v>
      </c>
      <c r="U66" s="1">
        <v>1108616.9583320895</v>
      </c>
      <c r="V66" s="1">
        <v>1340908.4409035905</v>
      </c>
      <c r="W66" s="1">
        <v>1681337.193585248</v>
      </c>
      <c r="X66" s="1">
        <v>1681270.847295159</v>
      </c>
      <c r="Y66" s="2">
        <f t="shared" si="0"/>
        <v>-895.13003656474984</v>
      </c>
      <c r="Z66" s="2">
        <f t="shared" si="1"/>
        <v>3.7842119748810923</v>
      </c>
      <c r="AA66" s="2">
        <f t="shared" si="2"/>
        <v>-702.25046233336832</v>
      </c>
      <c r="AB66" s="2">
        <f t="shared" ref="AB66:AB127" si="6">($R66-V66)/$R66*100</f>
        <v>2.3225724794888611</v>
      </c>
      <c r="AC66" s="2">
        <f t="shared" ref="AC66:AC127" si="7">($Q66-W66)/$Q66*100</f>
        <v>-1116.699357478167</v>
      </c>
      <c r="AD66" s="2">
        <f t="shared" ref="AD66:AD127" si="8">($R66-X66)/$R66*100</f>
        <v>-22.470861036833906</v>
      </c>
    </row>
    <row r="67" spans="1:30" x14ac:dyDescent="0.25">
      <c r="A67" t="s">
        <v>335</v>
      </c>
      <c r="B67" t="s">
        <v>8</v>
      </c>
      <c r="C67">
        <v>1883.9675999999999</v>
      </c>
      <c r="D67">
        <v>0.96760102000000003</v>
      </c>
      <c r="E67">
        <v>350</v>
      </c>
      <c r="F67" t="s">
        <v>336</v>
      </c>
      <c r="G67" t="s">
        <v>337</v>
      </c>
      <c r="H67" t="s">
        <v>338</v>
      </c>
      <c r="I67">
        <v>4170300</v>
      </c>
      <c r="J67">
        <v>3446600</v>
      </c>
      <c r="K67">
        <v>4055200</v>
      </c>
      <c r="L67">
        <v>3419600</v>
      </c>
      <c r="M67">
        <v>4865700</v>
      </c>
      <c r="N67">
        <v>3352800</v>
      </c>
      <c r="O67">
        <v>3514700</v>
      </c>
      <c r="P67">
        <v>2639900</v>
      </c>
      <c r="Q67" s="1">
        <v>5188970.1275906954</v>
      </c>
      <c r="R67" s="1">
        <v>4660625.2735152673</v>
      </c>
      <c r="S67" s="1">
        <v>3662261.1258924096</v>
      </c>
      <c r="T67" s="1">
        <v>3086480.3060584445</v>
      </c>
      <c r="U67" s="1">
        <v>4801243.9111316847</v>
      </c>
      <c r="V67" s="1">
        <v>3697506.2263850304</v>
      </c>
    </row>
    <row r="68" spans="1:30" hidden="1" x14ac:dyDescent="0.25">
      <c r="A68" t="s">
        <v>222</v>
      </c>
      <c r="B68" t="s">
        <v>18</v>
      </c>
      <c r="C68">
        <v>1811.0054</v>
      </c>
      <c r="D68">
        <v>5.3667345000000003E-3</v>
      </c>
      <c r="E68">
        <v>538</v>
      </c>
      <c r="F68" t="s">
        <v>85</v>
      </c>
      <c r="G68" t="s">
        <v>86</v>
      </c>
      <c r="H68" t="s">
        <v>87</v>
      </c>
      <c r="I68">
        <v>1034100000</v>
      </c>
      <c r="J68">
        <v>972760000</v>
      </c>
      <c r="K68">
        <v>1240400000</v>
      </c>
      <c r="L68">
        <v>1068500000</v>
      </c>
      <c r="M68">
        <v>1341100000</v>
      </c>
      <c r="N68">
        <v>1110200000</v>
      </c>
      <c r="O68">
        <v>1228400000</v>
      </c>
      <c r="P68">
        <v>1050300000</v>
      </c>
      <c r="Q68" s="1">
        <v>1286697362.0462649</v>
      </c>
      <c r="R68" s="1">
        <v>1315403540.0292206</v>
      </c>
      <c r="S68" s="1">
        <v>1120208300.5910792</v>
      </c>
      <c r="T68" s="1">
        <v>964412272.49486721</v>
      </c>
      <c r="U68" s="1">
        <v>1323334403.9333913</v>
      </c>
      <c r="V68" s="1">
        <v>1224341270.7386844</v>
      </c>
      <c r="W68" s="1">
        <v>970059935.46574545</v>
      </c>
      <c r="X68" s="1">
        <v>1064592012.3675804</v>
      </c>
      <c r="Y68" s="2">
        <f t="shared" ref="Y68:Y127" si="9">($Q68-S68)/$Q68*100</f>
        <v>12.939255676285386</v>
      </c>
      <c r="Z68" s="2">
        <f t="shared" ref="Z68:Z127" si="10">($R68-T68)/$R68*100</f>
        <v>26.683162759814099</v>
      </c>
      <c r="AA68" s="2">
        <f t="shared" ref="AA68:AA127" si="11">($Q68-U68)/$Q68*100</f>
        <v>-2.8473705603050048</v>
      </c>
      <c r="AB68" s="2">
        <f t="shared" si="6"/>
        <v>6.9227629787672083</v>
      </c>
      <c r="AC68" s="2">
        <f t="shared" si="7"/>
        <v>24.608539344245138</v>
      </c>
      <c r="AD68" s="2">
        <f t="shared" si="8"/>
        <v>19.067268714821051</v>
      </c>
    </row>
    <row r="69" spans="1:30" x14ac:dyDescent="0.25">
      <c r="A69" t="s">
        <v>339</v>
      </c>
      <c r="B69" t="s">
        <v>8</v>
      </c>
      <c r="C69">
        <v>2012.0626</v>
      </c>
      <c r="D69">
        <v>6.2564037000000003E-2</v>
      </c>
      <c r="E69">
        <v>350</v>
      </c>
      <c r="F69" t="s">
        <v>336</v>
      </c>
      <c r="G69" t="s">
        <v>337</v>
      </c>
      <c r="H69" t="s">
        <v>338</v>
      </c>
      <c r="I69">
        <v>1586600</v>
      </c>
      <c r="J69">
        <v>977610</v>
      </c>
      <c r="K69">
        <v>1364100</v>
      </c>
      <c r="L69">
        <v>0</v>
      </c>
      <c r="M69">
        <v>1919600</v>
      </c>
      <c r="N69">
        <v>1205500</v>
      </c>
      <c r="O69">
        <v>1437700</v>
      </c>
      <c r="P69">
        <v>1271000</v>
      </c>
      <c r="Q69" s="1">
        <v>1974155.3376100995</v>
      </c>
      <c r="R69" s="1">
        <v>1321961.8968378287</v>
      </c>
      <c r="S69" s="1">
        <v>1231922.0758112634</v>
      </c>
      <c r="T69" s="1">
        <v>0</v>
      </c>
      <c r="U69" s="1">
        <v>1894170.9952953083</v>
      </c>
      <c r="V69" s="1">
        <v>1329439.2018334391</v>
      </c>
    </row>
    <row r="70" spans="1:30" hidden="1" x14ac:dyDescent="0.25">
      <c r="A70" t="s">
        <v>227</v>
      </c>
      <c r="B70" t="s">
        <v>50</v>
      </c>
      <c r="C70">
        <v>1956.0350000000001</v>
      </c>
      <c r="D70">
        <v>3.5011883000000001E-2</v>
      </c>
      <c r="E70">
        <v>137</v>
      </c>
      <c r="F70" t="s">
        <v>228</v>
      </c>
      <c r="G70" t="s">
        <v>229</v>
      </c>
      <c r="H70" t="s">
        <v>230</v>
      </c>
      <c r="I70">
        <v>13714000</v>
      </c>
      <c r="J70">
        <v>36951000</v>
      </c>
      <c r="K70">
        <v>133840000</v>
      </c>
      <c r="L70">
        <v>132400000</v>
      </c>
      <c r="M70">
        <v>82085000</v>
      </c>
      <c r="N70">
        <v>101560000</v>
      </c>
      <c r="O70">
        <v>135470000</v>
      </c>
      <c r="P70">
        <v>115960000</v>
      </c>
      <c r="Q70" s="1">
        <v>17063889.007931996</v>
      </c>
      <c r="R70" s="1">
        <v>49966565.450491108</v>
      </c>
      <c r="S70" s="1">
        <v>120871234.23985009</v>
      </c>
      <c r="T70" s="1">
        <v>119502278.78176923</v>
      </c>
      <c r="U70" s="1">
        <v>80997617.289443314</v>
      </c>
      <c r="V70" s="1">
        <v>112001530.76582669</v>
      </c>
      <c r="W70" s="1">
        <v>106979826.9761841</v>
      </c>
      <c r="X70" s="1">
        <v>117537931.78534192</v>
      </c>
      <c r="Y70" s="2">
        <f t="shared" si="9"/>
        <v>-608.34517373890662</v>
      </c>
      <c r="Z70" s="2">
        <f t="shared" si="10"/>
        <v>-139.16448469962762</v>
      </c>
      <c r="AA70" s="2">
        <f t="shared" si="11"/>
        <v>-374.67266841569528</v>
      </c>
      <c r="AB70" s="2">
        <f t="shared" si="6"/>
        <v>-124.15295059013478</v>
      </c>
      <c r="AC70" s="2">
        <f t="shared" si="7"/>
        <v>-526.936959836386</v>
      </c>
      <c r="AD70" s="2">
        <f t="shared" si="8"/>
        <v>-135.23316186661509</v>
      </c>
    </row>
    <row r="71" spans="1:30" s="6" customFormat="1" x14ac:dyDescent="0.25">
      <c r="A71" t="s">
        <v>330</v>
      </c>
      <c r="B71" t="s">
        <v>8</v>
      </c>
      <c r="C71">
        <v>1921.9581000000001</v>
      </c>
      <c r="D71">
        <v>0.95809896999999999</v>
      </c>
      <c r="E71">
        <v>770</v>
      </c>
      <c r="F71" t="s">
        <v>331</v>
      </c>
      <c r="G71" t="s">
        <v>332</v>
      </c>
      <c r="H71" t="s">
        <v>333</v>
      </c>
      <c r="I71">
        <v>943830</v>
      </c>
      <c r="J71">
        <v>785050</v>
      </c>
      <c r="K71">
        <v>980650</v>
      </c>
      <c r="L71">
        <v>801450</v>
      </c>
      <c r="M71">
        <v>959590</v>
      </c>
      <c r="N71">
        <v>720210</v>
      </c>
      <c r="O71">
        <v>774170</v>
      </c>
      <c r="P71">
        <v>0</v>
      </c>
      <c r="Q71" s="1">
        <v>1174377.3051156814</v>
      </c>
      <c r="R71" s="1">
        <v>1061574.8479583242</v>
      </c>
      <c r="S71" s="1">
        <v>885627.43467804091</v>
      </c>
      <c r="T71" s="1">
        <v>723376.89826018841</v>
      </c>
      <c r="U71" s="1">
        <v>946878.27952460141</v>
      </c>
      <c r="V71" s="1">
        <v>794255.83372248954</v>
      </c>
      <c r="W71" s="1"/>
      <c r="X71" s="1"/>
      <c r="Y71" s="2"/>
      <c r="Z71" s="2"/>
      <c r="AA71" s="2"/>
      <c r="AB71" s="2"/>
      <c r="AC71" s="2"/>
      <c r="AD71" s="2"/>
    </row>
    <row r="72" spans="1:30" x14ac:dyDescent="0.25">
      <c r="A72" t="s">
        <v>334</v>
      </c>
      <c r="B72" t="s">
        <v>8</v>
      </c>
      <c r="C72">
        <v>2050.0531000000001</v>
      </c>
      <c r="D72">
        <v>5.3061984E-2</v>
      </c>
      <c r="E72">
        <v>770</v>
      </c>
      <c r="F72" t="s">
        <v>331</v>
      </c>
      <c r="G72" t="s">
        <v>332</v>
      </c>
      <c r="H72" t="s">
        <v>333</v>
      </c>
      <c r="I72">
        <v>5481800</v>
      </c>
      <c r="J72">
        <v>1486200</v>
      </c>
      <c r="K72">
        <v>2471600</v>
      </c>
      <c r="L72">
        <v>1736300</v>
      </c>
      <c r="M72">
        <v>6662500</v>
      </c>
      <c r="N72">
        <v>5437200</v>
      </c>
      <c r="O72">
        <v>7311000</v>
      </c>
      <c r="P72">
        <v>7877800</v>
      </c>
      <c r="Q72" s="1">
        <v>6820827.3854223136</v>
      </c>
      <c r="R72" s="1">
        <v>2009696.8843203129</v>
      </c>
      <c r="S72" s="1">
        <v>2232108.0584818702</v>
      </c>
      <c r="T72" s="1">
        <v>1567158.6604893196</v>
      </c>
      <c r="U72" s="1">
        <v>6574241.6420894936</v>
      </c>
      <c r="V72" s="1">
        <v>5996206.4107911857</v>
      </c>
    </row>
    <row r="73" spans="1:30" x14ac:dyDescent="0.25">
      <c r="A73" t="s">
        <v>474</v>
      </c>
      <c r="B73" t="s">
        <v>8</v>
      </c>
      <c r="C73">
        <v>2060.163</v>
      </c>
      <c r="D73">
        <v>0.16298958999999999</v>
      </c>
      <c r="E73">
        <v>770</v>
      </c>
      <c r="F73" t="s">
        <v>331</v>
      </c>
      <c r="G73" t="s">
        <v>332</v>
      </c>
      <c r="H73" t="s">
        <v>333</v>
      </c>
      <c r="I73">
        <v>680930</v>
      </c>
      <c r="J73">
        <v>0</v>
      </c>
      <c r="K73">
        <v>641150</v>
      </c>
      <c r="L73">
        <v>745010</v>
      </c>
      <c r="M73">
        <v>672300</v>
      </c>
      <c r="N73">
        <v>596920</v>
      </c>
      <c r="O73">
        <v>816150</v>
      </c>
      <c r="P73">
        <v>0</v>
      </c>
      <c r="Q73" s="1">
        <v>847259.29285191291</v>
      </c>
      <c r="R73" s="1">
        <v>0</v>
      </c>
      <c r="S73" s="1">
        <v>579024.14698804461</v>
      </c>
      <c r="T73" s="1">
        <v>672434.99029611703</v>
      </c>
      <c r="U73" s="1">
        <v>663394.01965880173</v>
      </c>
      <c r="V73" s="1">
        <v>658290.21016874025</v>
      </c>
    </row>
    <row r="74" spans="1:30" x14ac:dyDescent="0.25">
      <c r="A74" t="s">
        <v>581</v>
      </c>
      <c r="B74" t="s">
        <v>8</v>
      </c>
      <c r="C74">
        <v>2170.2361999999998</v>
      </c>
      <c r="D74">
        <v>0.23615453</v>
      </c>
      <c r="E74">
        <v>419</v>
      </c>
      <c r="F74" t="s">
        <v>582</v>
      </c>
      <c r="G74" t="s">
        <v>583</v>
      </c>
      <c r="H74" t="s">
        <v>584</v>
      </c>
      <c r="I74">
        <v>0</v>
      </c>
      <c r="J74">
        <v>627930</v>
      </c>
      <c r="K74">
        <v>2748300</v>
      </c>
      <c r="L74">
        <v>0</v>
      </c>
      <c r="M74">
        <v>3208000</v>
      </c>
      <c r="N74">
        <v>3249200</v>
      </c>
      <c r="O74">
        <v>4586800</v>
      </c>
      <c r="P74">
        <v>3613100</v>
      </c>
      <c r="Q74" s="1">
        <v>0</v>
      </c>
      <c r="R74" s="1">
        <v>849111.13212976325</v>
      </c>
      <c r="S74" s="1">
        <v>2481996.5112177227</v>
      </c>
      <c r="T74" s="1">
        <v>0</v>
      </c>
      <c r="U74" s="1">
        <v>3165503.5178721342</v>
      </c>
      <c r="V74" s="1">
        <v>3583254.9602631358</v>
      </c>
    </row>
    <row r="75" spans="1:30" x14ac:dyDescent="0.25">
      <c r="A75" t="s">
        <v>58</v>
      </c>
      <c r="B75" t="s">
        <v>8</v>
      </c>
      <c r="C75">
        <v>1029.5567000000001</v>
      </c>
      <c r="D75">
        <v>0.55670682000000005</v>
      </c>
      <c r="E75">
        <v>385</v>
      </c>
      <c r="F75" t="s">
        <v>59</v>
      </c>
      <c r="G75" t="s">
        <v>60</v>
      </c>
      <c r="H75" t="s">
        <v>61</v>
      </c>
      <c r="I75">
        <v>6021400</v>
      </c>
      <c r="J75">
        <v>5030700</v>
      </c>
      <c r="K75">
        <v>10939000</v>
      </c>
      <c r="L75">
        <v>9140400</v>
      </c>
      <c r="M75">
        <v>8945900</v>
      </c>
      <c r="N75">
        <v>7315600</v>
      </c>
      <c r="O75">
        <v>8196000</v>
      </c>
      <c r="P75">
        <v>8227900</v>
      </c>
      <c r="Q75" s="1">
        <v>7492234.3059910834</v>
      </c>
      <c r="R75" s="1">
        <v>6802706.3086732598</v>
      </c>
      <c r="S75" s="1">
        <v>9879037.8911365811</v>
      </c>
      <c r="T75" s="1">
        <v>8249989.6448405096</v>
      </c>
      <c r="U75" s="1">
        <v>8827393.3667494785</v>
      </c>
      <c r="V75" s="1">
        <v>8067727.4366924148</v>
      </c>
    </row>
    <row r="76" spans="1:30" x14ac:dyDescent="0.25">
      <c r="A76" t="s">
        <v>668</v>
      </c>
      <c r="B76" t="s">
        <v>8</v>
      </c>
      <c r="C76">
        <v>1337.8395</v>
      </c>
      <c r="D76">
        <v>0.83947061000000001</v>
      </c>
      <c r="E76">
        <v>29</v>
      </c>
      <c r="F76" t="s">
        <v>669</v>
      </c>
      <c r="G76" t="s">
        <v>670</v>
      </c>
      <c r="H76" t="s">
        <v>671</v>
      </c>
      <c r="I76">
        <v>145970</v>
      </c>
      <c r="J76">
        <v>133950</v>
      </c>
      <c r="K76">
        <v>204090</v>
      </c>
      <c r="L76">
        <v>260670</v>
      </c>
      <c r="M76">
        <v>244870</v>
      </c>
      <c r="N76">
        <v>204970</v>
      </c>
      <c r="O76">
        <v>284910</v>
      </c>
      <c r="P76">
        <v>219630</v>
      </c>
      <c r="Q76" s="1">
        <v>181625.77501005057</v>
      </c>
      <c r="R76" s="1">
        <v>181132.34938413801</v>
      </c>
      <c r="S76" s="1">
        <v>184314.18257629263</v>
      </c>
      <c r="T76" s="1">
        <v>235276.88074051196</v>
      </c>
      <c r="U76" s="1">
        <v>241626.19900914887</v>
      </c>
      <c r="V76" s="1">
        <v>226043.26271240148</v>
      </c>
    </row>
    <row r="77" spans="1:30" x14ac:dyDescent="0.25">
      <c r="A77" t="s">
        <v>969</v>
      </c>
      <c r="B77" t="s">
        <v>8</v>
      </c>
      <c r="C77">
        <v>1642.8467000000001</v>
      </c>
      <c r="D77">
        <v>0.84674083</v>
      </c>
      <c r="E77">
        <v>29</v>
      </c>
      <c r="F77" t="s">
        <v>669</v>
      </c>
      <c r="G77" t="s">
        <v>670</v>
      </c>
      <c r="H77" t="s">
        <v>671</v>
      </c>
      <c r="I77">
        <v>903440</v>
      </c>
      <c r="J77">
        <v>807000</v>
      </c>
      <c r="K77">
        <v>1204300</v>
      </c>
      <c r="L77">
        <v>1193200</v>
      </c>
      <c r="M77">
        <v>1316700</v>
      </c>
      <c r="N77">
        <v>1053900</v>
      </c>
      <c r="O77">
        <v>1453700</v>
      </c>
      <c r="P77">
        <v>1112300</v>
      </c>
      <c r="Q77" s="1">
        <v>1124121.3274993496</v>
      </c>
      <c r="R77" s="1">
        <v>1091256.4834117161</v>
      </c>
      <c r="S77" s="1">
        <v>1087606.301517121</v>
      </c>
      <c r="T77" s="1">
        <v>1076964.6453354007</v>
      </c>
      <c r="U77" s="1">
        <v>1299257.6315405983</v>
      </c>
      <c r="V77" s="1">
        <v>1162252.9861569982</v>
      </c>
    </row>
    <row r="78" spans="1:30" x14ac:dyDescent="0.25">
      <c r="A78" t="s">
        <v>281</v>
      </c>
      <c r="B78" t="s">
        <v>8</v>
      </c>
      <c r="C78">
        <v>1684.94</v>
      </c>
      <c r="D78">
        <v>0.93997251000000004</v>
      </c>
      <c r="E78">
        <v>348</v>
      </c>
      <c r="F78" t="s">
        <v>282</v>
      </c>
      <c r="G78" t="s">
        <v>283</v>
      </c>
      <c r="H78" t="s">
        <v>284</v>
      </c>
      <c r="I78">
        <v>15542000</v>
      </c>
      <c r="J78">
        <v>13429000</v>
      </c>
      <c r="K78">
        <v>26719000</v>
      </c>
      <c r="L78">
        <v>33928000</v>
      </c>
      <c r="M78">
        <v>23722000</v>
      </c>
      <c r="N78">
        <v>19589000</v>
      </c>
      <c r="O78">
        <v>26664000</v>
      </c>
      <c r="P78">
        <v>26018000</v>
      </c>
      <c r="Q78" s="1">
        <v>19338410.599480756</v>
      </c>
      <c r="R78" s="1">
        <v>18159211.047999922</v>
      </c>
      <c r="S78" s="1">
        <v>24129994.827066306</v>
      </c>
      <c r="T78" s="1">
        <v>30622910.230421949</v>
      </c>
      <c r="U78" s="1">
        <v>23407753.881222811</v>
      </c>
      <c r="V78" s="1">
        <v>21602973.475499988</v>
      </c>
    </row>
    <row r="79" spans="1:30" x14ac:dyDescent="0.25">
      <c r="A79" t="s">
        <v>550</v>
      </c>
      <c r="B79" t="s">
        <v>8</v>
      </c>
      <c r="C79">
        <v>1915.0527</v>
      </c>
      <c r="D79">
        <v>5.2710857999999999E-2</v>
      </c>
      <c r="E79">
        <v>348</v>
      </c>
      <c r="F79" t="s">
        <v>282</v>
      </c>
      <c r="G79" t="s">
        <v>283</v>
      </c>
      <c r="H79" t="s">
        <v>284</v>
      </c>
      <c r="I79">
        <v>354870</v>
      </c>
      <c r="J79">
        <v>339680</v>
      </c>
      <c r="K79">
        <v>360710</v>
      </c>
      <c r="L79">
        <v>493380</v>
      </c>
      <c r="M79">
        <v>0</v>
      </c>
      <c r="N79">
        <v>416930</v>
      </c>
      <c r="O79">
        <v>0</v>
      </c>
      <c r="P79">
        <v>536110</v>
      </c>
      <c r="Q79" s="1">
        <v>441553.32450377912</v>
      </c>
      <c r="R79" s="1">
        <v>459328.37953567749</v>
      </c>
      <c r="S79" s="1">
        <v>325758.09102403111</v>
      </c>
      <c r="T79" s="1">
        <v>445317.47964765335</v>
      </c>
      <c r="U79" s="1">
        <v>0</v>
      </c>
      <c r="V79" s="1">
        <v>459795.17745368375</v>
      </c>
    </row>
    <row r="80" spans="1:30" x14ac:dyDescent="0.25">
      <c r="A80" t="s">
        <v>46</v>
      </c>
      <c r="B80" t="s">
        <v>8</v>
      </c>
      <c r="C80">
        <v>1374.7507000000001</v>
      </c>
      <c r="D80">
        <v>0.75071518000000004</v>
      </c>
      <c r="E80">
        <v>100</v>
      </c>
      <c r="F80" t="s">
        <v>47</v>
      </c>
      <c r="G80" t="s">
        <v>48</v>
      </c>
      <c r="H80" t="s">
        <v>49</v>
      </c>
      <c r="I80">
        <v>0</v>
      </c>
      <c r="J80">
        <v>0</v>
      </c>
      <c r="K80">
        <v>584410</v>
      </c>
      <c r="L80">
        <v>552690</v>
      </c>
      <c r="M80">
        <v>0</v>
      </c>
      <c r="N80">
        <v>0</v>
      </c>
      <c r="O80">
        <v>0</v>
      </c>
      <c r="P80">
        <v>0</v>
      </c>
      <c r="Q80" s="1">
        <v>0</v>
      </c>
      <c r="R80" s="1">
        <v>0</v>
      </c>
      <c r="S80" s="1">
        <v>527782.11298648233</v>
      </c>
      <c r="T80" s="1">
        <v>498849.80709891266</v>
      </c>
      <c r="U80" s="1">
        <v>0</v>
      </c>
      <c r="V80" s="1">
        <v>0</v>
      </c>
    </row>
    <row r="81" spans="1:30" x14ac:dyDescent="0.25">
      <c r="A81" t="s">
        <v>217</v>
      </c>
      <c r="B81" t="s">
        <v>8</v>
      </c>
      <c r="C81">
        <v>1431.7755</v>
      </c>
      <c r="D81">
        <v>0.77554972</v>
      </c>
      <c r="E81">
        <v>326</v>
      </c>
      <c r="F81" t="s">
        <v>218</v>
      </c>
      <c r="G81" t="s">
        <v>219</v>
      </c>
      <c r="H81" t="s">
        <v>22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30" x14ac:dyDescent="0.25">
      <c r="A82" t="s">
        <v>734</v>
      </c>
      <c r="B82" t="s">
        <v>8</v>
      </c>
      <c r="C82">
        <v>2101.1055000000001</v>
      </c>
      <c r="D82">
        <v>0.10553429</v>
      </c>
      <c r="E82">
        <v>326</v>
      </c>
      <c r="F82" t="s">
        <v>218</v>
      </c>
      <c r="G82" t="s">
        <v>219</v>
      </c>
      <c r="H82" t="s">
        <v>220</v>
      </c>
      <c r="I82">
        <v>3266000</v>
      </c>
      <c r="J82">
        <v>3006500</v>
      </c>
      <c r="K82">
        <v>4202700</v>
      </c>
      <c r="L82">
        <v>5793400</v>
      </c>
      <c r="M82">
        <v>5329300</v>
      </c>
      <c r="N82">
        <v>4230500</v>
      </c>
      <c r="O82">
        <v>8196100</v>
      </c>
      <c r="P82">
        <v>4850700</v>
      </c>
      <c r="Q82" s="1">
        <v>4063778.7297583413</v>
      </c>
      <c r="R82" s="1">
        <v>4065505.102078469</v>
      </c>
      <c r="S82" s="1">
        <v>3795468.7398372535</v>
      </c>
      <c r="T82" s="1">
        <v>5229037.0233708601</v>
      </c>
      <c r="U82" s="1">
        <v>5258702.586594752</v>
      </c>
      <c r="V82" s="1">
        <v>4665443.8352188831</v>
      </c>
    </row>
    <row r="83" spans="1:30" x14ac:dyDescent="0.25">
      <c r="A83" t="s">
        <v>870</v>
      </c>
      <c r="B83" t="s">
        <v>8</v>
      </c>
      <c r="C83">
        <v>1188.6536000000001</v>
      </c>
      <c r="D83">
        <v>0.65364367000000001</v>
      </c>
      <c r="E83">
        <v>326</v>
      </c>
      <c r="F83" t="s">
        <v>218</v>
      </c>
      <c r="G83" t="s">
        <v>219</v>
      </c>
      <c r="H83" t="s">
        <v>220</v>
      </c>
      <c r="I83">
        <v>1947400</v>
      </c>
      <c r="J83">
        <v>1809900</v>
      </c>
      <c r="K83">
        <v>2676200</v>
      </c>
      <c r="L83">
        <v>2899100</v>
      </c>
      <c r="M83">
        <v>3217700</v>
      </c>
      <c r="N83">
        <v>2681900</v>
      </c>
      <c r="O83">
        <v>3308100</v>
      </c>
      <c r="P83">
        <v>2242000</v>
      </c>
      <c r="Q83" s="1">
        <v>2423087.1703402922</v>
      </c>
      <c r="R83" s="1">
        <v>2447416.4923505145</v>
      </c>
      <c r="S83" s="1">
        <v>2416882.823316548</v>
      </c>
      <c r="T83" s="1">
        <v>2616684.7161346464</v>
      </c>
      <c r="U83" s="1">
        <v>3175075.0216512363</v>
      </c>
      <c r="V83" s="1">
        <v>2957630.0252153464</v>
      </c>
    </row>
    <row r="84" spans="1:30" x14ac:dyDescent="0.25">
      <c r="A84" t="s">
        <v>871</v>
      </c>
      <c r="B84" t="s">
        <v>8</v>
      </c>
      <c r="C84">
        <v>2141.1401999999998</v>
      </c>
      <c r="D84">
        <v>0.14020524000000001</v>
      </c>
      <c r="E84">
        <v>326</v>
      </c>
      <c r="F84" t="s">
        <v>218</v>
      </c>
      <c r="G84" t="s">
        <v>219</v>
      </c>
      <c r="H84" t="s">
        <v>220</v>
      </c>
      <c r="I84">
        <v>4930900</v>
      </c>
      <c r="J84">
        <v>0</v>
      </c>
      <c r="K84">
        <v>5861700</v>
      </c>
      <c r="L84">
        <v>8007700</v>
      </c>
      <c r="M84">
        <v>7024400</v>
      </c>
      <c r="N84">
        <v>4847400</v>
      </c>
      <c r="O84">
        <v>6239100</v>
      </c>
      <c r="P84">
        <v>6494800</v>
      </c>
      <c r="Q84" s="1">
        <v>6135360.2383849993</v>
      </c>
      <c r="R84" s="1">
        <v>0</v>
      </c>
      <c r="S84" s="1">
        <v>5293715.7332914621</v>
      </c>
      <c r="T84" s="1">
        <v>7227631.4033291042</v>
      </c>
      <c r="U84" s="1">
        <v>6931347.540817026</v>
      </c>
      <c r="V84" s="1">
        <v>5345768.2181397034</v>
      </c>
    </row>
    <row r="85" spans="1:30" x14ac:dyDescent="0.25">
      <c r="A85" t="s">
        <v>42</v>
      </c>
      <c r="B85" t="s">
        <v>8</v>
      </c>
      <c r="C85">
        <v>1528.8032000000001</v>
      </c>
      <c r="D85">
        <v>0.80316145000000005</v>
      </c>
      <c r="E85">
        <v>228</v>
      </c>
      <c r="F85" t="s">
        <v>43</v>
      </c>
      <c r="G85" t="s">
        <v>44</v>
      </c>
      <c r="H85" t="s">
        <v>45</v>
      </c>
      <c r="I85">
        <v>0</v>
      </c>
      <c r="J85">
        <v>0</v>
      </c>
      <c r="K85">
        <v>0</v>
      </c>
      <c r="L85">
        <v>0</v>
      </c>
      <c r="M85">
        <v>584230</v>
      </c>
      <c r="N85">
        <v>532690</v>
      </c>
      <c r="O85">
        <v>0</v>
      </c>
      <c r="P85">
        <v>44641</v>
      </c>
      <c r="Q85" s="1">
        <v>0</v>
      </c>
      <c r="R85" s="1">
        <v>0</v>
      </c>
      <c r="S85" s="1">
        <v>0</v>
      </c>
      <c r="T85" s="1">
        <v>0</v>
      </c>
      <c r="U85" s="1">
        <v>576490.68586235563</v>
      </c>
      <c r="V85" s="1">
        <v>587456.63079606357</v>
      </c>
    </row>
    <row r="86" spans="1:30" s="6" customFormat="1" x14ac:dyDescent="0.25">
      <c r="A86" t="s">
        <v>945</v>
      </c>
      <c r="B86" t="s">
        <v>8</v>
      </c>
      <c r="C86">
        <v>1079.6087</v>
      </c>
      <c r="D86">
        <v>0.60874238999999997</v>
      </c>
      <c r="E86">
        <v>1199</v>
      </c>
      <c r="F86" t="s">
        <v>946</v>
      </c>
      <c r="G86" t="s">
        <v>947</v>
      </c>
      <c r="H86" t="s">
        <v>948</v>
      </c>
      <c r="I86">
        <v>890130</v>
      </c>
      <c r="J86">
        <v>0</v>
      </c>
      <c r="K86">
        <v>1270400</v>
      </c>
      <c r="L86">
        <v>1144500</v>
      </c>
      <c r="M86">
        <v>1201100</v>
      </c>
      <c r="N86">
        <v>1014400</v>
      </c>
      <c r="O86">
        <v>1311200</v>
      </c>
      <c r="P86">
        <v>1248600</v>
      </c>
      <c r="Q86" s="1">
        <v>1107560.1226943638</v>
      </c>
      <c r="R86" s="1">
        <v>0</v>
      </c>
      <c r="S86" s="1">
        <v>1147301.3746137593</v>
      </c>
      <c r="T86" s="1">
        <v>1033008.746720052</v>
      </c>
      <c r="U86" s="1">
        <v>1185188.9885649066</v>
      </c>
      <c r="V86" s="1">
        <v>1118691.9339194032</v>
      </c>
      <c r="W86" s="1"/>
      <c r="X86" s="1"/>
      <c r="Y86" s="2"/>
      <c r="Z86" s="2"/>
      <c r="AA86" s="2"/>
      <c r="AB86" s="2"/>
      <c r="AC86" s="2"/>
      <c r="AD86" s="2"/>
    </row>
    <row r="87" spans="1:30" x14ac:dyDescent="0.25">
      <c r="A87" t="s">
        <v>201</v>
      </c>
      <c r="B87" t="s">
        <v>8</v>
      </c>
      <c r="C87">
        <v>2074.1673999999998</v>
      </c>
      <c r="D87">
        <v>0.16740626</v>
      </c>
      <c r="E87">
        <v>588</v>
      </c>
      <c r="F87" t="s">
        <v>202</v>
      </c>
      <c r="G87" t="s">
        <v>203</v>
      </c>
      <c r="H87" t="s">
        <v>204</v>
      </c>
      <c r="I87">
        <v>6404400</v>
      </c>
      <c r="J87">
        <v>6400200</v>
      </c>
      <c r="K87">
        <v>10816000</v>
      </c>
      <c r="L87">
        <v>13740000</v>
      </c>
      <c r="M87">
        <v>11642000</v>
      </c>
      <c r="N87">
        <v>8894700</v>
      </c>
      <c r="O87">
        <v>9473800</v>
      </c>
      <c r="P87">
        <v>9399900</v>
      </c>
      <c r="Q87" s="1">
        <v>7968788.884526737</v>
      </c>
      <c r="R87" s="1">
        <v>8654596.9580318034</v>
      </c>
      <c r="S87" s="1">
        <v>9767956.2876435928</v>
      </c>
      <c r="T87" s="1">
        <v>12401520.471763665</v>
      </c>
      <c r="U87" s="1">
        <v>11487778.040856417</v>
      </c>
      <c r="V87" s="1">
        <v>9809176.9958920702</v>
      </c>
    </row>
    <row r="88" spans="1:30" x14ac:dyDescent="0.25">
      <c r="A88" t="s">
        <v>197</v>
      </c>
      <c r="B88" t="s">
        <v>8</v>
      </c>
      <c r="C88">
        <v>2088.1831000000002</v>
      </c>
      <c r="D88">
        <v>0.18305632999999999</v>
      </c>
      <c r="E88">
        <v>589</v>
      </c>
      <c r="F88" t="s">
        <v>198</v>
      </c>
      <c r="G88" t="s">
        <v>199</v>
      </c>
      <c r="H88" t="s">
        <v>200</v>
      </c>
      <c r="I88">
        <v>2616800</v>
      </c>
      <c r="J88">
        <v>2182400</v>
      </c>
      <c r="K88">
        <v>4097300</v>
      </c>
      <c r="L88">
        <v>5203000</v>
      </c>
      <c r="M88">
        <v>5651500</v>
      </c>
      <c r="N88">
        <v>4610900</v>
      </c>
      <c r="O88">
        <v>6703500</v>
      </c>
      <c r="P88">
        <v>3178500</v>
      </c>
      <c r="Q88" s="1">
        <v>3256000.0551229725</v>
      </c>
      <c r="R88" s="1">
        <v>2951125.3400219693</v>
      </c>
      <c r="S88" s="1">
        <v>3700281.7397709037</v>
      </c>
      <c r="T88" s="1">
        <v>4696150.7288636351</v>
      </c>
      <c r="U88" s="1">
        <v>5576634.3925356502</v>
      </c>
      <c r="V88" s="1">
        <v>5084953.310438659</v>
      </c>
    </row>
    <row r="89" spans="1:30" hidden="1" x14ac:dyDescent="0.25">
      <c r="A89" t="s">
        <v>293</v>
      </c>
      <c r="B89" t="s">
        <v>50</v>
      </c>
      <c r="C89">
        <v>2663.3476000000001</v>
      </c>
      <c r="D89">
        <v>0.34763182999999998</v>
      </c>
      <c r="E89">
        <v>957</v>
      </c>
      <c r="F89" t="s">
        <v>294</v>
      </c>
      <c r="G89" t="s">
        <v>295</v>
      </c>
      <c r="H89" t="s">
        <v>296</v>
      </c>
      <c r="I89">
        <v>0</v>
      </c>
      <c r="J89">
        <v>462420</v>
      </c>
      <c r="K89">
        <v>0</v>
      </c>
      <c r="L89">
        <v>0</v>
      </c>
      <c r="M89">
        <v>0</v>
      </c>
      <c r="N89">
        <v>1043600</v>
      </c>
      <c r="O89">
        <v>0</v>
      </c>
      <c r="P89">
        <v>0</v>
      </c>
      <c r="Q89" s="1">
        <v>0</v>
      </c>
      <c r="R89" s="1">
        <v>625302.13514156849</v>
      </c>
      <c r="S89" s="1">
        <v>0</v>
      </c>
      <c r="T89" s="1">
        <v>0</v>
      </c>
      <c r="U89" s="1">
        <v>0</v>
      </c>
      <c r="V89" s="1">
        <v>1150894.0282317519</v>
      </c>
      <c r="W89" s="1">
        <v>0</v>
      </c>
      <c r="X89" s="1">
        <v>0</v>
      </c>
      <c r="Y89" s="2" t="e">
        <f t="shared" si="9"/>
        <v>#DIV/0!</v>
      </c>
      <c r="Z89" s="2">
        <f t="shared" si="10"/>
        <v>100</v>
      </c>
      <c r="AA89" s="2" t="e">
        <f t="shared" si="11"/>
        <v>#DIV/0!</v>
      </c>
      <c r="AB89" s="2">
        <f t="shared" si="6"/>
        <v>-84.054069793187153</v>
      </c>
      <c r="AC89" s="2" t="e">
        <f t="shared" si="7"/>
        <v>#DIV/0!</v>
      </c>
      <c r="AD89" s="2">
        <f t="shared" si="8"/>
        <v>100</v>
      </c>
    </row>
    <row r="90" spans="1:30" x14ac:dyDescent="0.25">
      <c r="A90" t="s">
        <v>189</v>
      </c>
      <c r="B90" t="s">
        <v>8</v>
      </c>
      <c r="C90">
        <v>1238.6804999999999</v>
      </c>
      <c r="D90">
        <v>0.68052712000000004</v>
      </c>
      <c r="E90">
        <v>895</v>
      </c>
      <c r="F90" t="s">
        <v>190</v>
      </c>
      <c r="G90" t="s">
        <v>191</v>
      </c>
      <c r="H90" t="s">
        <v>192</v>
      </c>
      <c r="I90">
        <v>457090</v>
      </c>
      <c r="J90">
        <v>0</v>
      </c>
      <c r="K90">
        <v>324420</v>
      </c>
      <c r="L90">
        <v>390750</v>
      </c>
      <c r="M90">
        <v>0</v>
      </c>
      <c r="N90">
        <v>322880</v>
      </c>
      <c r="O90">
        <v>343860</v>
      </c>
      <c r="P90">
        <v>261810</v>
      </c>
      <c r="Q90" s="1">
        <v>568742.38199180656</v>
      </c>
      <c r="R90" s="1">
        <v>0</v>
      </c>
      <c r="S90" s="1">
        <v>292984.50248126243</v>
      </c>
      <c r="T90" s="1">
        <v>352685.16188803868</v>
      </c>
      <c r="U90" s="1">
        <v>0</v>
      </c>
      <c r="V90" s="1">
        <v>356075.76067024539</v>
      </c>
    </row>
    <row r="91" spans="1:30" x14ac:dyDescent="0.25">
      <c r="A91" t="s">
        <v>585</v>
      </c>
      <c r="B91" t="s">
        <v>8</v>
      </c>
      <c r="C91">
        <v>1937.9492</v>
      </c>
      <c r="D91">
        <v>0.94917375999999998</v>
      </c>
      <c r="E91">
        <v>864</v>
      </c>
      <c r="F91" t="s">
        <v>586</v>
      </c>
      <c r="G91" t="s">
        <v>587</v>
      </c>
      <c r="H91" t="s">
        <v>588</v>
      </c>
      <c r="I91">
        <v>22636000</v>
      </c>
      <c r="J91">
        <v>14723000</v>
      </c>
      <c r="K91">
        <v>2478400</v>
      </c>
      <c r="L91">
        <v>23247000</v>
      </c>
      <c r="M91">
        <v>19023000</v>
      </c>
      <c r="N91">
        <v>18436000</v>
      </c>
      <c r="O91">
        <v>29310000</v>
      </c>
      <c r="P91">
        <v>15543000</v>
      </c>
      <c r="Q91" s="1">
        <v>28165246.578937482</v>
      </c>
      <c r="R91" s="1">
        <v>19909007.689306933</v>
      </c>
      <c r="S91" s="1">
        <v>2238249.155260344</v>
      </c>
      <c r="T91" s="1">
        <v>20982397.846221972</v>
      </c>
      <c r="U91" s="1">
        <v>18771001.689676315</v>
      </c>
      <c r="V91" s="1">
        <v>20331431.874741834</v>
      </c>
    </row>
    <row r="92" spans="1:30" hidden="1" x14ac:dyDescent="0.25">
      <c r="A92" t="s">
        <v>305</v>
      </c>
      <c r="B92" t="s">
        <v>18</v>
      </c>
      <c r="C92">
        <v>955.57023000000004</v>
      </c>
      <c r="D92">
        <v>0.57023162000000005</v>
      </c>
      <c r="E92">
        <v>790</v>
      </c>
      <c r="F92" t="s">
        <v>274</v>
      </c>
      <c r="G92" t="s">
        <v>275</v>
      </c>
      <c r="H92" t="s">
        <v>276</v>
      </c>
      <c r="I92">
        <v>1283200</v>
      </c>
      <c r="J92">
        <v>1076700</v>
      </c>
      <c r="K92">
        <v>1774300</v>
      </c>
      <c r="L92">
        <v>0</v>
      </c>
      <c r="M92">
        <v>1941300</v>
      </c>
      <c r="N92">
        <v>1362400</v>
      </c>
      <c r="O92">
        <v>1988400</v>
      </c>
      <c r="P92">
        <v>1717000</v>
      </c>
      <c r="Q92" s="1">
        <v>1596644.478268801</v>
      </c>
      <c r="R92" s="1">
        <v>1455955.2115110219</v>
      </c>
      <c r="S92" s="1">
        <v>1602374.7079480425</v>
      </c>
      <c r="T92" s="1">
        <v>0</v>
      </c>
      <c r="U92" s="1">
        <v>1915583.5346774235</v>
      </c>
      <c r="V92" s="1">
        <v>1502470.3181898608</v>
      </c>
      <c r="W92" s="1">
        <v>1570227.2677304528</v>
      </c>
      <c r="X92" s="1">
        <v>1740364.1676046229</v>
      </c>
      <c r="Y92" s="2">
        <f t="shared" si="9"/>
        <v>-0.35889202369300638</v>
      </c>
      <c r="Z92" s="2">
        <f t="shared" si="10"/>
        <v>100</v>
      </c>
      <c r="AA92" s="2">
        <f t="shared" si="11"/>
        <v>-19.975583841585053</v>
      </c>
      <c r="AB92" s="2">
        <f t="shared" si="6"/>
        <v>-3.1948171421128024</v>
      </c>
      <c r="AC92" s="2">
        <f t="shared" si="7"/>
        <v>1.6545455734135417</v>
      </c>
      <c r="AD92" s="2">
        <f t="shared" si="8"/>
        <v>-19.534183046636109</v>
      </c>
    </row>
    <row r="93" spans="1:30" x14ac:dyDescent="0.25">
      <c r="A93" t="s">
        <v>964</v>
      </c>
      <c r="B93" t="s">
        <v>8</v>
      </c>
      <c r="C93">
        <v>1593.9242999999999</v>
      </c>
      <c r="D93">
        <v>0.92426286999999996</v>
      </c>
      <c r="E93">
        <v>864</v>
      </c>
      <c r="F93" t="s">
        <v>586</v>
      </c>
      <c r="G93" t="s">
        <v>587</v>
      </c>
      <c r="H93" t="s">
        <v>588</v>
      </c>
      <c r="I93">
        <v>1954600</v>
      </c>
      <c r="J93">
        <v>1398300</v>
      </c>
      <c r="K93">
        <v>2698000</v>
      </c>
      <c r="L93">
        <v>3013100</v>
      </c>
      <c r="M93">
        <v>2223800</v>
      </c>
      <c r="N93">
        <v>2022100</v>
      </c>
      <c r="O93">
        <v>2547000</v>
      </c>
      <c r="P93">
        <v>2521300</v>
      </c>
      <c r="Q93" s="1">
        <v>2432045.8987096311</v>
      </c>
      <c r="R93" s="1">
        <v>1890835.118655022</v>
      </c>
      <c r="S93" s="1">
        <v>2436570.4571063626</v>
      </c>
      <c r="T93" s="1">
        <v>2719579.4274724233</v>
      </c>
      <c r="U93" s="1">
        <v>2194341.2478316873</v>
      </c>
      <c r="V93" s="1">
        <v>2229995.0311301509</v>
      </c>
    </row>
    <row r="94" spans="1:30" x14ac:dyDescent="0.25">
      <c r="A94" t="s">
        <v>644</v>
      </c>
      <c r="B94" t="s">
        <v>8</v>
      </c>
      <c r="C94">
        <v>1094.6559999999999</v>
      </c>
      <c r="D94">
        <v>0.65602693000000001</v>
      </c>
      <c r="E94">
        <v>1183</v>
      </c>
      <c r="F94" t="s">
        <v>645</v>
      </c>
      <c r="G94" t="s">
        <v>646</v>
      </c>
      <c r="H94" t="s">
        <v>647</v>
      </c>
      <c r="I94">
        <v>368160</v>
      </c>
      <c r="J94">
        <v>286640</v>
      </c>
      <c r="K94">
        <v>345930</v>
      </c>
      <c r="L94">
        <v>456960</v>
      </c>
      <c r="M94">
        <v>510860</v>
      </c>
      <c r="N94">
        <v>383910</v>
      </c>
      <c r="O94">
        <v>495110</v>
      </c>
      <c r="P94">
        <v>0</v>
      </c>
      <c r="Q94" s="1">
        <v>458089.64395218343</v>
      </c>
      <c r="R94" s="1">
        <v>387605.64858133125</v>
      </c>
      <c r="S94" s="1">
        <v>312410.23655552405</v>
      </c>
      <c r="T94" s="1">
        <v>412445.32713079505</v>
      </c>
      <c r="U94" s="1">
        <v>504092.62067960057</v>
      </c>
      <c r="V94" s="1">
        <v>423380.34340595239</v>
      </c>
    </row>
    <row r="95" spans="1:30" hidden="1" x14ac:dyDescent="0.25">
      <c r="A95" t="s">
        <v>311</v>
      </c>
      <c r="B95" t="s">
        <v>18</v>
      </c>
      <c r="C95">
        <v>1148.6342</v>
      </c>
      <c r="D95">
        <v>0.63422886000000001</v>
      </c>
      <c r="E95">
        <v>316</v>
      </c>
      <c r="F95" t="s">
        <v>312</v>
      </c>
      <c r="G95" t="s">
        <v>313</v>
      </c>
      <c r="H95" t="s">
        <v>314</v>
      </c>
      <c r="I95">
        <v>269780</v>
      </c>
      <c r="J95">
        <v>194140</v>
      </c>
      <c r="K95">
        <v>377990</v>
      </c>
      <c r="L95">
        <v>394370</v>
      </c>
      <c r="M95">
        <v>278680</v>
      </c>
      <c r="N95">
        <v>289350</v>
      </c>
      <c r="O95">
        <v>477340</v>
      </c>
      <c r="P95">
        <v>287250</v>
      </c>
      <c r="Q95" s="1">
        <v>335678.57492780325</v>
      </c>
      <c r="R95" s="1">
        <v>262523.58573674172</v>
      </c>
      <c r="S95" s="1">
        <v>341363.70166109485</v>
      </c>
      <c r="T95" s="1">
        <v>355952.5202656067</v>
      </c>
      <c r="U95" s="1">
        <v>274988.31682063791</v>
      </c>
      <c r="V95" s="1">
        <v>319098.49278349697</v>
      </c>
      <c r="W95" s="1">
        <v>376952.46629373083</v>
      </c>
      <c r="X95" s="1">
        <v>291158.76944928826</v>
      </c>
      <c r="Y95" s="2">
        <f t="shared" si="9"/>
        <v>-1.6936221605785662</v>
      </c>
      <c r="Z95" s="2">
        <f t="shared" si="10"/>
        <v>-35.588777391817047</v>
      </c>
      <c r="AA95" s="2">
        <f t="shared" si="11"/>
        <v>18.079872425643615</v>
      </c>
      <c r="AB95" s="2">
        <f t="shared" si="6"/>
        <v>-21.55040922817826</v>
      </c>
      <c r="AC95" s="2">
        <f t="shared" si="7"/>
        <v>-12.295658540258238</v>
      </c>
      <c r="AD95" s="2">
        <f t="shared" si="8"/>
        <v>-10.907661356287377</v>
      </c>
    </row>
    <row r="96" spans="1:30" x14ac:dyDescent="0.25">
      <c r="A96" t="s">
        <v>209</v>
      </c>
      <c r="B96" t="s">
        <v>8</v>
      </c>
      <c r="C96">
        <v>1944.0568000000001</v>
      </c>
      <c r="D96">
        <v>5.6793181999999998E-2</v>
      </c>
      <c r="E96">
        <v>1230</v>
      </c>
      <c r="F96" t="s">
        <v>210</v>
      </c>
      <c r="G96" t="s">
        <v>211</v>
      </c>
      <c r="H96" t="s">
        <v>212</v>
      </c>
      <c r="I96">
        <v>1278700</v>
      </c>
      <c r="J96">
        <v>8419600</v>
      </c>
      <c r="K96">
        <v>13385000</v>
      </c>
      <c r="L96">
        <v>17606000</v>
      </c>
      <c r="M96">
        <v>14701000</v>
      </c>
      <c r="N96">
        <v>12453000</v>
      </c>
      <c r="O96">
        <v>18078000</v>
      </c>
      <c r="P96">
        <v>13823000</v>
      </c>
      <c r="Q96" s="1">
        <v>1591045.2730379642</v>
      </c>
      <c r="R96" s="1">
        <v>11385307.419743847</v>
      </c>
      <c r="S96" s="1">
        <v>12088026.526452431</v>
      </c>
      <c r="T96" s="1">
        <v>15890914.805376351</v>
      </c>
      <c r="U96" s="1">
        <v>14506255.366657808</v>
      </c>
      <c r="V96" s="1">
        <v>13733310.975057499</v>
      </c>
    </row>
    <row r="97" spans="1:30" hidden="1" x14ac:dyDescent="0.25">
      <c r="A97" t="s">
        <v>319</v>
      </c>
      <c r="B97" t="s">
        <v>50</v>
      </c>
      <c r="C97">
        <v>1614.8552</v>
      </c>
      <c r="D97">
        <v>0.85519701999999997</v>
      </c>
      <c r="E97">
        <v>926</v>
      </c>
      <c r="F97" t="s">
        <v>182</v>
      </c>
      <c r="G97" t="s">
        <v>183</v>
      </c>
      <c r="H97" t="s">
        <v>184</v>
      </c>
      <c r="I97">
        <v>0</v>
      </c>
      <c r="J97">
        <v>2135600</v>
      </c>
      <c r="K97">
        <v>4407600</v>
      </c>
      <c r="L97">
        <v>4769200</v>
      </c>
      <c r="M97">
        <v>3376100</v>
      </c>
      <c r="N97">
        <v>3897600</v>
      </c>
      <c r="O97">
        <v>4914300</v>
      </c>
      <c r="P97">
        <v>5039300</v>
      </c>
      <c r="Q97" s="1">
        <v>0</v>
      </c>
      <c r="R97" s="1">
        <v>2887840.5774151934</v>
      </c>
      <c r="S97" s="1">
        <v>3980514.4354121583</v>
      </c>
      <c r="T97" s="1">
        <v>4304609.2746677781</v>
      </c>
      <c r="U97" s="1">
        <v>3331376.6916110078</v>
      </c>
      <c r="V97" s="1">
        <v>4298317.9038291266</v>
      </c>
      <c r="W97" s="1">
        <v>3880792.5275637521</v>
      </c>
      <c r="X97" s="1">
        <v>5107872.5392020829</v>
      </c>
      <c r="Y97" s="2" t="e">
        <f t="shared" si="9"/>
        <v>#DIV/0!</v>
      </c>
      <c r="Z97" s="2">
        <f t="shared" si="10"/>
        <v>-49.059796040427045</v>
      </c>
      <c r="AA97" s="2" t="e">
        <f t="shared" si="11"/>
        <v>#DIV/0!</v>
      </c>
      <c r="AB97" s="2">
        <f t="shared" si="6"/>
        <v>-48.841938763683515</v>
      </c>
      <c r="AC97" s="2" t="e">
        <f t="shared" si="7"/>
        <v>#DIV/0!</v>
      </c>
      <c r="AD97" s="2">
        <f t="shared" si="8"/>
        <v>-76.875156445580643</v>
      </c>
    </row>
    <row r="98" spans="1:30" x14ac:dyDescent="0.25">
      <c r="A98" t="s">
        <v>521</v>
      </c>
      <c r="B98" t="s">
        <v>8</v>
      </c>
      <c r="C98">
        <v>1488.83</v>
      </c>
      <c r="D98">
        <v>0.83002812999999998</v>
      </c>
      <c r="E98">
        <v>1230</v>
      </c>
      <c r="F98" t="s">
        <v>210</v>
      </c>
      <c r="G98" t="s">
        <v>211</v>
      </c>
      <c r="H98" t="s">
        <v>212</v>
      </c>
      <c r="I98">
        <v>426680</v>
      </c>
      <c r="J98">
        <v>336720</v>
      </c>
      <c r="K98">
        <v>0</v>
      </c>
      <c r="L98">
        <v>484720</v>
      </c>
      <c r="M98">
        <v>537190</v>
      </c>
      <c r="N98">
        <v>435100</v>
      </c>
      <c r="O98">
        <v>526770</v>
      </c>
      <c r="P98">
        <v>391280</v>
      </c>
      <c r="Q98" s="1">
        <v>530904.19730964152</v>
      </c>
      <c r="R98" s="1">
        <v>455325.75352465064</v>
      </c>
      <c r="S98" s="1">
        <v>0</v>
      </c>
      <c r="T98" s="1">
        <v>437501.09192673094</v>
      </c>
      <c r="U98" s="1">
        <v>530073.82629854488</v>
      </c>
      <c r="V98" s="1">
        <v>479833.26148297742</v>
      </c>
    </row>
    <row r="99" spans="1:30" x14ac:dyDescent="0.25">
      <c r="A99" t="s">
        <v>69</v>
      </c>
      <c r="B99" t="s">
        <v>8</v>
      </c>
      <c r="C99">
        <v>1231.7289000000001</v>
      </c>
      <c r="D99">
        <v>0.72885752000000004</v>
      </c>
      <c r="E99">
        <v>167</v>
      </c>
      <c r="F99" t="s">
        <v>70</v>
      </c>
      <c r="G99" t="s">
        <v>71</v>
      </c>
      <c r="H99" t="s">
        <v>72</v>
      </c>
      <c r="I99">
        <v>745420</v>
      </c>
      <c r="J99">
        <v>677810</v>
      </c>
      <c r="K99">
        <v>1145100</v>
      </c>
      <c r="L99">
        <v>1080400</v>
      </c>
      <c r="M99">
        <v>1161300</v>
      </c>
      <c r="N99">
        <v>990330</v>
      </c>
      <c r="O99">
        <v>1452600</v>
      </c>
      <c r="P99">
        <v>1199500</v>
      </c>
      <c r="Q99" s="1">
        <v>927502.12514894758</v>
      </c>
      <c r="R99" s="1">
        <v>916560.78936963482</v>
      </c>
      <c r="S99" s="1">
        <v>1034142.6354456989</v>
      </c>
      <c r="T99" s="1">
        <v>975153.03622223169</v>
      </c>
      <c r="U99" s="1">
        <v>1145916.2204815804</v>
      </c>
      <c r="V99" s="1">
        <v>1092147.2623406965</v>
      </c>
    </row>
    <row r="100" spans="1:30" x14ac:dyDescent="0.25">
      <c r="A100" t="s">
        <v>914</v>
      </c>
      <c r="B100" t="s">
        <v>8</v>
      </c>
      <c r="C100">
        <v>2800.5230999999999</v>
      </c>
      <c r="D100">
        <v>0.52309377000000001</v>
      </c>
      <c r="E100">
        <v>238</v>
      </c>
      <c r="F100" t="s">
        <v>847</v>
      </c>
      <c r="G100" t="s">
        <v>848</v>
      </c>
      <c r="H100" t="s">
        <v>849</v>
      </c>
      <c r="I100">
        <v>3164200</v>
      </c>
      <c r="J100">
        <v>1019700</v>
      </c>
      <c r="K100">
        <v>0</v>
      </c>
      <c r="L100">
        <v>0</v>
      </c>
      <c r="M100">
        <v>1246700</v>
      </c>
      <c r="N100">
        <v>0</v>
      </c>
      <c r="O100">
        <v>0</v>
      </c>
      <c r="P100">
        <v>0</v>
      </c>
      <c r="Q100" s="1">
        <v>3937112.2647585254</v>
      </c>
      <c r="R100" s="1">
        <v>1378877.6160284101</v>
      </c>
      <c r="S100" s="1">
        <v>0</v>
      </c>
      <c r="T100" s="1">
        <v>0</v>
      </c>
      <c r="U100" s="1">
        <v>1230184.9238563559</v>
      </c>
      <c r="V100" s="1">
        <v>0</v>
      </c>
    </row>
    <row r="101" spans="1:30" x14ac:dyDescent="0.25">
      <c r="A101" t="s">
        <v>359</v>
      </c>
      <c r="B101" t="s">
        <v>8</v>
      </c>
      <c r="C101">
        <v>1084.6280999999999</v>
      </c>
      <c r="D101">
        <v>0.62808085000000002</v>
      </c>
      <c r="E101">
        <v>238</v>
      </c>
      <c r="F101" t="s">
        <v>360</v>
      </c>
      <c r="G101" t="s">
        <v>361</v>
      </c>
      <c r="H101" t="s">
        <v>362</v>
      </c>
      <c r="I101">
        <v>11764000</v>
      </c>
      <c r="J101">
        <v>10049000</v>
      </c>
      <c r="K101">
        <v>1006000</v>
      </c>
      <c r="L101">
        <v>0</v>
      </c>
      <c r="M101">
        <v>15228000</v>
      </c>
      <c r="N101">
        <v>11837000</v>
      </c>
      <c r="O101">
        <v>409640</v>
      </c>
      <c r="P101">
        <v>391340</v>
      </c>
      <c r="Q101" s="1">
        <v>14637566.741236109</v>
      </c>
      <c r="R101" s="1">
        <v>13588644.859732758</v>
      </c>
      <c r="S101" s="1">
        <v>908521.08222720551</v>
      </c>
      <c r="T101" s="1">
        <v>0</v>
      </c>
      <c r="U101" s="1">
        <v>15026274.180223461</v>
      </c>
      <c r="V101" s="1">
        <v>13053979.122440828</v>
      </c>
    </row>
    <row r="102" spans="1:30" x14ac:dyDescent="0.25">
      <c r="A102" t="s">
        <v>567</v>
      </c>
      <c r="B102" t="s">
        <v>8</v>
      </c>
      <c r="C102">
        <v>2074.1469999999999</v>
      </c>
      <c r="D102">
        <v>0.14696237000000001</v>
      </c>
      <c r="E102">
        <v>806</v>
      </c>
      <c r="F102" t="s">
        <v>568</v>
      </c>
      <c r="G102" t="s">
        <v>569</v>
      </c>
      <c r="H102" t="s">
        <v>570</v>
      </c>
      <c r="I102">
        <v>656310</v>
      </c>
      <c r="J102">
        <v>357420</v>
      </c>
      <c r="K102">
        <v>330700</v>
      </c>
      <c r="L102">
        <v>0</v>
      </c>
      <c r="M102">
        <v>0</v>
      </c>
      <c r="N102">
        <v>299460</v>
      </c>
      <c r="O102">
        <v>0</v>
      </c>
      <c r="P102">
        <v>376050</v>
      </c>
      <c r="Q102" s="1">
        <v>816625.41890009097</v>
      </c>
      <c r="R102" s="1">
        <v>483317.0908314939</v>
      </c>
      <c r="S102" s="1">
        <v>298655.98597667681</v>
      </c>
      <c r="T102" s="1">
        <v>0</v>
      </c>
      <c r="U102" s="1">
        <v>0</v>
      </c>
      <c r="V102" s="1">
        <v>330247.91653342318</v>
      </c>
    </row>
    <row r="103" spans="1:30" x14ac:dyDescent="0.25">
      <c r="A103" t="s">
        <v>340</v>
      </c>
      <c r="B103" t="s">
        <v>8</v>
      </c>
      <c r="C103">
        <v>1536.8624</v>
      </c>
      <c r="D103">
        <v>0.86239089000000002</v>
      </c>
      <c r="E103">
        <v>806</v>
      </c>
      <c r="F103" t="s">
        <v>341</v>
      </c>
      <c r="G103" t="s">
        <v>342</v>
      </c>
      <c r="H103" t="s">
        <v>343</v>
      </c>
      <c r="I103">
        <v>185080000</v>
      </c>
      <c r="J103">
        <v>188510000</v>
      </c>
      <c r="K103">
        <v>272400000</v>
      </c>
      <c r="L103">
        <v>281070000</v>
      </c>
      <c r="M103">
        <v>243760000</v>
      </c>
      <c r="N103">
        <v>200960000</v>
      </c>
      <c r="O103">
        <v>303700000</v>
      </c>
      <c r="P103">
        <v>247940000</v>
      </c>
      <c r="Q103" s="1">
        <v>230289089.80516651</v>
      </c>
      <c r="R103" s="1">
        <v>254910482.88468724</v>
      </c>
      <c r="S103" s="1">
        <v>246005112.12593517</v>
      </c>
      <c r="T103" s="1">
        <v>253689618.55885103</v>
      </c>
      <c r="U103" s="1">
        <v>240530903.21587017</v>
      </c>
      <c r="V103" s="1">
        <v>221620988.8016988</v>
      </c>
    </row>
    <row r="104" spans="1:30" x14ac:dyDescent="0.25">
      <c r="A104" t="s">
        <v>622</v>
      </c>
      <c r="B104" t="s">
        <v>8</v>
      </c>
      <c r="C104">
        <v>1626.0345</v>
      </c>
      <c r="D104">
        <v>3.4482018000000003E-2</v>
      </c>
      <c r="E104">
        <v>806</v>
      </c>
      <c r="F104" t="s">
        <v>341</v>
      </c>
      <c r="G104" t="s">
        <v>342</v>
      </c>
      <c r="H104" t="s">
        <v>343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30" x14ac:dyDescent="0.25">
      <c r="A105" t="s">
        <v>348</v>
      </c>
      <c r="B105" t="s">
        <v>8</v>
      </c>
      <c r="C105">
        <v>1421.8242</v>
      </c>
      <c r="D105">
        <v>0.82421447000000003</v>
      </c>
      <c r="E105">
        <v>546</v>
      </c>
      <c r="F105" t="s">
        <v>349</v>
      </c>
      <c r="G105" t="s">
        <v>350</v>
      </c>
      <c r="H105" t="s">
        <v>351</v>
      </c>
      <c r="I105">
        <v>830590</v>
      </c>
      <c r="J105">
        <v>1222000</v>
      </c>
      <c r="K105">
        <v>2075900</v>
      </c>
      <c r="L105">
        <v>2955800</v>
      </c>
      <c r="M105">
        <v>1675100</v>
      </c>
      <c r="N105">
        <v>1960700</v>
      </c>
      <c r="O105">
        <v>2869600</v>
      </c>
      <c r="P105">
        <v>2032500</v>
      </c>
      <c r="Q105" s="1">
        <v>1033476.4161512495</v>
      </c>
      <c r="R105" s="1">
        <v>1652435.4680658204</v>
      </c>
      <c r="S105" s="1">
        <v>1874750.4121227197</v>
      </c>
      <c r="T105" s="1">
        <v>2667861.2962473826</v>
      </c>
      <c r="U105" s="1">
        <v>1652909.894883919</v>
      </c>
      <c r="V105" s="1">
        <v>2162282.4081582944</v>
      </c>
    </row>
    <row r="106" spans="1:30" hidden="1" x14ac:dyDescent="0.25">
      <c r="A106" t="s">
        <v>335</v>
      </c>
      <c r="B106" t="s">
        <v>50</v>
      </c>
      <c r="C106">
        <v>1899.9625000000001</v>
      </c>
      <c r="D106">
        <v>0.96251564000000001</v>
      </c>
      <c r="E106">
        <v>350</v>
      </c>
      <c r="F106" t="s">
        <v>336</v>
      </c>
      <c r="G106" t="s">
        <v>337</v>
      </c>
      <c r="H106" t="s">
        <v>338</v>
      </c>
      <c r="I106">
        <v>246870</v>
      </c>
      <c r="J106">
        <v>477020</v>
      </c>
      <c r="K106">
        <v>0</v>
      </c>
      <c r="L106">
        <v>0</v>
      </c>
      <c r="M106">
        <v>1178700</v>
      </c>
      <c r="N106">
        <v>0</v>
      </c>
      <c r="O106">
        <v>0</v>
      </c>
      <c r="P106">
        <v>1197100</v>
      </c>
      <c r="Q106" s="1">
        <v>307172.39896369923</v>
      </c>
      <c r="R106" s="1">
        <v>645044.81749325502</v>
      </c>
      <c r="S106" s="1">
        <v>0</v>
      </c>
      <c r="T106" s="1">
        <v>0</v>
      </c>
      <c r="U106" s="1">
        <v>1163085.7221059492</v>
      </c>
      <c r="V106" s="1">
        <v>0</v>
      </c>
      <c r="W106" s="1">
        <v>0</v>
      </c>
      <c r="X106" s="1">
        <v>1213389.6010713419</v>
      </c>
      <c r="Y106" s="2">
        <f t="shared" si="9"/>
        <v>100</v>
      </c>
      <c r="Z106" s="2">
        <f t="shared" si="10"/>
        <v>100</v>
      </c>
      <c r="AA106" s="2">
        <f t="shared" si="11"/>
        <v>-278.64265345122999</v>
      </c>
      <c r="AB106" s="2">
        <f t="shared" si="6"/>
        <v>100</v>
      </c>
      <c r="AC106" s="2">
        <f t="shared" si="7"/>
        <v>100</v>
      </c>
      <c r="AD106" s="2">
        <f t="shared" si="8"/>
        <v>-88.109348089449597</v>
      </c>
    </row>
    <row r="107" spans="1:30" x14ac:dyDescent="0.25">
      <c r="A107" t="s">
        <v>205</v>
      </c>
      <c r="B107" t="s">
        <v>8</v>
      </c>
      <c r="C107">
        <v>1478.8457000000001</v>
      </c>
      <c r="D107">
        <v>0.84567819</v>
      </c>
      <c r="E107">
        <v>542</v>
      </c>
      <c r="F107" t="s">
        <v>206</v>
      </c>
      <c r="G107" t="s">
        <v>207</v>
      </c>
      <c r="H107" t="s">
        <v>208</v>
      </c>
      <c r="I107">
        <v>8039200</v>
      </c>
      <c r="J107">
        <v>9156600</v>
      </c>
      <c r="K107">
        <v>12733000</v>
      </c>
      <c r="L107">
        <v>17851000</v>
      </c>
      <c r="M107">
        <v>16663000</v>
      </c>
      <c r="N107">
        <v>15231000</v>
      </c>
      <c r="O107">
        <v>22144000</v>
      </c>
      <c r="P107">
        <v>17072000</v>
      </c>
      <c r="Q107" s="1">
        <v>10002917.931498243</v>
      </c>
      <c r="R107" s="1">
        <v>12381907.206948847</v>
      </c>
      <c r="S107" s="1">
        <v>11499203.717692852</v>
      </c>
      <c r="T107" s="1">
        <v>16112048.176233856</v>
      </c>
      <c r="U107" s="1">
        <v>16442264.687750429</v>
      </c>
      <c r="V107" s="1">
        <v>16796921.180526841</v>
      </c>
    </row>
    <row r="108" spans="1:30" x14ac:dyDescent="0.25">
      <c r="A108" t="s">
        <v>344</v>
      </c>
      <c r="B108" t="s">
        <v>8</v>
      </c>
      <c r="C108">
        <v>1890.0938000000001</v>
      </c>
      <c r="D108">
        <v>9.3847391000000002E-2</v>
      </c>
      <c r="E108">
        <v>618</v>
      </c>
      <c r="F108" t="s">
        <v>345</v>
      </c>
      <c r="G108" t="s">
        <v>346</v>
      </c>
      <c r="H108" t="s">
        <v>347</v>
      </c>
      <c r="I108">
        <v>5022600</v>
      </c>
      <c r="J108">
        <v>4758200</v>
      </c>
      <c r="K108">
        <v>10202000</v>
      </c>
      <c r="L108">
        <v>10549000</v>
      </c>
      <c r="M108">
        <v>8671500</v>
      </c>
      <c r="N108">
        <v>8066500</v>
      </c>
      <c r="O108">
        <v>12516000</v>
      </c>
      <c r="P108">
        <v>7735800</v>
      </c>
      <c r="Q108" s="1">
        <v>6249459.5983111598</v>
      </c>
      <c r="R108" s="1">
        <v>6434221.3127256846</v>
      </c>
      <c r="S108" s="1">
        <v>9213451.3726460747</v>
      </c>
      <c r="T108" s="1">
        <v>9521371.139493078</v>
      </c>
      <c r="U108" s="1">
        <v>8556628.3526272476</v>
      </c>
      <c r="V108" s="1">
        <v>8895828.553786343</v>
      </c>
    </row>
    <row r="109" spans="1:30" x14ac:dyDescent="0.25">
      <c r="A109" t="s">
        <v>539</v>
      </c>
      <c r="B109" t="s">
        <v>8</v>
      </c>
      <c r="C109">
        <v>1517.8501000000001</v>
      </c>
      <c r="D109">
        <v>0.85005207000000005</v>
      </c>
      <c r="E109">
        <v>618</v>
      </c>
      <c r="F109" t="s">
        <v>345</v>
      </c>
      <c r="G109" t="s">
        <v>346</v>
      </c>
      <c r="H109" t="s">
        <v>347</v>
      </c>
      <c r="I109">
        <v>939390</v>
      </c>
      <c r="J109">
        <v>638530</v>
      </c>
      <c r="K109">
        <v>938990</v>
      </c>
      <c r="L109">
        <v>727070</v>
      </c>
      <c r="M109">
        <v>905770</v>
      </c>
      <c r="N109">
        <v>618650</v>
      </c>
      <c r="O109">
        <v>942270</v>
      </c>
      <c r="P109">
        <v>640550</v>
      </c>
      <c r="Q109" s="1">
        <v>1168852.7559545892</v>
      </c>
      <c r="R109" s="1">
        <v>863444.86041249451</v>
      </c>
      <c r="S109" s="1">
        <v>848004.1858852125</v>
      </c>
      <c r="T109" s="1">
        <v>656242.6120382247</v>
      </c>
      <c r="U109" s="1">
        <v>893771.23484508821</v>
      </c>
      <c r="V109" s="1">
        <v>682254.30295666284</v>
      </c>
    </row>
    <row r="110" spans="1:30" x14ac:dyDescent="0.25">
      <c r="A110" t="s">
        <v>293</v>
      </c>
      <c r="B110" t="s">
        <v>8</v>
      </c>
      <c r="C110">
        <v>2647.3526999999999</v>
      </c>
      <c r="D110">
        <v>0.35271721</v>
      </c>
      <c r="E110">
        <v>957</v>
      </c>
      <c r="F110" t="s">
        <v>294</v>
      </c>
      <c r="G110" t="s">
        <v>295</v>
      </c>
      <c r="H110" t="s">
        <v>296</v>
      </c>
      <c r="I110">
        <v>1035800</v>
      </c>
      <c r="J110">
        <v>0</v>
      </c>
      <c r="K110">
        <v>741240</v>
      </c>
      <c r="L110">
        <v>811880</v>
      </c>
      <c r="M110">
        <v>0</v>
      </c>
      <c r="N110">
        <v>0</v>
      </c>
      <c r="O110">
        <v>0</v>
      </c>
      <c r="P110">
        <v>516410</v>
      </c>
      <c r="Q110" s="1">
        <v>1288812.617355692</v>
      </c>
      <c r="R110" s="1">
        <v>0</v>
      </c>
      <c r="S110" s="1">
        <v>669415.67295237957</v>
      </c>
      <c r="T110" s="1">
        <v>732790.86176240782</v>
      </c>
      <c r="U110" s="1">
        <v>0</v>
      </c>
      <c r="V110" s="1">
        <v>0</v>
      </c>
    </row>
    <row r="111" spans="1:30" x14ac:dyDescent="0.25">
      <c r="A111" t="s">
        <v>372</v>
      </c>
      <c r="B111" t="s">
        <v>8</v>
      </c>
      <c r="C111">
        <v>3752.9182999999998</v>
      </c>
      <c r="D111">
        <v>0.91825738000000001</v>
      </c>
      <c r="E111">
        <v>1300</v>
      </c>
      <c r="F111" t="s">
        <v>373</v>
      </c>
      <c r="G111" t="s">
        <v>374</v>
      </c>
      <c r="H111" t="s">
        <v>375</v>
      </c>
      <c r="I111">
        <v>53340</v>
      </c>
      <c r="J111">
        <v>0</v>
      </c>
      <c r="K111">
        <v>1519600</v>
      </c>
      <c r="L111">
        <v>0</v>
      </c>
      <c r="M111">
        <v>1767200</v>
      </c>
      <c r="N111">
        <v>1538700</v>
      </c>
      <c r="O111">
        <v>2049900</v>
      </c>
      <c r="P111">
        <v>1513800</v>
      </c>
      <c r="Q111" s="1">
        <v>66369.246002850559</v>
      </c>
      <c r="R111" s="1">
        <v>0</v>
      </c>
      <c r="S111" s="1">
        <v>1372354.5094954886</v>
      </c>
      <c r="T111" s="1">
        <v>0</v>
      </c>
      <c r="U111" s="1">
        <v>1743789.8431370435</v>
      </c>
      <c r="V111" s="1">
        <v>1696895.9766579117</v>
      </c>
    </row>
    <row r="112" spans="1:30" hidden="1" x14ac:dyDescent="0.25">
      <c r="A112" t="s">
        <v>353</v>
      </c>
      <c r="B112" t="s">
        <v>18</v>
      </c>
      <c r="C112">
        <v>2087.08</v>
      </c>
      <c r="D112">
        <v>7.9988241000000002E-2</v>
      </c>
      <c r="E112">
        <v>305</v>
      </c>
      <c r="F112" t="s">
        <v>52</v>
      </c>
      <c r="G112" t="s">
        <v>53</v>
      </c>
      <c r="H112" t="s">
        <v>54</v>
      </c>
      <c r="I112">
        <v>331410</v>
      </c>
      <c r="J112">
        <v>319360</v>
      </c>
      <c r="K112">
        <v>583120</v>
      </c>
      <c r="L112">
        <v>0</v>
      </c>
      <c r="M112">
        <v>434570</v>
      </c>
      <c r="N112">
        <v>454780</v>
      </c>
      <c r="O112">
        <v>531330</v>
      </c>
      <c r="P112">
        <v>514140</v>
      </c>
      <c r="Q112" s="1">
        <v>412362.801233684</v>
      </c>
      <c r="R112" s="1">
        <v>431850.89286538499</v>
      </c>
      <c r="S112" s="1">
        <v>526617.11080350704</v>
      </c>
      <c r="T112" s="1">
        <v>0</v>
      </c>
      <c r="U112" s="1">
        <v>428813.23683344555</v>
      </c>
      <c r="V112" s="1">
        <v>501536.59080034128</v>
      </c>
      <c r="W112" s="1">
        <v>419588.03770027234</v>
      </c>
      <c r="X112" s="1">
        <v>521136.18703100807</v>
      </c>
      <c r="Y112" s="2">
        <f t="shared" si="9"/>
        <v>-27.707229950908125</v>
      </c>
      <c r="Z112" s="2">
        <f t="shared" si="10"/>
        <v>100</v>
      </c>
      <c r="AA112" s="2">
        <f t="shared" si="11"/>
        <v>-3.9893112449876797</v>
      </c>
      <c r="AB112" s="2">
        <f t="shared" si="6"/>
        <v>-16.136518202517287</v>
      </c>
      <c r="AC112" s="2">
        <f t="shared" si="7"/>
        <v>-1.7521552489633587</v>
      </c>
      <c r="AD112" s="2">
        <f t="shared" si="8"/>
        <v>-20.675028265706231</v>
      </c>
    </row>
    <row r="113" spans="1:30" x14ac:dyDescent="0.25">
      <c r="A113" t="s">
        <v>165</v>
      </c>
      <c r="B113" t="s">
        <v>8</v>
      </c>
      <c r="C113">
        <v>1194.7085</v>
      </c>
      <c r="D113">
        <v>0.70845643000000003</v>
      </c>
      <c r="E113">
        <v>1300</v>
      </c>
      <c r="F113" t="s">
        <v>166</v>
      </c>
      <c r="G113" t="s">
        <v>167</v>
      </c>
      <c r="H113" t="s">
        <v>168</v>
      </c>
      <c r="I113">
        <v>8492200</v>
      </c>
      <c r="J113">
        <v>7942000</v>
      </c>
      <c r="K113">
        <v>10807000</v>
      </c>
      <c r="L113">
        <v>10510000</v>
      </c>
      <c r="M113">
        <v>11491000</v>
      </c>
      <c r="N113">
        <v>8922800</v>
      </c>
      <c r="O113">
        <v>11366000</v>
      </c>
      <c r="P113">
        <v>8122600</v>
      </c>
      <c r="Q113" s="1">
        <v>10566571.258069133</v>
      </c>
      <c r="R113" s="1">
        <v>10739478.303910594</v>
      </c>
      <c r="S113" s="1">
        <v>9759828.3654367905</v>
      </c>
      <c r="T113" s="1">
        <v>9486170.3171933126</v>
      </c>
      <c r="U113" s="1">
        <v>11338778.342851838</v>
      </c>
      <c r="V113" s="1">
        <v>9840165.9976104591</v>
      </c>
    </row>
    <row r="114" spans="1:30" x14ac:dyDescent="0.25">
      <c r="A114" t="s">
        <v>658</v>
      </c>
      <c r="B114" t="s">
        <v>8</v>
      </c>
      <c r="C114">
        <v>1145.6193000000001</v>
      </c>
      <c r="D114">
        <v>0.61930706999999996</v>
      </c>
      <c r="E114">
        <v>1300</v>
      </c>
      <c r="F114" t="s">
        <v>166</v>
      </c>
      <c r="G114" t="s">
        <v>167</v>
      </c>
      <c r="H114" t="s">
        <v>168</v>
      </c>
      <c r="I114">
        <v>0</v>
      </c>
      <c r="J114">
        <v>0</v>
      </c>
      <c r="K114">
        <v>488570</v>
      </c>
      <c r="L114">
        <v>0</v>
      </c>
      <c r="M114">
        <v>523060</v>
      </c>
      <c r="N114">
        <v>0</v>
      </c>
      <c r="O114">
        <v>470320</v>
      </c>
      <c r="P114">
        <v>0</v>
      </c>
      <c r="Q114" s="1">
        <v>0</v>
      </c>
      <c r="R114" s="1">
        <v>0</v>
      </c>
      <c r="S114" s="1">
        <v>441228.77250869363</v>
      </c>
      <c r="T114" s="1">
        <v>0</v>
      </c>
      <c r="U114" s="1">
        <v>516131.00687599706</v>
      </c>
      <c r="V114" s="1">
        <v>0</v>
      </c>
    </row>
    <row r="115" spans="1:30" x14ac:dyDescent="0.25">
      <c r="A115" t="s">
        <v>149</v>
      </c>
      <c r="B115" t="s">
        <v>8</v>
      </c>
      <c r="C115">
        <v>1872.0719999999999</v>
      </c>
      <c r="D115">
        <v>7.2049316000000002E-2</v>
      </c>
      <c r="E115">
        <v>1325</v>
      </c>
      <c r="F115" t="s">
        <v>150</v>
      </c>
      <c r="G115" t="s">
        <v>151</v>
      </c>
      <c r="H115" t="s">
        <v>152</v>
      </c>
      <c r="I115">
        <v>5329600</v>
      </c>
      <c r="J115">
        <v>4595000</v>
      </c>
      <c r="K115">
        <v>10757000</v>
      </c>
      <c r="L115">
        <v>12747000</v>
      </c>
      <c r="M115">
        <v>9166500</v>
      </c>
      <c r="N115">
        <v>9045700</v>
      </c>
      <c r="O115">
        <v>12513000</v>
      </c>
      <c r="P115">
        <v>11284000</v>
      </c>
      <c r="Q115" s="1">
        <v>6631449.8218371272</v>
      </c>
      <c r="R115" s="1">
        <v>6213535.9867123114</v>
      </c>
      <c r="S115" s="1">
        <v>9714673.2420656569</v>
      </c>
      <c r="T115" s="1">
        <v>11505253.380900394</v>
      </c>
      <c r="U115" s="1">
        <v>9045071.0712515339</v>
      </c>
      <c r="V115" s="1">
        <v>9975701.5246990789</v>
      </c>
    </row>
    <row r="116" spans="1:30" x14ac:dyDescent="0.25">
      <c r="A116" t="s">
        <v>541</v>
      </c>
      <c r="B116" t="s">
        <v>8</v>
      </c>
      <c r="C116">
        <v>1263.7551000000001</v>
      </c>
      <c r="D116">
        <v>0.75507226999999999</v>
      </c>
      <c r="E116">
        <v>155</v>
      </c>
      <c r="F116" t="s">
        <v>542</v>
      </c>
      <c r="G116" t="s">
        <v>543</v>
      </c>
      <c r="H116" t="s">
        <v>544</v>
      </c>
      <c r="I116">
        <v>0</v>
      </c>
      <c r="J116">
        <v>219650</v>
      </c>
      <c r="K116">
        <v>0</v>
      </c>
      <c r="L116">
        <v>309770</v>
      </c>
      <c r="M116">
        <v>320170</v>
      </c>
      <c r="N116">
        <v>246390</v>
      </c>
      <c r="O116">
        <v>352290</v>
      </c>
      <c r="P116">
        <v>0</v>
      </c>
      <c r="Q116" s="1">
        <v>0</v>
      </c>
      <c r="R116" s="1">
        <v>297019.19031150365</v>
      </c>
      <c r="S116" s="1">
        <v>0</v>
      </c>
      <c r="T116" s="1">
        <v>279593.81343073002</v>
      </c>
      <c r="U116" s="1">
        <v>315928.69741805526</v>
      </c>
      <c r="V116" s="1">
        <v>271721.7129321784</v>
      </c>
    </row>
    <row r="117" spans="1:30" hidden="1" x14ac:dyDescent="0.25">
      <c r="A117" t="s">
        <v>364</v>
      </c>
      <c r="B117" t="s">
        <v>18</v>
      </c>
      <c r="C117">
        <v>1894.9717000000001</v>
      </c>
      <c r="D117">
        <v>0.97166657000000001</v>
      </c>
      <c r="E117">
        <v>369</v>
      </c>
      <c r="F117" t="s">
        <v>365</v>
      </c>
      <c r="G117" t="s">
        <v>366</v>
      </c>
      <c r="H117" t="s">
        <v>367</v>
      </c>
      <c r="I117">
        <v>263620</v>
      </c>
      <c r="J117">
        <v>433300</v>
      </c>
      <c r="K117">
        <v>675320</v>
      </c>
      <c r="L117">
        <v>522970</v>
      </c>
      <c r="M117">
        <v>499440</v>
      </c>
      <c r="N117">
        <v>640670</v>
      </c>
      <c r="O117">
        <v>724880</v>
      </c>
      <c r="P117">
        <v>714720</v>
      </c>
      <c r="Q117" s="1">
        <v>328013.88510070241</v>
      </c>
      <c r="R117" s="1">
        <v>585924.94951957453</v>
      </c>
      <c r="S117" s="1">
        <v>609883.15829987719</v>
      </c>
      <c r="T117" s="1">
        <v>472024.97533611668</v>
      </c>
      <c r="U117" s="1">
        <v>492823.90179739986</v>
      </c>
      <c r="V117" s="1">
        <v>706538.21106481075</v>
      </c>
      <c r="W117" s="1">
        <v>572433.28396321193</v>
      </c>
      <c r="X117" s="1">
        <v>724445.58990703325</v>
      </c>
      <c r="Y117" s="2">
        <f t="shared" si="9"/>
        <v>-85.932116292162164</v>
      </c>
      <c r="Z117" s="2">
        <f t="shared" si="10"/>
        <v>19.43934530810634</v>
      </c>
      <c r="AA117" s="2">
        <f t="shared" si="11"/>
        <v>-50.244829314496762</v>
      </c>
      <c r="AB117" s="2">
        <f t="shared" si="6"/>
        <v>-20.585104226084297</v>
      </c>
      <c r="AC117" s="2">
        <f t="shared" si="7"/>
        <v>-74.514954995722562</v>
      </c>
      <c r="AD117" s="2">
        <f t="shared" si="8"/>
        <v>-23.641362345303413</v>
      </c>
    </row>
    <row r="118" spans="1:30" x14ac:dyDescent="0.25">
      <c r="A118" t="s">
        <v>153</v>
      </c>
      <c r="B118" t="s">
        <v>8</v>
      </c>
      <c r="C118">
        <v>1893.0319999999999</v>
      </c>
      <c r="D118">
        <v>3.1975415E-2</v>
      </c>
      <c r="E118">
        <v>1091</v>
      </c>
      <c r="F118" t="s">
        <v>154</v>
      </c>
      <c r="G118" t="s">
        <v>155</v>
      </c>
      <c r="H118" t="s">
        <v>156</v>
      </c>
      <c r="I118">
        <v>2595200</v>
      </c>
      <c r="J118">
        <v>2818800</v>
      </c>
      <c r="K118">
        <v>4021100</v>
      </c>
      <c r="L118">
        <v>6296700</v>
      </c>
      <c r="M118">
        <v>3653300</v>
      </c>
      <c r="N118">
        <v>2992400</v>
      </c>
      <c r="O118">
        <v>3499100</v>
      </c>
      <c r="P118">
        <v>3521500</v>
      </c>
      <c r="Q118" s="1">
        <v>3229123.8700149567</v>
      </c>
      <c r="R118" s="1">
        <v>3811689.9323927453</v>
      </c>
      <c r="S118" s="1">
        <v>3631465.3317532963</v>
      </c>
      <c r="T118" s="1">
        <v>5683308.1480752742</v>
      </c>
      <c r="U118" s="1">
        <v>3604904.6140406071</v>
      </c>
      <c r="V118" s="1">
        <v>3300052.9801463149</v>
      </c>
    </row>
    <row r="119" spans="1:30" hidden="1" x14ac:dyDescent="0.25">
      <c r="A119" t="s">
        <v>368</v>
      </c>
      <c r="B119" t="s">
        <v>50</v>
      </c>
      <c r="C119">
        <v>1576.8282999999999</v>
      </c>
      <c r="D119">
        <v>0.82831357000000005</v>
      </c>
      <c r="E119">
        <v>816</v>
      </c>
      <c r="F119" t="s">
        <v>369</v>
      </c>
      <c r="G119" t="s">
        <v>370</v>
      </c>
      <c r="H119" t="s">
        <v>37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2" t="e">
        <f t="shared" si="9"/>
        <v>#DIV/0!</v>
      </c>
      <c r="Z119" s="2" t="e">
        <f t="shared" si="10"/>
        <v>#DIV/0!</v>
      </c>
      <c r="AA119" s="2" t="e">
        <f t="shared" si="11"/>
        <v>#DIV/0!</v>
      </c>
      <c r="AB119" s="2" t="e">
        <f t="shared" si="6"/>
        <v>#DIV/0!</v>
      </c>
      <c r="AC119" s="2" t="e">
        <f t="shared" si="7"/>
        <v>#DIV/0!</v>
      </c>
      <c r="AD119" s="2" t="e">
        <f t="shared" si="8"/>
        <v>#DIV/0!</v>
      </c>
    </row>
    <row r="120" spans="1:30" x14ac:dyDescent="0.25">
      <c r="A120" t="s">
        <v>221</v>
      </c>
      <c r="B120" t="s">
        <v>8</v>
      </c>
      <c r="C120">
        <v>1697.9749999999999</v>
      </c>
      <c r="D120">
        <v>0.97497780999999994</v>
      </c>
      <c r="E120">
        <v>1091</v>
      </c>
      <c r="F120" t="s">
        <v>154</v>
      </c>
      <c r="G120" t="s">
        <v>155</v>
      </c>
      <c r="H120" t="s">
        <v>156</v>
      </c>
      <c r="I120">
        <v>922190</v>
      </c>
      <c r="J120">
        <v>0</v>
      </c>
      <c r="K120">
        <v>70801</v>
      </c>
      <c r="L120">
        <v>0</v>
      </c>
      <c r="M120">
        <v>670330</v>
      </c>
      <c r="N120">
        <v>0</v>
      </c>
      <c r="O120">
        <v>495380</v>
      </c>
      <c r="P120">
        <v>277340</v>
      </c>
      <c r="Q120" s="1">
        <v>1147451.3492945025</v>
      </c>
      <c r="R120" s="1">
        <v>0</v>
      </c>
      <c r="S120" s="1">
        <v>63940.557795992427</v>
      </c>
      <c r="T120" s="1">
        <v>0</v>
      </c>
      <c r="U120" s="1">
        <v>661450.11631397379</v>
      </c>
      <c r="V120" s="1">
        <v>0</v>
      </c>
    </row>
    <row r="121" spans="1:30" hidden="1" x14ac:dyDescent="0.25">
      <c r="A121" t="s">
        <v>376</v>
      </c>
      <c r="B121" t="s">
        <v>18</v>
      </c>
      <c r="C121">
        <v>883.44397000000004</v>
      </c>
      <c r="D121">
        <v>0.44396847</v>
      </c>
      <c r="E121">
        <v>181</v>
      </c>
      <c r="F121" t="s">
        <v>38</v>
      </c>
      <c r="G121" t="s">
        <v>39</v>
      </c>
      <c r="H121" t="s">
        <v>40</v>
      </c>
      <c r="I121">
        <v>411410</v>
      </c>
      <c r="J121">
        <v>315110</v>
      </c>
      <c r="K121">
        <v>584880</v>
      </c>
      <c r="L121">
        <v>416390</v>
      </c>
      <c r="M121">
        <v>432920</v>
      </c>
      <c r="N121">
        <v>399230</v>
      </c>
      <c r="O121">
        <v>540950</v>
      </c>
      <c r="P121">
        <v>459020</v>
      </c>
      <c r="Q121" s="1">
        <v>511904.22755966912</v>
      </c>
      <c r="R121" s="1">
        <v>426103.87916712003</v>
      </c>
      <c r="S121" s="1">
        <v>528206.57114617096</v>
      </c>
      <c r="T121" s="1">
        <v>375827.44608716684</v>
      </c>
      <c r="U121" s="1">
        <v>427185.09443803132</v>
      </c>
      <c r="V121" s="1">
        <v>440275.41480544495</v>
      </c>
      <c r="W121" s="1">
        <v>427184.89261657035</v>
      </c>
      <c r="X121" s="1">
        <v>465266.13873842399</v>
      </c>
      <c r="Y121" s="2">
        <f t="shared" si="9"/>
        <v>-3.1846471876619908</v>
      </c>
      <c r="Z121" s="2">
        <f t="shared" si="10"/>
        <v>11.799102410948604</v>
      </c>
      <c r="AA121" s="2">
        <f t="shared" si="11"/>
        <v>16.549801419985865</v>
      </c>
      <c r="AB121" s="2">
        <f t="shared" si="6"/>
        <v>-3.3258405593549574</v>
      </c>
      <c r="AC121" s="2">
        <f t="shared" si="7"/>
        <v>16.549840845614742</v>
      </c>
      <c r="AD121" s="2">
        <f t="shared" si="8"/>
        <v>-9.1907775277362198</v>
      </c>
    </row>
    <row r="122" spans="1:30" x14ac:dyDescent="0.25">
      <c r="A122" t="s">
        <v>956</v>
      </c>
      <c r="B122" t="s">
        <v>8</v>
      </c>
      <c r="C122">
        <v>1454.8531</v>
      </c>
      <c r="D122">
        <v>0.85307175999999996</v>
      </c>
      <c r="E122">
        <v>1091</v>
      </c>
      <c r="F122" t="s">
        <v>154</v>
      </c>
      <c r="G122" t="s">
        <v>155</v>
      </c>
      <c r="H122" t="s">
        <v>156</v>
      </c>
      <c r="I122">
        <v>0</v>
      </c>
      <c r="J122">
        <v>0</v>
      </c>
      <c r="K122">
        <v>0</v>
      </c>
      <c r="L122">
        <v>326760</v>
      </c>
      <c r="M122">
        <v>291500</v>
      </c>
      <c r="N122">
        <v>0</v>
      </c>
      <c r="O122">
        <v>245500</v>
      </c>
      <c r="P122">
        <v>0</v>
      </c>
      <c r="Q122" s="1">
        <v>0</v>
      </c>
      <c r="R122" s="1">
        <v>0</v>
      </c>
      <c r="S122" s="1">
        <v>0</v>
      </c>
      <c r="T122" s="1">
        <v>294928.73576080747</v>
      </c>
      <c r="U122" s="1">
        <v>287638.4898565234</v>
      </c>
      <c r="V122" s="1">
        <v>0</v>
      </c>
    </row>
    <row r="123" spans="1:30" hidden="1" x14ac:dyDescent="0.25">
      <c r="A123" t="s">
        <v>378</v>
      </c>
      <c r="B123" t="s">
        <v>50</v>
      </c>
      <c r="C123">
        <v>1446.7322999999999</v>
      </c>
      <c r="D123">
        <v>0.73230470000000003</v>
      </c>
      <c r="E123">
        <v>305</v>
      </c>
      <c r="F123" t="s">
        <v>52</v>
      </c>
      <c r="G123" t="s">
        <v>53</v>
      </c>
      <c r="H123" t="s">
        <v>54</v>
      </c>
      <c r="I123">
        <v>0</v>
      </c>
      <c r="J123">
        <v>166660</v>
      </c>
      <c r="K123">
        <v>0</v>
      </c>
      <c r="L123">
        <v>327280</v>
      </c>
      <c r="M123">
        <v>415810</v>
      </c>
      <c r="N123">
        <v>0</v>
      </c>
      <c r="O123">
        <v>371980</v>
      </c>
      <c r="P123">
        <v>0</v>
      </c>
      <c r="Q123" s="1">
        <v>0</v>
      </c>
      <c r="R123" s="1">
        <v>225364.07128301935</v>
      </c>
      <c r="S123" s="1">
        <v>0</v>
      </c>
      <c r="T123" s="1">
        <v>295398.08005813771</v>
      </c>
      <c r="U123" s="1">
        <v>410301.75117406866</v>
      </c>
      <c r="V123" s="1">
        <v>0</v>
      </c>
      <c r="W123" s="1">
        <v>293750.32138924458</v>
      </c>
      <c r="X123" s="1">
        <v>0</v>
      </c>
      <c r="Y123" s="2" t="e">
        <f t="shared" si="9"/>
        <v>#DIV/0!</v>
      </c>
      <c r="Z123" s="2">
        <f t="shared" si="10"/>
        <v>-31.07594230810972</v>
      </c>
      <c r="AA123" s="2" t="e">
        <f t="shared" si="11"/>
        <v>#DIV/0!</v>
      </c>
      <c r="AB123" s="2">
        <f t="shared" si="6"/>
        <v>100</v>
      </c>
      <c r="AC123" s="2" t="e">
        <f t="shared" si="7"/>
        <v>#DIV/0!</v>
      </c>
      <c r="AD123" s="2">
        <f t="shared" si="8"/>
        <v>100</v>
      </c>
    </row>
    <row r="124" spans="1:30" x14ac:dyDescent="0.25">
      <c r="A124" t="s">
        <v>169</v>
      </c>
      <c r="B124" t="s">
        <v>8</v>
      </c>
      <c r="C124">
        <v>1893.0934999999999</v>
      </c>
      <c r="D124">
        <v>9.3513040000000006E-2</v>
      </c>
      <c r="E124">
        <v>839</v>
      </c>
      <c r="F124" t="s">
        <v>170</v>
      </c>
      <c r="G124" t="s">
        <v>171</v>
      </c>
      <c r="H124" t="s">
        <v>172</v>
      </c>
      <c r="I124">
        <v>0</v>
      </c>
      <c r="J124">
        <v>0</v>
      </c>
      <c r="K124">
        <v>2598400</v>
      </c>
      <c r="L124">
        <v>2749600</v>
      </c>
      <c r="M124">
        <v>2025700</v>
      </c>
      <c r="N124">
        <v>2004200</v>
      </c>
      <c r="O124">
        <v>3615100</v>
      </c>
      <c r="P124">
        <v>1827700</v>
      </c>
      <c r="Q124" s="1">
        <v>0</v>
      </c>
      <c r="R124" s="1">
        <v>0</v>
      </c>
      <c r="S124" s="1">
        <v>2346621.4513510647</v>
      </c>
      <c r="T124" s="1">
        <v>2481748.2306522103</v>
      </c>
      <c r="U124" s="1">
        <v>1998865.4850852813</v>
      </c>
      <c r="V124" s="1">
        <v>2210254.7061921014</v>
      </c>
    </row>
    <row r="125" spans="1:30" x14ac:dyDescent="0.25">
      <c r="A125" t="s">
        <v>320</v>
      </c>
      <c r="B125" t="s">
        <v>8</v>
      </c>
      <c r="C125">
        <v>1668.9662000000001</v>
      </c>
      <c r="D125">
        <v>0.96618725999999999</v>
      </c>
      <c r="E125">
        <v>839</v>
      </c>
      <c r="F125" t="s">
        <v>170</v>
      </c>
      <c r="G125" t="s">
        <v>171</v>
      </c>
      <c r="H125" t="s">
        <v>172</v>
      </c>
      <c r="I125">
        <v>608940</v>
      </c>
      <c r="J125">
        <v>0</v>
      </c>
      <c r="K125">
        <v>817030</v>
      </c>
      <c r="L125">
        <v>1118300</v>
      </c>
      <c r="M125">
        <v>942700</v>
      </c>
      <c r="N125">
        <v>781680</v>
      </c>
      <c r="O125">
        <v>963080</v>
      </c>
      <c r="P125">
        <v>765950</v>
      </c>
      <c r="Q125" s="1">
        <v>757684.45183681708</v>
      </c>
      <c r="R125" s="1">
        <v>0</v>
      </c>
      <c r="S125" s="1">
        <v>737861.8089583437</v>
      </c>
      <c r="T125" s="1">
        <v>1009361.0148161066</v>
      </c>
      <c r="U125" s="1">
        <v>930212.02191336069</v>
      </c>
      <c r="V125" s="1">
        <v>862045.65349577984</v>
      </c>
    </row>
    <row r="126" spans="1:30" x14ac:dyDescent="0.25">
      <c r="A126" t="s">
        <v>161</v>
      </c>
      <c r="B126" t="s">
        <v>8</v>
      </c>
      <c r="C126">
        <v>1903.0527</v>
      </c>
      <c r="D126">
        <v>5.2710857999999999E-2</v>
      </c>
      <c r="E126">
        <v>1035</v>
      </c>
      <c r="F126" t="s">
        <v>162</v>
      </c>
      <c r="G126" t="s">
        <v>163</v>
      </c>
      <c r="H126" t="s">
        <v>164</v>
      </c>
      <c r="I126">
        <v>0</v>
      </c>
      <c r="J126">
        <v>0</v>
      </c>
      <c r="K126">
        <v>0</v>
      </c>
      <c r="L126">
        <v>830560</v>
      </c>
      <c r="M126">
        <v>904940</v>
      </c>
      <c r="N126">
        <v>729370</v>
      </c>
      <c r="O126">
        <v>880040</v>
      </c>
      <c r="P126">
        <v>770950</v>
      </c>
      <c r="Q126" s="1">
        <v>0</v>
      </c>
      <c r="R126" s="1">
        <v>0</v>
      </c>
      <c r="S126" s="1">
        <v>0</v>
      </c>
      <c r="T126" s="1">
        <v>749651.15305880853</v>
      </c>
      <c r="U126" s="1">
        <v>892952.22988254647</v>
      </c>
      <c r="V126" s="1">
        <v>804357.58659581537</v>
      </c>
    </row>
    <row r="127" spans="1:30" hidden="1" x14ac:dyDescent="0.25">
      <c r="A127" t="s">
        <v>383</v>
      </c>
      <c r="B127" t="s">
        <v>50</v>
      </c>
      <c r="C127">
        <v>4398.2701999999999</v>
      </c>
      <c r="D127">
        <v>0.27023972000000002</v>
      </c>
      <c r="E127">
        <v>854</v>
      </c>
      <c r="F127" t="s">
        <v>380</v>
      </c>
      <c r="G127" t="s">
        <v>381</v>
      </c>
      <c r="H127" t="s">
        <v>382</v>
      </c>
      <c r="I127">
        <v>0</v>
      </c>
      <c r="J127">
        <v>0</v>
      </c>
      <c r="K127">
        <v>4005600</v>
      </c>
      <c r="L127">
        <v>3784900</v>
      </c>
      <c r="M127">
        <v>3158700</v>
      </c>
      <c r="N127">
        <v>2036700</v>
      </c>
      <c r="O127">
        <v>5837500</v>
      </c>
      <c r="P127">
        <v>7338700</v>
      </c>
      <c r="Q127" s="1">
        <v>0</v>
      </c>
      <c r="R127" s="1">
        <v>0</v>
      </c>
      <c r="S127" s="1">
        <v>3617467.2435082449</v>
      </c>
      <c r="T127" s="1">
        <v>3416194.674932918</v>
      </c>
      <c r="U127" s="1">
        <v>3116856.5966030895</v>
      </c>
      <c r="V127" s="1">
        <v>2246096.0782863256</v>
      </c>
      <c r="W127" s="1">
        <v>4609837.8974937228</v>
      </c>
      <c r="X127" s="1">
        <v>7438561.7453698581</v>
      </c>
      <c r="Y127" s="2" t="e">
        <f t="shared" si="9"/>
        <v>#DIV/0!</v>
      </c>
      <c r="Z127" s="2" t="e">
        <f t="shared" si="10"/>
        <v>#DIV/0!</v>
      </c>
      <c r="AA127" s="2" t="e">
        <f t="shared" si="11"/>
        <v>#DIV/0!</v>
      </c>
      <c r="AB127" s="2" t="e">
        <f t="shared" si="6"/>
        <v>#DIV/0!</v>
      </c>
      <c r="AC127" s="2" t="e">
        <f t="shared" si="7"/>
        <v>#DIV/0!</v>
      </c>
      <c r="AD127" s="2" t="e">
        <f t="shared" si="8"/>
        <v>#DIV/0!</v>
      </c>
    </row>
    <row r="128" spans="1:30" x14ac:dyDescent="0.25">
      <c r="A128" t="s">
        <v>173</v>
      </c>
      <c r="B128" t="s">
        <v>8</v>
      </c>
      <c r="C128">
        <v>1966.0735</v>
      </c>
      <c r="D128">
        <v>7.3505878999999996E-2</v>
      </c>
      <c r="E128">
        <v>165</v>
      </c>
      <c r="F128" t="s">
        <v>174</v>
      </c>
      <c r="G128" t="s">
        <v>175</v>
      </c>
      <c r="H128" t="s">
        <v>176</v>
      </c>
      <c r="I128">
        <v>26006000</v>
      </c>
      <c r="J128">
        <v>31830000</v>
      </c>
      <c r="K128">
        <v>34772000</v>
      </c>
      <c r="L128">
        <v>42688000</v>
      </c>
      <c r="M128">
        <v>40982000</v>
      </c>
      <c r="N128">
        <v>35155000</v>
      </c>
      <c r="O128">
        <v>35315000</v>
      </c>
      <c r="P128">
        <v>33616000</v>
      </c>
      <c r="Q128" s="1">
        <v>32358429.162919603</v>
      </c>
      <c r="R128" s="1">
        <v>43041752.003711186</v>
      </c>
      <c r="S128" s="1">
        <v>31402678.997221064</v>
      </c>
      <c r="T128" s="1">
        <v>38529556.470061667</v>
      </c>
      <c r="U128" s="1">
        <v>40439110.090223134</v>
      </c>
      <c r="V128" s="1">
        <v>38769336.491459601</v>
      </c>
    </row>
    <row r="129" spans="1:30" x14ac:dyDescent="0.25">
      <c r="A129" t="s">
        <v>157</v>
      </c>
      <c r="B129" t="s">
        <v>8</v>
      </c>
      <c r="C129">
        <v>1904.0367000000001</v>
      </c>
      <c r="D129">
        <v>3.6726441999999998E-2</v>
      </c>
      <c r="E129">
        <v>1311</v>
      </c>
      <c r="F129" t="s">
        <v>158</v>
      </c>
      <c r="G129" t="s">
        <v>159</v>
      </c>
      <c r="H129" t="s">
        <v>160</v>
      </c>
      <c r="I129">
        <v>1654500</v>
      </c>
      <c r="J129">
        <v>1960000</v>
      </c>
      <c r="K129">
        <v>2330600</v>
      </c>
      <c r="L129">
        <v>2514300</v>
      </c>
      <c r="M129">
        <v>2639700</v>
      </c>
      <c r="N129">
        <v>2643600</v>
      </c>
      <c r="O129">
        <v>2520700</v>
      </c>
      <c r="P129">
        <v>2217900</v>
      </c>
      <c r="Q129" s="1">
        <v>2058641.1232042792</v>
      </c>
      <c r="R129" s="1">
        <v>2650387.4937880589</v>
      </c>
      <c r="S129" s="1">
        <v>2104770.6105752736</v>
      </c>
      <c r="T129" s="1">
        <v>2269369.9361102898</v>
      </c>
      <c r="U129" s="1">
        <v>2604731.8067727783</v>
      </c>
      <c r="V129" s="1">
        <v>2915392.3467166149</v>
      </c>
    </row>
    <row r="130" spans="1:30" x14ac:dyDescent="0.25">
      <c r="A130" t="s">
        <v>727</v>
      </c>
      <c r="B130" t="s">
        <v>8</v>
      </c>
      <c r="C130">
        <v>1687.9984999999999</v>
      </c>
      <c r="D130">
        <v>0.99849043999999998</v>
      </c>
      <c r="E130">
        <v>1311</v>
      </c>
      <c r="F130" t="s">
        <v>158</v>
      </c>
      <c r="G130" t="s">
        <v>159</v>
      </c>
      <c r="H130" t="s">
        <v>160</v>
      </c>
      <c r="I130">
        <v>809000</v>
      </c>
      <c r="J130">
        <v>0</v>
      </c>
      <c r="K130">
        <v>1196900</v>
      </c>
      <c r="L130">
        <v>0</v>
      </c>
      <c r="M130">
        <v>860760</v>
      </c>
      <c r="N130">
        <v>0</v>
      </c>
      <c r="O130">
        <v>0</v>
      </c>
      <c r="P130">
        <v>0</v>
      </c>
      <c r="Q130" s="1">
        <v>1006612.6737215243</v>
      </c>
      <c r="R130" s="1">
        <v>0</v>
      </c>
      <c r="S130" s="1">
        <v>1080923.3432581932</v>
      </c>
      <c r="T130" s="1">
        <v>0</v>
      </c>
      <c r="U130" s="1">
        <v>849357.48380412045</v>
      </c>
      <c r="V130" s="1">
        <v>0</v>
      </c>
    </row>
    <row r="131" spans="1:30" x14ac:dyDescent="0.25">
      <c r="A131" t="s">
        <v>735</v>
      </c>
      <c r="B131" t="s">
        <v>8</v>
      </c>
      <c r="C131">
        <v>1836.9734000000001</v>
      </c>
      <c r="D131">
        <v>0.97339790000000004</v>
      </c>
      <c r="E131">
        <v>952</v>
      </c>
      <c r="F131" t="s">
        <v>736</v>
      </c>
      <c r="G131" t="s">
        <v>737</v>
      </c>
      <c r="H131" t="s">
        <v>738</v>
      </c>
      <c r="I131">
        <v>0</v>
      </c>
      <c r="J131">
        <v>530620</v>
      </c>
      <c r="K131">
        <v>588620</v>
      </c>
      <c r="L131">
        <v>0</v>
      </c>
      <c r="M131">
        <v>718600</v>
      </c>
      <c r="N131">
        <v>566740</v>
      </c>
      <c r="O131">
        <v>0</v>
      </c>
      <c r="P131">
        <v>0</v>
      </c>
      <c r="Q131" s="1">
        <v>0</v>
      </c>
      <c r="R131" s="1">
        <v>717524.80201725499</v>
      </c>
      <c r="S131" s="1">
        <v>531584.17437433172</v>
      </c>
      <c r="T131" s="1">
        <v>0</v>
      </c>
      <c r="U131" s="1">
        <v>709080.68202709348</v>
      </c>
      <c r="V131" s="1">
        <v>625007.3606363195</v>
      </c>
    </row>
    <row r="132" spans="1:30" x14ac:dyDescent="0.25">
      <c r="A132" s="6" t="s">
        <v>285</v>
      </c>
      <c r="B132" s="6" t="s">
        <v>8</v>
      </c>
      <c r="C132" s="6">
        <v>1307.7813000000001</v>
      </c>
      <c r="D132" s="6">
        <v>0.78128702000000005</v>
      </c>
      <c r="E132" s="6">
        <v>541</v>
      </c>
      <c r="F132" s="6" t="s">
        <v>286</v>
      </c>
      <c r="G132" s="6" t="s">
        <v>287</v>
      </c>
      <c r="H132" s="6" t="s">
        <v>288</v>
      </c>
      <c r="I132" s="6">
        <v>789290</v>
      </c>
      <c r="J132" s="6">
        <v>750070</v>
      </c>
      <c r="K132" s="6">
        <v>1015000</v>
      </c>
      <c r="L132" s="6">
        <v>1052100</v>
      </c>
      <c r="M132" s="6">
        <v>1303200</v>
      </c>
      <c r="N132" s="6">
        <v>851770</v>
      </c>
      <c r="O132" s="6">
        <v>1069200</v>
      </c>
      <c r="P132" s="6">
        <v>920300</v>
      </c>
      <c r="Q132" s="7">
        <v>982088.1548104597</v>
      </c>
      <c r="R132" s="7">
        <v>1014273.5446253109</v>
      </c>
      <c r="S132" s="7">
        <v>916649.00443400955</v>
      </c>
      <c r="T132" s="7">
        <v>949609.8754252221</v>
      </c>
      <c r="U132" s="7">
        <v>1285936.4664872086</v>
      </c>
      <c r="V132" s="7">
        <v>939341.70795990736</v>
      </c>
      <c r="W132" s="7"/>
      <c r="X132" s="7"/>
      <c r="Y132" s="8"/>
      <c r="Z132" s="8"/>
      <c r="AA132" s="8"/>
      <c r="AB132" s="8"/>
      <c r="AC132" s="8"/>
      <c r="AD132" s="8"/>
    </row>
    <row r="133" spans="1:30" x14ac:dyDescent="0.25">
      <c r="A133" t="s">
        <v>757</v>
      </c>
      <c r="B133" t="s">
        <v>8</v>
      </c>
      <c r="C133">
        <v>1342.7284999999999</v>
      </c>
      <c r="D133">
        <v>0.72852317</v>
      </c>
      <c r="E133">
        <v>433</v>
      </c>
      <c r="F133" t="s">
        <v>758</v>
      </c>
      <c r="G133" t="s">
        <v>759</v>
      </c>
      <c r="H133" t="s">
        <v>760</v>
      </c>
      <c r="I133">
        <v>277340</v>
      </c>
      <c r="J133">
        <v>203750</v>
      </c>
      <c r="K133">
        <v>398080</v>
      </c>
      <c r="L133">
        <v>563450</v>
      </c>
      <c r="M133">
        <v>392550</v>
      </c>
      <c r="N133">
        <v>289810</v>
      </c>
      <c r="O133">
        <v>416750</v>
      </c>
      <c r="P133">
        <v>375570</v>
      </c>
      <c r="Q133" s="1">
        <v>345085.23971560883</v>
      </c>
      <c r="R133" s="1">
        <v>275518.59788740665</v>
      </c>
      <c r="S133" s="1">
        <v>359507.03023161629</v>
      </c>
      <c r="T133" s="1">
        <v>508561.62371289934</v>
      </c>
      <c r="U133" s="1">
        <v>387349.87716356182</v>
      </c>
      <c r="V133" s="1">
        <v>319605.78605006135</v>
      </c>
    </row>
    <row r="134" spans="1:30" x14ac:dyDescent="0.25">
      <c r="A134" t="s">
        <v>399</v>
      </c>
      <c r="B134" t="s">
        <v>8</v>
      </c>
      <c r="C134">
        <v>2296.3002000000001</v>
      </c>
      <c r="D134">
        <v>0.30021134999999999</v>
      </c>
      <c r="E134">
        <v>1012</v>
      </c>
      <c r="F134" t="s">
        <v>400</v>
      </c>
      <c r="G134" t="s">
        <v>401</v>
      </c>
      <c r="H134" t="s">
        <v>402</v>
      </c>
      <c r="I134">
        <v>0</v>
      </c>
      <c r="J134">
        <v>864140</v>
      </c>
      <c r="K134">
        <v>0</v>
      </c>
      <c r="L134">
        <v>1176300</v>
      </c>
      <c r="M134">
        <v>1405600</v>
      </c>
      <c r="N134">
        <v>0</v>
      </c>
      <c r="O134">
        <v>1216500</v>
      </c>
      <c r="P134">
        <v>1275000</v>
      </c>
      <c r="Q134" s="1">
        <v>0</v>
      </c>
      <c r="R134" s="1">
        <v>1168523.3922867414</v>
      </c>
      <c r="S134" s="1">
        <v>0</v>
      </c>
      <c r="T134" s="1">
        <v>1061710.9556721686</v>
      </c>
      <c r="U134" s="1">
        <v>1386979.970299586</v>
      </c>
      <c r="V134" s="1">
        <v>0</v>
      </c>
    </row>
    <row r="135" spans="1:30" x14ac:dyDescent="0.25">
      <c r="A135" t="s">
        <v>395</v>
      </c>
      <c r="B135" t="s">
        <v>8</v>
      </c>
      <c r="C135">
        <v>1209.7333000000001</v>
      </c>
      <c r="D135">
        <v>0.73327419999999999</v>
      </c>
      <c r="E135">
        <v>1012</v>
      </c>
      <c r="F135" t="s">
        <v>396</v>
      </c>
      <c r="G135" t="s">
        <v>397</v>
      </c>
      <c r="H135" t="s">
        <v>398</v>
      </c>
      <c r="I135">
        <v>1443900</v>
      </c>
      <c r="J135">
        <v>1372000</v>
      </c>
      <c r="K135">
        <v>1799500</v>
      </c>
      <c r="L135">
        <v>2012000</v>
      </c>
      <c r="M135">
        <v>1818100</v>
      </c>
      <c r="N135">
        <v>1887800</v>
      </c>
      <c r="O135">
        <v>1988300</v>
      </c>
      <c r="P135">
        <v>1579400</v>
      </c>
      <c r="Q135" s="1">
        <v>1796598.3184011234</v>
      </c>
      <c r="R135" s="1">
        <v>1855271.2456516414</v>
      </c>
      <c r="S135" s="1">
        <v>1625132.8901270938</v>
      </c>
      <c r="T135" s="1">
        <v>1816001.3965930489</v>
      </c>
      <c r="U135" s="1">
        <v>1794015.5691531568</v>
      </c>
      <c r="V135" s="1">
        <v>2081887.4535223278</v>
      </c>
    </row>
    <row r="136" spans="1:30" x14ac:dyDescent="0.25">
      <c r="A136" t="s">
        <v>391</v>
      </c>
      <c r="B136" t="s">
        <v>8</v>
      </c>
      <c r="C136">
        <v>1223.7489</v>
      </c>
      <c r="D136">
        <v>0.74892426000000001</v>
      </c>
      <c r="E136">
        <v>416</v>
      </c>
      <c r="F136" t="s">
        <v>392</v>
      </c>
      <c r="G136" t="s">
        <v>393</v>
      </c>
      <c r="H136" t="s">
        <v>394</v>
      </c>
      <c r="I136">
        <v>1299100</v>
      </c>
      <c r="J136">
        <v>1182100</v>
      </c>
      <c r="K136">
        <v>1928000</v>
      </c>
      <c r="L136">
        <v>1699200</v>
      </c>
      <c r="M136">
        <v>1800600</v>
      </c>
      <c r="N136">
        <v>2037800</v>
      </c>
      <c r="O136">
        <v>2097800</v>
      </c>
      <c r="P136">
        <v>1533700</v>
      </c>
      <c r="Q136" s="1">
        <v>1616428.3367510906</v>
      </c>
      <c r="R136" s="1">
        <v>1598481.151227992</v>
      </c>
      <c r="S136" s="1">
        <v>1741181.557190907</v>
      </c>
      <c r="T136" s="1">
        <v>1533672.7500451833</v>
      </c>
      <c r="U136" s="1">
        <v>1776747.3922320963</v>
      </c>
      <c r="V136" s="1">
        <v>2247309.1708802837</v>
      </c>
    </row>
    <row r="137" spans="1:30" x14ac:dyDescent="0.25">
      <c r="A137" t="s">
        <v>490</v>
      </c>
      <c r="B137" t="s">
        <v>8</v>
      </c>
      <c r="C137">
        <v>958.56</v>
      </c>
      <c r="D137">
        <v>0.56000128000000005</v>
      </c>
      <c r="E137" t="s">
        <v>491</v>
      </c>
      <c r="F137" t="s">
        <v>492</v>
      </c>
      <c r="G137" t="s">
        <v>493</v>
      </c>
      <c r="H137" t="s">
        <v>494</v>
      </c>
      <c r="I137">
        <v>0</v>
      </c>
      <c r="J137">
        <v>1991100</v>
      </c>
      <c r="K137">
        <v>2399700</v>
      </c>
      <c r="L137">
        <v>2214700</v>
      </c>
      <c r="M137">
        <v>2557300</v>
      </c>
      <c r="N137">
        <v>1764500</v>
      </c>
      <c r="O137">
        <v>2488900</v>
      </c>
      <c r="P137">
        <v>2205500</v>
      </c>
      <c r="Q137" s="1">
        <v>0</v>
      </c>
      <c r="R137" s="1">
        <v>2692442.1116741858</v>
      </c>
      <c r="S137" s="1">
        <v>2167174.9910741802</v>
      </c>
      <c r="T137" s="1">
        <v>1998955.414033114</v>
      </c>
      <c r="U137" s="1">
        <v>2523423.3622987559</v>
      </c>
      <c r="V137" s="1">
        <v>1945910.801854088</v>
      </c>
    </row>
    <row r="138" spans="1:30" x14ac:dyDescent="0.25">
      <c r="A138" t="s">
        <v>239</v>
      </c>
      <c r="B138" t="s">
        <v>8</v>
      </c>
      <c r="C138">
        <v>1972.1357</v>
      </c>
      <c r="D138">
        <v>0.13571221</v>
      </c>
      <c r="E138">
        <v>87</v>
      </c>
      <c r="F138" t="s">
        <v>240</v>
      </c>
      <c r="G138" t="s">
        <v>241</v>
      </c>
      <c r="H138" t="s">
        <v>242</v>
      </c>
      <c r="I138">
        <v>1293900</v>
      </c>
      <c r="J138">
        <v>1415200</v>
      </c>
      <c r="K138">
        <v>2641100</v>
      </c>
      <c r="L138">
        <v>2784400</v>
      </c>
      <c r="M138">
        <v>2694800</v>
      </c>
      <c r="N138">
        <v>2263000</v>
      </c>
      <c r="O138">
        <v>3088800</v>
      </c>
      <c r="P138">
        <v>2515900</v>
      </c>
      <c r="Q138" s="1">
        <v>1609958.1440399014</v>
      </c>
      <c r="R138" s="1">
        <v>1913687.9495963578</v>
      </c>
      <c r="S138" s="1">
        <v>2385183.9267100124</v>
      </c>
      <c r="T138" s="1">
        <v>2513158.1951658474</v>
      </c>
      <c r="U138" s="1">
        <v>2659101.895249946</v>
      </c>
      <c r="V138" s="1">
        <v>2495662.3092070282</v>
      </c>
    </row>
    <row r="139" spans="1:30" x14ac:dyDescent="0.25">
      <c r="A139" t="s">
        <v>243</v>
      </c>
      <c r="B139" t="s">
        <v>8</v>
      </c>
      <c r="C139">
        <v>2019.0459000000001</v>
      </c>
      <c r="D139">
        <v>4.5910920000000001E-2</v>
      </c>
      <c r="E139">
        <v>1120</v>
      </c>
      <c r="F139" t="s">
        <v>244</v>
      </c>
      <c r="G139" t="s">
        <v>245</v>
      </c>
      <c r="H139" t="s">
        <v>246</v>
      </c>
      <c r="I139">
        <v>1234800</v>
      </c>
      <c r="J139">
        <v>948900</v>
      </c>
      <c r="K139">
        <v>1037100</v>
      </c>
      <c r="L139">
        <v>0</v>
      </c>
      <c r="M139">
        <v>0</v>
      </c>
      <c r="N139">
        <v>0</v>
      </c>
      <c r="O139">
        <v>1035100</v>
      </c>
      <c r="P139">
        <v>1072100</v>
      </c>
      <c r="Q139" s="1">
        <v>1536421.9153415801</v>
      </c>
      <c r="R139" s="1">
        <v>1283139.1290079027</v>
      </c>
      <c r="S139" s="1">
        <v>936607.56896405062</v>
      </c>
      <c r="T139" s="1">
        <v>0</v>
      </c>
      <c r="U139" s="1">
        <v>0</v>
      </c>
      <c r="V139" s="1">
        <v>0</v>
      </c>
    </row>
    <row r="140" spans="1:30" x14ac:dyDescent="0.25">
      <c r="A140" t="s">
        <v>461</v>
      </c>
      <c r="B140" t="s">
        <v>8</v>
      </c>
      <c r="C140">
        <v>1362.7660000000001</v>
      </c>
      <c r="D140">
        <v>0.76597130999999996</v>
      </c>
      <c r="E140">
        <v>1120</v>
      </c>
      <c r="F140" t="s">
        <v>244</v>
      </c>
      <c r="G140" t="s">
        <v>245</v>
      </c>
      <c r="H140" t="s">
        <v>246</v>
      </c>
      <c r="I140">
        <v>2724100</v>
      </c>
      <c r="J140">
        <v>2610200</v>
      </c>
      <c r="K140">
        <v>3740900</v>
      </c>
      <c r="L140">
        <v>3869000</v>
      </c>
      <c r="M140">
        <v>4450000</v>
      </c>
      <c r="N140">
        <v>2964300</v>
      </c>
      <c r="O140">
        <v>3924700</v>
      </c>
      <c r="P140">
        <v>3907600</v>
      </c>
      <c r="Q140" s="1">
        <v>3389509.9931827001</v>
      </c>
      <c r="R140" s="1">
        <v>3529612.9776967303</v>
      </c>
      <c r="S140" s="1">
        <v>3378416.0203814646</v>
      </c>
      <c r="T140" s="1">
        <v>3492102.0891742078</v>
      </c>
      <c r="U140" s="1">
        <v>4391050.7027839767</v>
      </c>
      <c r="V140" s="1">
        <v>3269063.9784279247</v>
      </c>
    </row>
    <row r="141" spans="1:30" x14ac:dyDescent="0.25">
      <c r="A141" t="s">
        <v>699</v>
      </c>
      <c r="B141" t="s">
        <v>8</v>
      </c>
      <c r="C141">
        <v>1114.7113999999999</v>
      </c>
      <c r="D141">
        <v>0.71141655000000004</v>
      </c>
      <c r="E141">
        <v>1120</v>
      </c>
      <c r="F141" t="s">
        <v>244</v>
      </c>
      <c r="G141" t="s">
        <v>245</v>
      </c>
      <c r="H141" t="s">
        <v>246</v>
      </c>
      <c r="I141">
        <v>1607600</v>
      </c>
      <c r="J141">
        <v>1449700</v>
      </c>
      <c r="K141">
        <v>2026700</v>
      </c>
      <c r="L141">
        <v>2267500</v>
      </c>
      <c r="M141">
        <v>2109800</v>
      </c>
      <c r="N141">
        <v>1988300</v>
      </c>
      <c r="O141">
        <v>2221400</v>
      </c>
      <c r="P141">
        <v>2132300</v>
      </c>
      <c r="Q141" s="1">
        <v>2000284.9620206705</v>
      </c>
      <c r="R141" s="1">
        <v>1960340.1784410966</v>
      </c>
      <c r="S141" s="1">
        <v>1830317.7707255243</v>
      </c>
      <c r="T141" s="1">
        <v>2046611.9119158741</v>
      </c>
      <c r="U141" s="1">
        <v>2081851.4096030639</v>
      </c>
      <c r="V141" s="1">
        <v>2192720.0041521583</v>
      </c>
    </row>
    <row r="142" spans="1:30" hidden="1" x14ac:dyDescent="0.25">
      <c r="A142" t="s">
        <v>429</v>
      </c>
      <c r="B142" t="s">
        <v>18</v>
      </c>
      <c r="C142">
        <v>1858.8924</v>
      </c>
      <c r="D142">
        <v>0.89237038999999996</v>
      </c>
      <c r="E142">
        <v>305</v>
      </c>
      <c r="F142" t="s">
        <v>52</v>
      </c>
      <c r="G142" t="s">
        <v>53</v>
      </c>
      <c r="H142" t="s">
        <v>54</v>
      </c>
      <c r="I142">
        <v>2575900</v>
      </c>
      <c r="J142">
        <v>937310</v>
      </c>
      <c r="K142">
        <v>3107200</v>
      </c>
      <c r="L142">
        <v>1494600</v>
      </c>
      <c r="M142">
        <v>2074100</v>
      </c>
      <c r="N142">
        <v>1839100</v>
      </c>
      <c r="O142">
        <v>1222300</v>
      </c>
      <c r="P142">
        <v>0</v>
      </c>
      <c r="Q142" s="1">
        <v>3205109.5009138128</v>
      </c>
      <c r="R142" s="1">
        <v>1267466.684593105</v>
      </c>
      <c r="S142" s="1">
        <v>2806119.9867757186</v>
      </c>
      <c r="T142" s="1">
        <v>1349003.8207494887</v>
      </c>
      <c r="U142" s="1">
        <v>2046624.3286841004</v>
      </c>
      <c r="V142" s="1">
        <v>2028180.5359534447</v>
      </c>
      <c r="W142" s="1">
        <v>965242.80293046299</v>
      </c>
      <c r="X142" s="1">
        <v>0</v>
      </c>
      <c r="Y142" s="2">
        <f t="shared" ref="Y142:Y194" si="12">($Q142-S142)/$Q142*100</f>
        <v>12.448545487270801</v>
      </c>
      <c r="Z142" s="2">
        <f t="shared" ref="Z142:Z194" si="13">($R142-T142)/$R142*100</f>
        <v>-6.4330792396771797</v>
      </c>
      <c r="AA142" s="2">
        <f t="shared" ref="AA142:AA194" si="14">($Q142-U142)/$Q142*100</f>
        <v>36.144948305180066</v>
      </c>
      <c r="AB142" s="2">
        <f t="shared" ref="AB142:AB189" si="15">($R142-V142)/$R142*100</f>
        <v>-60.018449447809488</v>
      </c>
      <c r="AC142" s="2">
        <f t="shared" ref="AC142:AC189" si="16">($Q142-W142)/$Q142*100</f>
        <v>69.884248801631841</v>
      </c>
      <c r="AD142" s="2">
        <f t="shared" ref="AD142:AD189" si="17">($R142-X142)/$R142*100</f>
        <v>100</v>
      </c>
    </row>
    <row r="143" spans="1:30" hidden="1" x14ac:dyDescent="0.25">
      <c r="A143" t="s">
        <v>430</v>
      </c>
      <c r="B143" t="s">
        <v>18</v>
      </c>
      <c r="C143">
        <v>1158.5669</v>
      </c>
      <c r="D143">
        <v>0.56693715</v>
      </c>
      <c r="E143">
        <v>181</v>
      </c>
      <c r="F143" t="s">
        <v>38</v>
      </c>
      <c r="G143" t="s">
        <v>39</v>
      </c>
      <c r="H143" t="s">
        <v>40</v>
      </c>
      <c r="I143">
        <v>721150</v>
      </c>
      <c r="J143">
        <v>569740</v>
      </c>
      <c r="K143">
        <v>931060</v>
      </c>
      <c r="L143">
        <v>1083700</v>
      </c>
      <c r="M143">
        <v>779880</v>
      </c>
      <c r="N143">
        <v>884240</v>
      </c>
      <c r="O143">
        <v>967240</v>
      </c>
      <c r="P143">
        <v>910370</v>
      </c>
      <c r="Q143" s="1">
        <v>897303.74493730185</v>
      </c>
      <c r="R143" s="1">
        <v>770424.37281163712</v>
      </c>
      <c r="S143" s="1">
        <v>840842.58331855072</v>
      </c>
      <c r="T143" s="1">
        <v>978131.56733990414</v>
      </c>
      <c r="U143" s="1">
        <v>769548.90383981296</v>
      </c>
      <c r="V143" s="1">
        <v>975149.99571065954</v>
      </c>
      <c r="W143" s="1">
        <v>763823.48744699417</v>
      </c>
      <c r="X143" s="1">
        <v>922757.90754934226</v>
      </c>
      <c r="Y143" s="2">
        <f t="shared" si="12"/>
        <v>6.2923131589845642</v>
      </c>
      <c r="Z143" s="2">
        <f t="shared" si="13"/>
        <v>-26.96010171254666</v>
      </c>
      <c r="AA143" s="2">
        <f t="shared" si="14"/>
        <v>14.237636008798294</v>
      </c>
      <c r="AB143" s="2">
        <f t="shared" si="15"/>
        <v>-26.573097908608904</v>
      </c>
      <c r="AC143" s="2">
        <f t="shared" si="16"/>
        <v>14.875704937533104</v>
      </c>
      <c r="AD143" s="2">
        <f t="shared" si="17"/>
        <v>-19.772678553998642</v>
      </c>
    </row>
    <row r="144" spans="1:30" x14ac:dyDescent="0.25">
      <c r="A144" t="s">
        <v>75</v>
      </c>
      <c r="B144" t="s">
        <v>8</v>
      </c>
      <c r="C144">
        <v>1167.7380000000001</v>
      </c>
      <c r="D144">
        <v>0.73796565000000003</v>
      </c>
      <c r="E144">
        <v>1051</v>
      </c>
      <c r="F144" t="s">
        <v>76</v>
      </c>
      <c r="G144" t="s">
        <v>77</v>
      </c>
      <c r="H144" t="s">
        <v>78</v>
      </c>
      <c r="I144">
        <v>5120700</v>
      </c>
      <c r="J144">
        <v>5022600</v>
      </c>
      <c r="K144">
        <v>6303200</v>
      </c>
      <c r="L144">
        <v>6356100</v>
      </c>
      <c r="M144">
        <v>6406900</v>
      </c>
      <c r="N144">
        <v>5713300</v>
      </c>
      <c r="O144">
        <v>5823800</v>
      </c>
      <c r="P144">
        <v>6146400</v>
      </c>
      <c r="Q144" s="1">
        <v>6371522.2723433981</v>
      </c>
      <c r="R144" s="1">
        <v>6791753.1766836252</v>
      </c>
      <c r="S144" s="1">
        <v>5692435.4726585709</v>
      </c>
      <c r="T144" s="1">
        <v>5736921.7081933785</v>
      </c>
      <c r="U144" s="1">
        <v>6322027.5837453175</v>
      </c>
      <c r="V144" s="1">
        <v>6300692.6518747304</v>
      </c>
    </row>
    <row r="145" spans="1:30" x14ac:dyDescent="0.25">
      <c r="A145" t="s">
        <v>79</v>
      </c>
      <c r="B145" t="s">
        <v>8</v>
      </c>
      <c r="C145">
        <v>1295.8329000000001</v>
      </c>
      <c r="D145">
        <v>0.83292865999999999</v>
      </c>
      <c r="E145">
        <v>1051</v>
      </c>
      <c r="F145" t="s">
        <v>76</v>
      </c>
      <c r="G145" t="s">
        <v>77</v>
      </c>
      <c r="H145" t="s">
        <v>78</v>
      </c>
      <c r="I145">
        <v>4215500</v>
      </c>
      <c r="J145">
        <v>3388600</v>
      </c>
      <c r="K145">
        <v>4975500</v>
      </c>
      <c r="L145">
        <v>4493600</v>
      </c>
      <c r="M145">
        <v>5106200</v>
      </c>
      <c r="N145">
        <v>3980200</v>
      </c>
      <c r="O145">
        <v>5172400</v>
      </c>
      <c r="P145">
        <v>4687200</v>
      </c>
      <c r="Q145" s="1">
        <v>5245211.0334648769</v>
      </c>
      <c r="R145" s="1">
        <v>4582195.4395154165</v>
      </c>
      <c r="S145" s="1">
        <v>4493386.3266614927</v>
      </c>
      <c r="T145" s="1">
        <v>4055856.797082766</v>
      </c>
      <c r="U145" s="1">
        <v>5038557.9996754024</v>
      </c>
      <c r="V145" s="1">
        <v>4389410.1295209071</v>
      </c>
    </row>
    <row r="146" spans="1:30" x14ac:dyDescent="0.25">
      <c r="A146" t="s">
        <v>664</v>
      </c>
      <c r="B146" t="s">
        <v>8</v>
      </c>
      <c r="C146">
        <v>1818.9853000000001</v>
      </c>
      <c r="D146">
        <v>0.98529999000000001</v>
      </c>
      <c r="E146">
        <v>1051</v>
      </c>
      <c r="F146" t="s">
        <v>76</v>
      </c>
      <c r="G146" t="s">
        <v>77</v>
      </c>
      <c r="H146" t="s">
        <v>78</v>
      </c>
      <c r="I146">
        <v>1428500</v>
      </c>
      <c r="J146">
        <v>1656000</v>
      </c>
      <c r="K146">
        <v>1976300</v>
      </c>
      <c r="L146">
        <v>1647600</v>
      </c>
      <c r="M146">
        <v>1978100</v>
      </c>
      <c r="N146">
        <v>1686200</v>
      </c>
      <c r="O146">
        <v>2203000</v>
      </c>
      <c r="P146">
        <v>1853800</v>
      </c>
      <c r="Q146" s="1">
        <v>1777436.5938333713</v>
      </c>
      <c r="R146" s="1">
        <v>2239306.9845474623</v>
      </c>
      <c r="S146" s="1">
        <v>1784801.4063674218</v>
      </c>
      <c r="T146" s="1">
        <v>1487099.3543870316</v>
      </c>
      <c r="U146" s="1">
        <v>1951896.0438599966</v>
      </c>
      <c r="V146" s="1">
        <v>1859560.6653932349</v>
      </c>
    </row>
    <row r="147" spans="1:30" hidden="1" x14ac:dyDescent="0.25">
      <c r="A147" t="s">
        <v>433</v>
      </c>
      <c r="B147" t="s">
        <v>50</v>
      </c>
      <c r="C147">
        <v>1587.7578000000001</v>
      </c>
      <c r="D147">
        <v>0.75779116999999996</v>
      </c>
      <c r="E147">
        <v>558</v>
      </c>
      <c r="F147" t="s">
        <v>434</v>
      </c>
      <c r="G147" t="s">
        <v>435</v>
      </c>
      <c r="H147" t="s">
        <v>436</v>
      </c>
      <c r="I147">
        <v>0</v>
      </c>
      <c r="J147">
        <v>0</v>
      </c>
      <c r="K147">
        <v>376430</v>
      </c>
      <c r="L147">
        <v>0</v>
      </c>
      <c r="M147">
        <v>345150</v>
      </c>
      <c r="N147">
        <v>363350</v>
      </c>
      <c r="O147">
        <v>468420</v>
      </c>
      <c r="P147">
        <v>0</v>
      </c>
      <c r="Q147" s="1">
        <v>0</v>
      </c>
      <c r="R147" s="1">
        <v>0</v>
      </c>
      <c r="S147" s="1">
        <v>339954.86181191547</v>
      </c>
      <c r="T147" s="1">
        <v>0</v>
      </c>
      <c r="U147" s="1">
        <v>340577.78653166059</v>
      </c>
      <c r="V147" s="1">
        <v>400706.54001342185</v>
      </c>
      <c r="W147" s="1">
        <v>369908.39707820298</v>
      </c>
      <c r="X147" s="1">
        <v>0</v>
      </c>
      <c r="Y147" s="2" t="e">
        <f t="shared" si="12"/>
        <v>#DIV/0!</v>
      </c>
      <c r="Z147" s="2" t="e">
        <f t="shared" si="13"/>
        <v>#DIV/0!</v>
      </c>
      <c r="AA147" s="2" t="e">
        <f t="shared" si="14"/>
        <v>#DIV/0!</v>
      </c>
      <c r="AB147" s="2" t="e">
        <f t="shared" si="15"/>
        <v>#DIV/0!</v>
      </c>
      <c r="AC147" s="2" t="e">
        <f t="shared" si="16"/>
        <v>#DIV/0!</v>
      </c>
      <c r="AD147" s="2" t="e">
        <f t="shared" si="17"/>
        <v>#DIV/0!</v>
      </c>
    </row>
    <row r="148" spans="1:30" x14ac:dyDescent="0.25">
      <c r="A148" t="s">
        <v>963</v>
      </c>
      <c r="B148" t="s">
        <v>8</v>
      </c>
      <c r="C148">
        <v>1167.7338999999999</v>
      </c>
      <c r="D148">
        <v>0.73394289999999995</v>
      </c>
      <c r="E148">
        <v>974</v>
      </c>
      <c r="F148" t="s">
        <v>527</v>
      </c>
      <c r="G148" t="s">
        <v>528</v>
      </c>
      <c r="H148" t="s">
        <v>529</v>
      </c>
      <c r="I148">
        <v>1293000</v>
      </c>
      <c r="J148">
        <v>1003700</v>
      </c>
      <c r="K148">
        <v>1348400</v>
      </c>
      <c r="L148">
        <v>1352700</v>
      </c>
      <c r="M148">
        <v>1295700</v>
      </c>
      <c r="N148">
        <v>1146900</v>
      </c>
      <c r="O148">
        <v>1377200</v>
      </c>
      <c r="P148">
        <v>1183700</v>
      </c>
      <c r="Q148" s="1">
        <v>1608838.3029937341</v>
      </c>
      <c r="R148" s="1">
        <v>1357241.7997525891</v>
      </c>
      <c r="S148" s="1">
        <v>1217743.3670727275</v>
      </c>
      <c r="T148" s="1">
        <v>1220926.9826895713</v>
      </c>
      <c r="U148" s="1">
        <v>1278535.8192353256</v>
      </c>
      <c r="V148" s="1">
        <v>1264814.4509189308</v>
      </c>
    </row>
    <row r="149" spans="1:30" x14ac:dyDescent="0.25">
      <c r="A149" t="s">
        <v>766</v>
      </c>
      <c r="B149" t="s">
        <v>8</v>
      </c>
      <c r="C149">
        <v>1444.8037999999999</v>
      </c>
      <c r="D149">
        <v>0.80381338000000002</v>
      </c>
      <c r="E149">
        <v>613</v>
      </c>
      <c r="F149" t="s">
        <v>767</v>
      </c>
      <c r="G149" t="s">
        <v>768</v>
      </c>
      <c r="H149" t="s">
        <v>769</v>
      </c>
      <c r="I149">
        <v>383010</v>
      </c>
      <c r="J149">
        <v>356030</v>
      </c>
      <c r="K149">
        <v>496010</v>
      </c>
      <c r="L149">
        <v>564740</v>
      </c>
      <c r="M149">
        <v>551080</v>
      </c>
      <c r="N149">
        <v>414500</v>
      </c>
      <c r="O149">
        <v>498960</v>
      </c>
      <c r="P149">
        <v>438110</v>
      </c>
      <c r="Q149" s="1">
        <v>476567.02121394442</v>
      </c>
      <c r="R149" s="1">
        <v>481437.47929253196</v>
      </c>
      <c r="S149" s="1">
        <v>447947.85486631829</v>
      </c>
      <c r="T149" s="1">
        <v>509725.95860435313</v>
      </c>
      <c r="U149" s="1">
        <v>543779.82500903239</v>
      </c>
      <c r="V149" s="1">
        <v>457115.34563248482</v>
      </c>
    </row>
    <row r="150" spans="1:30" x14ac:dyDescent="0.25">
      <c r="A150" t="s">
        <v>297</v>
      </c>
      <c r="B150" t="s">
        <v>8</v>
      </c>
      <c r="C150">
        <v>1529.8566000000001</v>
      </c>
      <c r="D150">
        <v>0.85657722999999997</v>
      </c>
      <c r="E150">
        <v>614</v>
      </c>
      <c r="F150" t="s">
        <v>298</v>
      </c>
      <c r="G150" t="s">
        <v>299</v>
      </c>
      <c r="H150" t="s">
        <v>300</v>
      </c>
      <c r="I150">
        <v>2023500</v>
      </c>
      <c r="J150">
        <v>1567000</v>
      </c>
      <c r="K150">
        <v>3173700</v>
      </c>
      <c r="L150">
        <v>2925400</v>
      </c>
      <c r="M150">
        <v>4058000</v>
      </c>
      <c r="N150">
        <v>2508300</v>
      </c>
      <c r="O150">
        <v>4546200</v>
      </c>
      <c r="P150">
        <v>2569200</v>
      </c>
      <c r="Q150" s="1">
        <v>2517775.9521328853</v>
      </c>
      <c r="R150" s="1">
        <v>2118957.7565132086</v>
      </c>
      <c r="S150" s="1">
        <v>2866176.3008593265</v>
      </c>
      <c r="T150" s="1">
        <v>2640422.7065573088</v>
      </c>
      <c r="U150" s="1">
        <v>4004243.5397522198</v>
      </c>
      <c r="V150" s="1">
        <v>2766181.9576597386</v>
      </c>
    </row>
    <row r="151" spans="1:30" hidden="1" x14ac:dyDescent="0.25">
      <c r="A151" t="s">
        <v>446</v>
      </c>
      <c r="B151" t="s">
        <v>50</v>
      </c>
      <c r="C151">
        <v>1132.6677999999999</v>
      </c>
      <c r="D151">
        <v>0.66783716999999998</v>
      </c>
      <c r="E151">
        <v>1136</v>
      </c>
      <c r="F151" t="s">
        <v>447</v>
      </c>
      <c r="G151" t="s">
        <v>448</v>
      </c>
      <c r="H151" t="s">
        <v>449</v>
      </c>
      <c r="I151">
        <v>167290</v>
      </c>
      <c r="J151">
        <v>249690</v>
      </c>
      <c r="K151">
        <v>0</v>
      </c>
      <c r="L151">
        <v>921580</v>
      </c>
      <c r="M151">
        <v>374930</v>
      </c>
      <c r="N151">
        <v>0</v>
      </c>
      <c r="O151">
        <v>436750</v>
      </c>
      <c r="P151">
        <v>418930</v>
      </c>
      <c r="Q151" s="1">
        <v>208153.56512592558</v>
      </c>
      <c r="R151" s="1">
        <v>337640.43536935735</v>
      </c>
      <c r="S151" s="1">
        <v>0</v>
      </c>
      <c r="T151" s="1">
        <v>831804.45679533901</v>
      </c>
      <c r="U151" s="1">
        <v>369963.28988647112</v>
      </c>
      <c r="V151" s="1">
        <v>0</v>
      </c>
      <c r="W151" s="1">
        <v>344898.79258764599</v>
      </c>
      <c r="X151" s="1">
        <v>424630.61195958342</v>
      </c>
      <c r="Y151" s="2">
        <f t="shared" si="12"/>
        <v>100</v>
      </c>
      <c r="Z151" s="2">
        <f t="shared" si="13"/>
        <v>-146.35806901664409</v>
      </c>
      <c r="AA151" s="2">
        <f t="shared" si="14"/>
        <v>-77.735745079675354</v>
      </c>
      <c r="AB151" s="2">
        <f t="shared" si="15"/>
        <v>100</v>
      </c>
      <c r="AC151" s="2">
        <f t="shared" si="16"/>
        <v>-65.694396047934305</v>
      </c>
      <c r="AD151" s="2">
        <f t="shared" si="17"/>
        <v>-25.764146552845279</v>
      </c>
    </row>
    <row r="152" spans="1:30" x14ac:dyDescent="0.25">
      <c r="A152" t="s">
        <v>20</v>
      </c>
      <c r="B152" t="s">
        <v>8</v>
      </c>
      <c r="C152">
        <v>1649.9538</v>
      </c>
      <c r="D152">
        <v>0.95384844000000002</v>
      </c>
      <c r="E152">
        <v>1065</v>
      </c>
      <c r="F152" t="s">
        <v>21</v>
      </c>
      <c r="G152" t="s">
        <v>22</v>
      </c>
      <c r="H152" t="s">
        <v>23</v>
      </c>
      <c r="I152">
        <v>1821400</v>
      </c>
      <c r="J152">
        <v>1890400</v>
      </c>
      <c r="K152">
        <v>2592000</v>
      </c>
      <c r="L152">
        <v>3936400</v>
      </c>
      <c r="M152">
        <v>2822300</v>
      </c>
      <c r="N152">
        <v>2232800</v>
      </c>
      <c r="O152">
        <v>3277400</v>
      </c>
      <c r="P152">
        <v>2606700</v>
      </c>
      <c r="Q152" s="1">
        <v>2266309.4238768658</v>
      </c>
      <c r="R152" s="1">
        <v>2556271.6929882383</v>
      </c>
      <c r="S152" s="1">
        <v>2340841.5955595593</v>
      </c>
      <c r="T152" s="1">
        <v>3552936.3307897006</v>
      </c>
      <c r="U152" s="1">
        <v>2784912.8985319589</v>
      </c>
      <c r="V152" s="1">
        <v>2462357.4034456266</v>
      </c>
    </row>
    <row r="153" spans="1:30" x14ac:dyDescent="0.25">
      <c r="A153" t="s">
        <v>177</v>
      </c>
      <c r="B153" t="s">
        <v>8</v>
      </c>
      <c r="C153">
        <v>1868.0771</v>
      </c>
      <c r="D153">
        <v>7.7134694000000004E-2</v>
      </c>
      <c r="E153">
        <v>1065</v>
      </c>
      <c r="F153" t="s">
        <v>178</v>
      </c>
      <c r="G153" t="s">
        <v>179</v>
      </c>
      <c r="H153" t="s">
        <v>180</v>
      </c>
      <c r="I153">
        <v>7779800</v>
      </c>
      <c r="J153">
        <v>6301700</v>
      </c>
      <c r="K153">
        <v>10948000</v>
      </c>
      <c r="L153">
        <v>19196000</v>
      </c>
      <c r="M153">
        <v>13012000</v>
      </c>
      <c r="N153">
        <v>12649000</v>
      </c>
      <c r="O153">
        <v>23914000</v>
      </c>
      <c r="P153">
        <v>12497000</v>
      </c>
      <c r="Q153" s="1">
        <v>9680154.8566362355</v>
      </c>
      <c r="R153" s="1">
        <v>8521401.4640837815</v>
      </c>
      <c r="S153" s="1">
        <v>9887165.8133433852</v>
      </c>
      <c r="T153" s="1">
        <v>17326025.252982192</v>
      </c>
      <c r="U153" s="1">
        <v>12839629.605533732</v>
      </c>
      <c r="V153" s="1">
        <v>13949462.019071896</v>
      </c>
    </row>
    <row r="154" spans="1:30" x14ac:dyDescent="0.25">
      <c r="A154" t="s">
        <v>660</v>
      </c>
      <c r="B154" t="s">
        <v>8</v>
      </c>
      <c r="C154">
        <v>1159.6601000000001</v>
      </c>
      <c r="D154">
        <v>0.66010926000000003</v>
      </c>
      <c r="E154">
        <v>1064</v>
      </c>
      <c r="F154" t="s">
        <v>661</v>
      </c>
      <c r="G154" t="s">
        <v>662</v>
      </c>
      <c r="H154" t="s">
        <v>663</v>
      </c>
      <c r="I154">
        <v>7310000</v>
      </c>
      <c r="J154">
        <v>7172700</v>
      </c>
      <c r="K154">
        <v>8541700</v>
      </c>
      <c r="L154">
        <v>0</v>
      </c>
      <c r="M154">
        <v>10344000</v>
      </c>
      <c r="N154">
        <v>7896700</v>
      </c>
      <c r="O154">
        <v>9204500</v>
      </c>
      <c r="P154">
        <v>7541300</v>
      </c>
      <c r="Q154" s="1">
        <v>9095597.8305368889</v>
      </c>
      <c r="R154" s="1">
        <v>9699201.2125987802</v>
      </c>
      <c r="S154" s="1">
        <v>7714030.3459842168</v>
      </c>
      <c r="T154" s="1">
        <v>0</v>
      </c>
      <c r="U154" s="1">
        <v>10206972.689797182</v>
      </c>
      <c r="V154" s="1">
        <v>8708571.169737136</v>
      </c>
    </row>
    <row r="155" spans="1:30" hidden="1" x14ac:dyDescent="0.25">
      <c r="A155" t="s">
        <v>458</v>
      </c>
      <c r="B155" t="s">
        <v>50</v>
      </c>
      <c r="C155">
        <v>1428.6967999999999</v>
      </c>
      <c r="D155">
        <v>0.69677080999999996</v>
      </c>
      <c r="E155">
        <v>873</v>
      </c>
      <c r="F155" t="s">
        <v>63</v>
      </c>
      <c r="G155" t="s">
        <v>64</v>
      </c>
      <c r="H155" t="s">
        <v>65</v>
      </c>
      <c r="I155">
        <v>279720</v>
      </c>
      <c r="J155">
        <v>1483900</v>
      </c>
      <c r="K155">
        <v>2593100</v>
      </c>
      <c r="L155">
        <v>3093100</v>
      </c>
      <c r="M155">
        <v>2741700</v>
      </c>
      <c r="N155">
        <v>2499800</v>
      </c>
      <c r="O155">
        <v>3248100</v>
      </c>
      <c r="P155">
        <v>2640000</v>
      </c>
      <c r="Q155" s="1">
        <v>348046.5971488069</v>
      </c>
      <c r="R155" s="1">
        <v>2006586.7357306636</v>
      </c>
      <c r="S155" s="1">
        <v>2341835.0082737245</v>
      </c>
      <c r="T155" s="1">
        <v>2791786.242446302</v>
      </c>
      <c r="U155" s="1">
        <v>2705380.6093983888</v>
      </c>
      <c r="V155" s="1">
        <v>2756808.0603427878</v>
      </c>
      <c r="W155" s="1">
        <v>2565004.6209592056</v>
      </c>
      <c r="X155" s="1">
        <v>2675923.9385417616</v>
      </c>
      <c r="Y155" s="2">
        <f t="shared" si="12"/>
        <v>-572.85099968165355</v>
      </c>
      <c r="Z155" s="2">
        <f t="shared" si="13"/>
        <v>-39.131102221191625</v>
      </c>
      <c r="AA155" s="2">
        <f t="shared" si="14"/>
        <v>-677.30414018146735</v>
      </c>
      <c r="AB155" s="2">
        <f t="shared" si="15"/>
        <v>-37.387934010185916</v>
      </c>
      <c r="AC155" s="2">
        <f t="shared" si="16"/>
        <v>-636.97161298851631</v>
      </c>
      <c r="AD155" s="2">
        <f t="shared" si="17"/>
        <v>-33.357003257941429</v>
      </c>
    </row>
    <row r="156" spans="1:30" x14ac:dyDescent="0.25">
      <c r="A156" t="s">
        <v>698</v>
      </c>
      <c r="B156" t="s">
        <v>8</v>
      </c>
      <c r="C156">
        <v>1172.7103999999999</v>
      </c>
      <c r="D156">
        <v>0.71037068999999997</v>
      </c>
      <c r="E156">
        <v>369</v>
      </c>
      <c r="F156" t="s">
        <v>365</v>
      </c>
      <c r="G156" t="s">
        <v>366</v>
      </c>
      <c r="H156" t="s">
        <v>367</v>
      </c>
      <c r="I156">
        <v>459680</v>
      </c>
      <c r="J156">
        <v>310810</v>
      </c>
      <c r="K156">
        <v>460310</v>
      </c>
      <c r="L156">
        <v>677120</v>
      </c>
      <c r="M156">
        <v>465890</v>
      </c>
      <c r="N156">
        <v>395810</v>
      </c>
      <c r="O156">
        <v>468980</v>
      </c>
      <c r="P156">
        <v>377010</v>
      </c>
      <c r="Q156" s="1">
        <v>571965.03566911037</v>
      </c>
      <c r="R156" s="1">
        <v>420289.25354299316</v>
      </c>
      <c r="S156" s="1">
        <v>415707.096779329</v>
      </c>
      <c r="T156" s="1">
        <v>611158.48193890916</v>
      </c>
      <c r="U156" s="1">
        <v>459718.33975730941</v>
      </c>
      <c r="V156" s="1">
        <v>436503.79964968353</v>
      </c>
    </row>
    <row r="157" spans="1:30" hidden="1" x14ac:dyDescent="0.25">
      <c r="A157" t="s">
        <v>458</v>
      </c>
      <c r="B157" t="s">
        <v>441</v>
      </c>
      <c r="C157">
        <v>1444.6917000000001</v>
      </c>
      <c r="D157">
        <v>0.69168543000000005</v>
      </c>
      <c r="E157">
        <v>873</v>
      </c>
      <c r="F157" t="s">
        <v>63</v>
      </c>
      <c r="G157" t="s">
        <v>64</v>
      </c>
      <c r="H157" t="s">
        <v>65</v>
      </c>
      <c r="I157">
        <v>0</v>
      </c>
      <c r="J157">
        <v>76151</v>
      </c>
      <c r="K157">
        <v>204400</v>
      </c>
      <c r="L157">
        <v>228790</v>
      </c>
      <c r="M157">
        <v>166920</v>
      </c>
      <c r="N157">
        <v>167770</v>
      </c>
      <c r="O157">
        <v>0</v>
      </c>
      <c r="P157">
        <v>240010</v>
      </c>
      <c r="Q157" s="1">
        <v>0</v>
      </c>
      <c r="R157" s="1">
        <v>102974.31532625228</v>
      </c>
      <c r="S157" s="1">
        <v>184594.14434119366</v>
      </c>
      <c r="T157" s="1">
        <v>206502.4649734213</v>
      </c>
      <c r="U157" s="1">
        <v>164708.80523791042</v>
      </c>
      <c r="V157" s="1">
        <v>185018.67680762842</v>
      </c>
      <c r="W157" s="1">
        <v>0</v>
      </c>
      <c r="X157" s="1">
        <v>243275.94867023037</v>
      </c>
      <c r="Y157" s="2" t="e">
        <f t="shared" si="12"/>
        <v>#DIV/0!</v>
      </c>
      <c r="Z157" s="2">
        <f t="shared" si="13"/>
        <v>-100.53783734241108</v>
      </c>
      <c r="AA157" s="2" t="e">
        <f t="shared" si="14"/>
        <v>#DIV/0!</v>
      </c>
      <c r="AB157" s="2">
        <f t="shared" si="15"/>
        <v>-79.674587999382155</v>
      </c>
      <c r="AC157" s="2" t="e">
        <f t="shared" si="16"/>
        <v>#DIV/0!</v>
      </c>
      <c r="AD157" s="2">
        <f t="shared" si="17"/>
        <v>-136.24915387828713</v>
      </c>
    </row>
    <row r="158" spans="1:30" hidden="1" x14ac:dyDescent="0.25">
      <c r="A158" t="s">
        <v>459</v>
      </c>
      <c r="B158" t="s">
        <v>18</v>
      </c>
      <c r="C158">
        <v>1778.8687</v>
      </c>
      <c r="D158">
        <v>0.86865806000000001</v>
      </c>
      <c r="E158">
        <v>305</v>
      </c>
      <c r="F158" t="s">
        <v>52</v>
      </c>
      <c r="G158" t="s">
        <v>53</v>
      </c>
      <c r="H158" t="s">
        <v>54</v>
      </c>
      <c r="I158">
        <v>613790</v>
      </c>
      <c r="J158">
        <v>554490</v>
      </c>
      <c r="K158">
        <v>832710</v>
      </c>
      <c r="L158">
        <v>852620</v>
      </c>
      <c r="M158">
        <v>838500</v>
      </c>
      <c r="N158">
        <v>907400</v>
      </c>
      <c r="O158">
        <v>1084000</v>
      </c>
      <c r="P158">
        <v>716000</v>
      </c>
      <c r="Q158" s="1">
        <v>763719.15080782992</v>
      </c>
      <c r="R158" s="1">
        <v>749802.73542374535</v>
      </c>
      <c r="S158" s="1">
        <v>752022.4556475312</v>
      </c>
      <c r="T158" s="1">
        <v>769562.18228785554</v>
      </c>
      <c r="U158" s="1">
        <v>827392.36276053137</v>
      </c>
      <c r="V158" s="1">
        <v>1000691.1088707279</v>
      </c>
      <c r="W158" s="1">
        <v>856028.14233545109</v>
      </c>
      <c r="X158" s="1">
        <v>725743.00757420505</v>
      </c>
      <c r="Y158" s="2">
        <f t="shared" si="12"/>
        <v>1.5315440431114571</v>
      </c>
      <c r="Z158" s="2">
        <f t="shared" si="13"/>
        <v>-2.635286046661764</v>
      </c>
      <c r="AA158" s="2">
        <f t="shared" si="14"/>
        <v>-8.3372548515184679</v>
      </c>
      <c r="AB158" s="2">
        <f t="shared" si="15"/>
        <v>-33.46058391013937</v>
      </c>
      <c r="AC158" s="2">
        <f t="shared" si="16"/>
        <v>-12.086771875496458</v>
      </c>
      <c r="AD158" s="2">
        <f t="shared" si="17"/>
        <v>3.2088076920582487</v>
      </c>
    </row>
    <row r="159" spans="1:30" x14ac:dyDescent="0.25">
      <c r="A159" t="s">
        <v>486</v>
      </c>
      <c r="B159" t="s">
        <v>8</v>
      </c>
      <c r="C159">
        <v>1179.7338999999999</v>
      </c>
      <c r="D159">
        <v>0.73394289999999995</v>
      </c>
      <c r="E159" t="s">
        <v>417</v>
      </c>
      <c r="F159" t="s">
        <v>487</v>
      </c>
      <c r="G159" t="s">
        <v>488</v>
      </c>
      <c r="H159" t="s">
        <v>489</v>
      </c>
      <c r="I159">
        <v>594940</v>
      </c>
      <c r="J159">
        <v>558160</v>
      </c>
      <c r="K159">
        <v>914180</v>
      </c>
      <c r="L159">
        <v>948400</v>
      </c>
      <c r="M159">
        <v>776930</v>
      </c>
      <c r="N159">
        <v>778810</v>
      </c>
      <c r="O159">
        <v>918410</v>
      </c>
      <c r="P159">
        <v>1001400</v>
      </c>
      <c r="Q159" s="1">
        <v>740264.70222976967</v>
      </c>
      <c r="R159" s="1">
        <v>754765.45078201173</v>
      </c>
      <c r="S159" s="1">
        <v>825598.21366845607</v>
      </c>
      <c r="T159" s="1">
        <v>856011.79151533183</v>
      </c>
      <c r="U159" s="1">
        <v>766637.9825874056</v>
      </c>
      <c r="V159" s="1">
        <v>858880.58463699766</v>
      </c>
    </row>
    <row r="160" spans="1:30" x14ac:dyDescent="0.25">
      <c r="A160" t="s">
        <v>798</v>
      </c>
      <c r="B160" t="s">
        <v>8</v>
      </c>
      <c r="C160">
        <v>1539.8773000000001</v>
      </c>
      <c r="D160">
        <v>0.87731267000000002</v>
      </c>
      <c r="E160" t="s">
        <v>417</v>
      </c>
      <c r="F160" t="s">
        <v>487</v>
      </c>
      <c r="G160" t="s">
        <v>488</v>
      </c>
      <c r="H160" t="s">
        <v>489</v>
      </c>
      <c r="I160">
        <v>3118300</v>
      </c>
      <c r="J160">
        <v>2753300</v>
      </c>
      <c r="K160">
        <v>4151400</v>
      </c>
      <c r="L160">
        <v>3859400</v>
      </c>
      <c r="M160">
        <v>4454900</v>
      </c>
      <c r="N160">
        <v>4183600</v>
      </c>
      <c r="O160">
        <v>3536400</v>
      </c>
      <c r="P160">
        <v>3697100</v>
      </c>
      <c r="Q160" s="1">
        <v>3880000.3714039917</v>
      </c>
      <c r="R160" s="1">
        <v>3723118.3095136033</v>
      </c>
      <c r="S160" s="1">
        <v>3749139.5832584705</v>
      </c>
      <c r="T160" s="1">
        <v>3483437.2713773423</v>
      </c>
      <c r="U160" s="1">
        <v>4395885.7923218738</v>
      </c>
      <c r="V160" s="1">
        <v>4613721.9782582959</v>
      </c>
    </row>
    <row r="161" spans="1:30" hidden="1" x14ac:dyDescent="0.25">
      <c r="A161" t="s">
        <v>462</v>
      </c>
      <c r="B161" t="s">
        <v>18</v>
      </c>
      <c r="C161">
        <v>1753.7797</v>
      </c>
      <c r="D161">
        <v>0.77972516999999997</v>
      </c>
      <c r="E161">
        <v>181</v>
      </c>
      <c r="F161" t="s">
        <v>38</v>
      </c>
      <c r="G161" t="s">
        <v>39</v>
      </c>
      <c r="H161" t="s">
        <v>40</v>
      </c>
      <c r="I161">
        <v>411140</v>
      </c>
      <c r="J161">
        <v>241150</v>
      </c>
      <c r="K161">
        <v>267100</v>
      </c>
      <c r="L161">
        <v>217950</v>
      </c>
      <c r="M161">
        <v>346540</v>
      </c>
      <c r="N161">
        <v>256180</v>
      </c>
      <c r="O161">
        <v>271460</v>
      </c>
      <c r="P161">
        <v>210210</v>
      </c>
      <c r="Q161" s="1">
        <v>511568.27524581889</v>
      </c>
      <c r="R161" s="1">
        <v>326092.31843213795</v>
      </c>
      <c r="S161" s="1">
        <v>241218.66904859504</v>
      </c>
      <c r="T161" s="1">
        <v>196718.44154446074</v>
      </c>
      <c r="U161" s="1">
        <v>341949.37315567624</v>
      </c>
      <c r="V161" s="1">
        <v>282518.23701840761</v>
      </c>
      <c r="W161" s="1">
        <v>214370.29475865458</v>
      </c>
      <c r="X161" s="1">
        <v>213070.44360638777</v>
      </c>
      <c r="Y161" s="2">
        <f t="shared" si="12"/>
        <v>52.84721889122531</v>
      </c>
      <c r="Z161" s="2">
        <f t="shared" si="13"/>
        <v>39.674003211639835</v>
      </c>
      <c r="AA161" s="2">
        <f t="shared" si="14"/>
        <v>33.156649913178718</v>
      </c>
      <c r="AB161" s="2">
        <f t="shared" si="15"/>
        <v>13.362498578082391</v>
      </c>
      <c r="AC161" s="2">
        <f t="shared" si="16"/>
        <v>58.095467382991004</v>
      </c>
      <c r="AD161" s="2">
        <f t="shared" si="17"/>
        <v>34.659471700886087</v>
      </c>
    </row>
    <row r="162" spans="1:30" hidden="1" x14ac:dyDescent="0.25">
      <c r="A162" t="s">
        <v>463</v>
      </c>
      <c r="B162" t="s">
        <v>18</v>
      </c>
      <c r="C162">
        <v>1050.4917</v>
      </c>
      <c r="D162">
        <v>0.49166372000000003</v>
      </c>
      <c r="E162" t="s">
        <v>417</v>
      </c>
      <c r="F162" t="s">
        <v>418</v>
      </c>
      <c r="G162" t="s">
        <v>419</v>
      </c>
      <c r="H162" t="s">
        <v>420</v>
      </c>
      <c r="I162">
        <v>1000800</v>
      </c>
      <c r="J162">
        <v>727810</v>
      </c>
      <c r="K162">
        <v>1341300</v>
      </c>
      <c r="L162">
        <v>1327100</v>
      </c>
      <c r="M162">
        <v>996970</v>
      </c>
      <c r="N162">
        <v>913980</v>
      </c>
      <c r="O162">
        <v>1258900</v>
      </c>
      <c r="P162">
        <v>947160</v>
      </c>
      <c r="Q162" s="1">
        <v>1245263.2433380736</v>
      </c>
      <c r="R162" s="1">
        <v>984172.71523157507</v>
      </c>
      <c r="S162" s="1">
        <v>1211331.3395540267</v>
      </c>
      <c r="T162" s="1">
        <v>1197820.80189793</v>
      </c>
      <c r="U162" s="1">
        <v>983763.10542798683</v>
      </c>
      <c r="V162" s="1">
        <v>1007947.6082054969</v>
      </c>
      <c r="W162" s="1">
        <v>994145.59814215812</v>
      </c>
      <c r="X162" s="1">
        <v>960048.52940500563</v>
      </c>
      <c r="Y162" s="2">
        <f t="shared" si="12"/>
        <v>2.7248779698249543</v>
      </c>
      <c r="Z162" s="2">
        <f t="shared" si="13"/>
        <v>-21.708393593911378</v>
      </c>
      <c r="AA162" s="2">
        <f t="shared" si="14"/>
        <v>20.999586979625697</v>
      </c>
      <c r="AB162" s="2">
        <f t="shared" si="15"/>
        <v>-2.4157236434183842</v>
      </c>
      <c r="AC162" s="2">
        <f t="shared" si="16"/>
        <v>20.165828112196206</v>
      </c>
      <c r="AD162" s="2">
        <f t="shared" si="17"/>
        <v>2.4512146550306513</v>
      </c>
    </row>
    <row r="163" spans="1:30" hidden="1" x14ac:dyDescent="0.25">
      <c r="A163" t="s">
        <v>464</v>
      </c>
      <c r="B163" t="s">
        <v>18</v>
      </c>
      <c r="C163">
        <v>1140.6026999999999</v>
      </c>
      <c r="D163">
        <v>0.60265396000000004</v>
      </c>
      <c r="E163">
        <v>305</v>
      </c>
      <c r="F163" t="s">
        <v>465</v>
      </c>
      <c r="G163" t="s">
        <v>466</v>
      </c>
      <c r="H163" t="s">
        <v>467</v>
      </c>
      <c r="I163">
        <v>787120</v>
      </c>
      <c r="J163">
        <v>627070</v>
      </c>
      <c r="K163">
        <v>1017400</v>
      </c>
      <c r="L163">
        <v>814870</v>
      </c>
      <c r="M163">
        <v>938830</v>
      </c>
      <c r="N163">
        <v>844690</v>
      </c>
      <c r="O163">
        <v>1324500</v>
      </c>
      <c r="P163">
        <v>801880</v>
      </c>
      <c r="Q163" s="1">
        <v>979388.09362136736</v>
      </c>
      <c r="R163" s="1">
        <v>847948.20700493781</v>
      </c>
      <c r="S163" s="1">
        <v>918816.45035582397</v>
      </c>
      <c r="T163" s="1">
        <v>735489.59147205658</v>
      </c>
      <c r="U163" s="1">
        <v>926393.28793138894</v>
      </c>
      <c r="V163" s="1">
        <v>931533.80290061189</v>
      </c>
      <c r="W163" s="1">
        <v>1045949.5152429013</v>
      </c>
      <c r="X163" s="1">
        <v>812791.62418101053</v>
      </c>
      <c r="Y163" s="2">
        <f t="shared" si="12"/>
        <v>6.184641579782209</v>
      </c>
      <c r="Z163" s="2">
        <f t="shared" si="13"/>
        <v>13.262439215491655</v>
      </c>
      <c r="AA163" s="2">
        <f t="shared" si="14"/>
        <v>5.4110118384251331</v>
      </c>
      <c r="AB163" s="2">
        <f t="shared" si="15"/>
        <v>-9.857394025386192</v>
      </c>
      <c r="AC163" s="2">
        <f t="shared" si="16"/>
        <v>-6.7962253222231483</v>
      </c>
      <c r="AD163" s="2">
        <f t="shared" si="17"/>
        <v>4.1460766746715407</v>
      </c>
    </row>
    <row r="164" spans="1:30" x14ac:dyDescent="0.25">
      <c r="A164" t="s">
        <v>714</v>
      </c>
      <c r="B164" t="s">
        <v>8</v>
      </c>
      <c r="C164">
        <v>1679.8842</v>
      </c>
      <c r="D164">
        <v>0.88424855000000002</v>
      </c>
      <c r="E164">
        <v>369</v>
      </c>
      <c r="F164" t="s">
        <v>711</v>
      </c>
      <c r="G164" t="s">
        <v>712</v>
      </c>
      <c r="H164" t="s">
        <v>713</v>
      </c>
      <c r="I164">
        <v>729040</v>
      </c>
      <c r="J164">
        <v>0</v>
      </c>
      <c r="K164">
        <v>0</v>
      </c>
      <c r="L164">
        <v>937470</v>
      </c>
      <c r="M164">
        <v>0</v>
      </c>
      <c r="N164">
        <v>0</v>
      </c>
      <c r="O164">
        <v>1018000</v>
      </c>
      <c r="P164">
        <v>1163400</v>
      </c>
      <c r="Q164" s="1">
        <v>907121.01810870215</v>
      </c>
      <c r="R164" s="1">
        <v>0</v>
      </c>
      <c r="S164" s="1">
        <v>0</v>
      </c>
      <c r="T164" s="1">
        <v>846146.5354195257</v>
      </c>
      <c r="U164" s="1">
        <v>0</v>
      </c>
      <c r="V164" s="1">
        <v>0</v>
      </c>
    </row>
    <row r="165" spans="1:30" hidden="1" x14ac:dyDescent="0.25">
      <c r="A165" t="s">
        <v>469</v>
      </c>
      <c r="B165" t="s">
        <v>18</v>
      </c>
      <c r="C165">
        <v>1018.5084000000001</v>
      </c>
      <c r="D165">
        <v>0.50835964</v>
      </c>
      <c r="E165">
        <v>305</v>
      </c>
      <c r="F165" t="s">
        <v>52</v>
      </c>
      <c r="G165" t="s">
        <v>53</v>
      </c>
      <c r="H165" t="s">
        <v>54</v>
      </c>
      <c r="I165">
        <v>0</v>
      </c>
      <c r="J165">
        <v>353700</v>
      </c>
      <c r="K165">
        <v>683830</v>
      </c>
      <c r="L165">
        <v>473670</v>
      </c>
      <c r="M165">
        <v>490100</v>
      </c>
      <c r="N165">
        <v>0</v>
      </c>
      <c r="O165">
        <v>0</v>
      </c>
      <c r="P165">
        <v>0</v>
      </c>
      <c r="Q165" s="1">
        <v>0</v>
      </c>
      <c r="R165" s="1">
        <v>478286.76354736555</v>
      </c>
      <c r="S165" s="1">
        <v>617568.56029764412</v>
      </c>
      <c r="T165" s="1">
        <v>427527.52560846397</v>
      </c>
      <c r="U165" s="1">
        <v>483607.6290863881</v>
      </c>
      <c r="V165" s="1">
        <v>0</v>
      </c>
      <c r="W165" s="1">
        <v>0</v>
      </c>
      <c r="X165" s="1">
        <v>0</v>
      </c>
      <c r="Y165" s="2" t="e">
        <f t="shared" si="12"/>
        <v>#DIV/0!</v>
      </c>
      <c r="Z165" s="2">
        <f t="shared" si="13"/>
        <v>10.612720611883462</v>
      </c>
      <c r="AA165" s="2" t="e">
        <f t="shared" si="14"/>
        <v>#DIV/0!</v>
      </c>
      <c r="AB165" s="2">
        <f t="shared" si="15"/>
        <v>100</v>
      </c>
      <c r="AC165" s="2" t="e">
        <f t="shared" si="16"/>
        <v>#DIV/0!</v>
      </c>
      <c r="AD165" s="2">
        <f t="shared" si="17"/>
        <v>100</v>
      </c>
    </row>
    <row r="166" spans="1:30" x14ac:dyDescent="0.25">
      <c r="A166" t="s">
        <v>743</v>
      </c>
      <c r="B166" t="s">
        <v>8</v>
      </c>
      <c r="C166">
        <v>2268.2419</v>
      </c>
      <c r="D166">
        <v>0.24190861</v>
      </c>
      <c r="E166">
        <v>369</v>
      </c>
      <c r="F166" t="s">
        <v>711</v>
      </c>
      <c r="G166" t="s">
        <v>712</v>
      </c>
      <c r="H166" t="s">
        <v>713</v>
      </c>
      <c r="I166">
        <v>0</v>
      </c>
      <c r="J166">
        <v>282290</v>
      </c>
      <c r="K166">
        <v>0</v>
      </c>
      <c r="L166">
        <v>1127600</v>
      </c>
      <c r="M166">
        <v>0</v>
      </c>
      <c r="N166">
        <v>0</v>
      </c>
      <c r="O166">
        <v>0</v>
      </c>
      <c r="P166">
        <v>0</v>
      </c>
      <c r="Q166" s="1">
        <v>0</v>
      </c>
      <c r="R166" s="1">
        <v>381723.41103134246</v>
      </c>
      <c r="S166" s="1">
        <v>0</v>
      </c>
      <c r="T166" s="1">
        <v>1017755.05705682</v>
      </c>
      <c r="U166" s="1">
        <v>0</v>
      </c>
      <c r="V166" s="1">
        <v>0</v>
      </c>
    </row>
    <row r="167" spans="1:30" x14ac:dyDescent="0.25">
      <c r="A167" t="s">
        <v>416</v>
      </c>
      <c r="B167" t="s">
        <v>8</v>
      </c>
      <c r="C167">
        <v>1106.5872999999999</v>
      </c>
      <c r="D167">
        <v>0.58727865999999995</v>
      </c>
      <c r="E167" t="s">
        <v>417</v>
      </c>
      <c r="F167" t="s">
        <v>418</v>
      </c>
      <c r="G167" t="s">
        <v>419</v>
      </c>
      <c r="H167" t="s">
        <v>42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30" x14ac:dyDescent="0.25">
      <c r="A168" t="s">
        <v>942</v>
      </c>
      <c r="B168" t="s">
        <v>8</v>
      </c>
      <c r="C168">
        <v>1981.0302999999999</v>
      </c>
      <c r="D168">
        <v>3.0260855999999999E-2</v>
      </c>
      <c r="E168" t="s">
        <v>417</v>
      </c>
      <c r="F168" t="s">
        <v>418</v>
      </c>
      <c r="G168" t="s">
        <v>419</v>
      </c>
      <c r="H168" t="s">
        <v>420</v>
      </c>
      <c r="I168">
        <v>778250</v>
      </c>
      <c r="J168">
        <v>0</v>
      </c>
      <c r="K168">
        <v>0</v>
      </c>
      <c r="L168">
        <v>317400</v>
      </c>
      <c r="M168">
        <v>454550</v>
      </c>
      <c r="N168">
        <v>0</v>
      </c>
      <c r="O168">
        <v>0</v>
      </c>
      <c r="P168">
        <v>277020</v>
      </c>
      <c r="Q168" s="1">
        <v>968351.43797747372</v>
      </c>
      <c r="R168" s="1">
        <v>0</v>
      </c>
      <c r="S168" s="1">
        <v>0</v>
      </c>
      <c r="T168" s="1">
        <v>286480.53840886371</v>
      </c>
      <c r="U168" s="1">
        <v>448528.56111246219</v>
      </c>
      <c r="V168" s="1">
        <v>0</v>
      </c>
    </row>
    <row r="169" spans="1:30" x14ac:dyDescent="0.25">
      <c r="A169" t="s">
        <v>799</v>
      </c>
      <c r="B169" t="s">
        <v>8</v>
      </c>
      <c r="C169">
        <v>2103.194</v>
      </c>
      <c r="D169">
        <v>0.19395536999999999</v>
      </c>
      <c r="E169">
        <v>1229</v>
      </c>
      <c r="F169" t="s">
        <v>800</v>
      </c>
      <c r="G169" t="s">
        <v>801</v>
      </c>
      <c r="H169" t="s">
        <v>802</v>
      </c>
      <c r="I169">
        <v>0</v>
      </c>
      <c r="J169">
        <v>0</v>
      </c>
      <c r="K169">
        <v>628050</v>
      </c>
      <c r="L169">
        <v>1006600</v>
      </c>
      <c r="M169">
        <v>758590</v>
      </c>
      <c r="N169">
        <v>634290</v>
      </c>
      <c r="O169">
        <v>716940</v>
      </c>
      <c r="P169">
        <v>0</v>
      </c>
      <c r="Q169" s="1">
        <v>0</v>
      </c>
      <c r="R169" s="1">
        <v>0</v>
      </c>
      <c r="S169" s="1">
        <v>567193.50466480758</v>
      </c>
      <c r="T169" s="1">
        <v>908542.24940882856</v>
      </c>
      <c r="U169" s="1">
        <v>748540.93317413412</v>
      </c>
      <c r="V169" s="1">
        <v>699502.2740198524</v>
      </c>
    </row>
    <row r="170" spans="1:30" hidden="1" x14ac:dyDescent="0.25">
      <c r="A170" t="s">
        <v>480</v>
      </c>
      <c r="B170" t="s">
        <v>18</v>
      </c>
      <c r="C170">
        <v>2556.2683000000002</v>
      </c>
      <c r="D170">
        <v>0.26825929999999998</v>
      </c>
      <c r="E170">
        <v>305</v>
      </c>
      <c r="F170" t="s">
        <v>52</v>
      </c>
      <c r="G170" t="s">
        <v>53</v>
      </c>
      <c r="H170" t="s">
        <v>54</v>
      </c>
      <c r="I170">
        <v>1418800</v>
      </c>
      <c r="J170">
        <v>1101900</v>
      </c>
      <c r="K170">
        <v>2753500</v>
      </c>
      <c r="L170">
        <v>2245600</v>
      </c>
      <c r="M170">
        <v>1975200</v>
      </c>
      <c r="N170">
        <v>2091300</v>
      </c>
      <c r="O170">
        <v>3276200</v>
      </c>
      <c r="P170">
        <v>2228100</v>
      </c>
      <c r="Q170" s="1">
        <v>1765367.1958913456</v>
      </c>
      <c r="R170" s="1">
        <v>1490031.62214544</v>
      </c>
      <c r="S170" s="1">
        <v>2486692.6440483206</v>
      </c>
      <c r="T170" s="1">
        <v>2026845.2963167748</v>
      </c>
      <c r="U170" s="1">
        <v>1949034.4602559351</v>
      </c>
      <c r="V170" s="1">
        <v>2306309.5834046211</v>
      </c>
      <c r="W170" s="1">
        <v>2587195.0183758349</v>
      </c>
      <c r="X170" s="1">
        <v>2258418.987676098</v>
      </c>
      <c r="Y170" s="2">
        <f t="shared" si="12"/>
        <v>-40.859796751393297</v>
      </c>
      <c r="Z170" s="2">
        <f t="shared" si="13"/>
        <v>-36.026998769220562</v>
      </c>
      <c r="AA170" s="2">
        <f t="shared" si="14"/>
        <v>-10.403912839892476</v>
      </c>
      <c r="AB170" s="2">
        <f t="shared" si="15"/>
        <v>-54.782593142812196</v>
      </c>
      <c r="AC170" s="2">
        <f t="shared" si="16"/>
        <v>-46.552797876678738</v>
      </c>
      <c r="AD170" s="2">
        <f t="shared" si="17"/>
        <v>-51.568527413148871</v>
      </c>
    </row>
    <row r="171" spans="1:30" x14ac:dyDescent="0.25">
      <c r="A171" t="s">
        <v>101</v>
      </c>
      <c r="B171" t="s">
        <v>8</v>
      </c>
      <c r="C171">
        <v>1279.75</v>
      </c>
      <c r="D171">
        <v>0.74998690000000001</v>
      </c>
      <c r="E171">
        <v>1184</v>
      </c>
      <c r="F171" t="s">
        <v>102</v>
      </c>
      <c r="G171" t="s">
        <v>103</v>
      </c>
      <c r="H171" t="s">
        <v>104</v>
      </c>
      <c r="I171">
        <v>416980</v>
      </c>
      <c r="J171">
        <v>0</v>
      </c>
      <c r="K171">
        <v>569200</v>
      </c>
      <c r="L171">
        <v>537120</v>
      </c>
      <c r="M171">
        <v>537900</v>
      </c>
      <c r="N171">
        <v>552860</v>
      </c>
      <c r="O171">
        <v>575360</v>
      </c>
      <c r="P171">
        <v>525420</v>
      </c>
      <c r="Q171" s="1">
        <v>518834.79936761584</v>
      </c>
      <c r="R171" s="1">
        <v>0</v>
      </c>
      <c r="S171" s="1">
        <v>514045.92445698351</v>
      </c>
      <c r="T171" s="1">
        <v>484796.55573462148</v>
      </c>
      <c r="U171" s="1">
        <v>530774.42090505641</v>
      </c>
      <c r="V171" s="1">
        <v>609700.33772346331</v>
      </c>
    </row>
    <row r="172" spans="1:30" x14ac:dyDescent="0.25">
      <c r="A172" t="s">
        <v>485</v>
      </c>
      <c r="B172" t="s">
        <v>8</v>
      </c>
      <c r="C172">
        <v>1195.7037</v>
      </c>
      <c r="D172">
        <v>0.70370540999999998</v>
      </c>
      <c r="E172">
        <v>1184</v>
      </c>
      <c r="F172" t="s">
        <v>102</v>
      </c>
      <c r="G172" t="s">
        <v>103</v>
      </c>
      <c r="H172" t="s">
        <v>104</v>
      </c>
      <c r="I172">
        <v>691030</v>
      </c>
      <c r="J172">
        <v>657480</v>
      </c>
      <c r="K172">
        <v>1224100</v>
      </c>
      <c r="L172">
        <v>1291300</v>
      </c>
      <c r="M172">
        <v>1296200</v>
      </c>
      <c r="N172">
        <v>981430</v>
      </c>
      <c r="O172">
        <v>1375700</v>
      </c>
      <c r="P172">
        <v>1005900</v>
      </c>
      <c r="Q172" s="1">
        <v>859826.39792556851</v>
      </c>
      <c r="R172" s="1">
        <v>889069.78031416994</v>
      </c>
      <c r="S172" s="1">
        <v>1105487.7303720897</v>
      </c>
      <c r="T172" s="1">
        <v>1165508.2521971194</v>
      </c>
      <c r="U172" s="1">
        <v>1279029.1957187844</v>
      </c>
      <c r="V172" s="1">
        <v>1082332.2404441244</v>
      </c>
    </row>
    <row r="173" spans="1:30" x14ac:dyDescent="0.25">
      <c r="A173" t="s">
        <v>665</v>
      </c>
      <c r="B173" t="s">
        <v>8</v>
      </c>
      <c r="C173">
        <v>1335.8126</v>
      </c>
      <c r="D173">
        <v>0.81258715000000004</v>
      </c>
      <c r="E173">
        <v>1184</v>
      </c>
      <c r="F173" t="s">
        <v>102</v>
      </c>
      <c r="G173" t="s">
        <v>103</v>
      </c>
      <c r="H173" t="s">
        <v>104</v>
      </c>
      <c r="I173">
        <v>733760</v>
      </c>
      <c r="J173">
        <v>0</v>
      </c>
      <c r="K173">
        <v>0</v>
      </c>
      <c r="L173">
        <v>961550</v>
      </c>
      <c r="M173">
        <v>907340</v>
      </c>
      <c r="N173">
        <v>0</v>
      </c>
      <c r="O173">
        <v>1069000</v>
      </c>
      <c r="P173">
        <v>726910</v>
      </c>
      <c r="Q173" s="1">
        <v>912993.96226193535</v>
      </c>
      <c r="R173" s="1">
        <v>0</v>
      </c>
      <c r="S173" s="1">
        <v>0</v>
      </c>
      <c r="T173" s="1">
        <v>867880.78672666312</v>
      </c>
      <c r="U173" s="1">
        <v>895320.43700314907</v>
      </c>
      <c r="V173" s="1">
        <v>0</v>
      </c>
    </row>
    <row r="174" spans="1:30" x14ac:dyDescent="0.25">
      <c r="A174" t="s">
        <v>733</v>
      </c>
      <c r="B174" t="s">
        <v>8</v>
      </c>
      <c r="C174">
        <v>1056.5927999999999</v>
      </c>
      <c r="D174">
        <v>0.59275796999999997</v>
      </c>
      <c r="E174">
        <v>1184</v>
      </c>
      <c r="F174" t="s">
        <v>102</v>
      </c>
      <c r="G174" t="s">
        <v>103</v>
      </c>
      <c r="H174" t="s">
        <v>104</v>
      </c>
      <c r="I174">
        <v>1328400</v>
      </c>
      <c r="J174">
        <v>1140400</v>
      </c>
      <c r="K174">
        <v>2180600</v>
      </c>
      <c r="L174">
        <v>1622700</v>
      </c>
      <c r="M174">
        <v>1750900</v>
      </c>
      <c r="N174">
        <v>1479400</v>
      </c>
      <c r="O174">
        <v>1677800</v>
      </c>
      <c r="P174">
        <v>1502100</v>
      </c>
      <c r="Q174" s="1">
        <v>1652885.3841429825</v>
      </c>
      <c r="R174" s="1">
        <v>1542092.805059134</v>
      </c>
      <c r="S174" s="1">
        <v>1969305.2404618731</v>
      </c>
      <c r="T174" s="1">
        <v>1464624.9832264117</v>
      </c>
      <c r="U174" s="1">
        <v>1727705.7697762842</v>
      </c>
      <c r="V174" s="1">
        <v>1631499.2577290665</v>
      </c>
    </row>
    <row r="175" spans="1:30" x14ac:dyDescent="0.25">
      <c r="A175" t="s">
        <v>921</v>
      </c>
      <c r="B175" t="s">
        <v>8</v>
      </c>
      <c r="C175">
        <v>1296.7514000000001</v>
      </c>
      <c r="D175">
        <v>0.75138388</v>
      </c>
      <c r="E175">
        <v>1184</v>
      </c>
      <c r="F175" t="s">
        <v>102</v>
      </c>
      <c r="G175" t="s">
        <v>103</v>
      </c>
      <c r="H175" t="s">
        <v>104</v>
      </c>
      <c r="I175">
        <v>1223000</v>
      </c>
      <c r="J175">
        <v>1016700</v>
      </c>
      <c r="K175">
        <v>0</v>
      </c>
      <c r="L175">
        <v>1792000</v>
      </c>
      <c r="M175">
        <v>1817900</v>
      </c>
      <c r="N175">
        <v>1442200</v>
      </c>
      <c r="O175">
        <v>2130500</v>
      </c>
      <c r="P175">
        <v>1373100</v>
      </c>
      <c r="Q175" s="1">
        <v>1521739.5549584972</v>
      </c>
      <c r="R175" s="1">
        <v>1374820.9004766936</v>
      </c>
      <c r="S175" s="1">
        <v>0</v>
      </c>
      <c r="T175" s="1">
        <v>1617432.6554148826</v>
      </c>
      <c r="U175" s="1">
        <v>1793818.2185597734</v>
      </c>
      <c r="V175" s="1">
        <v>1590474.6718242934</v>
      </c>
    </row>
    <row r="176" spans="1:30" x14ac:dyDescent="0.25">
      <c r="A176" t="s">
        <v>545</v>
      </c>
      <c r="B176" t="s">
        <v>8</v>
      </c>
      <c r="C176">
        <v>1901.9999</v>
      </c>
      <c r="D176">
        <v>0.99994700999999997</v>
      </c>
      <c r="E176">
        <v>1279</v>
      </c>
      <c r="F176" t="s">
        <v>546</v>
      </c>
      <c r="G176" t="s">
        <v>547</v>
      </c>
      <c r="H176" t="s">
        <v>548</v>
      </c>
      <c r="I176">
        <v>437500</v>
      </c>
      <c r="J176">
        <v>488180</v>
      </c>
      <c r="K176">
        <v>751290</v>
      </c>
      <c r="L176">
        <v>1089600</v>
      </c>
      <c r="M176">
        <v>976220</v>
      </c>
      <c r="N176">
        <v>737350</v>
      </c>
      <c r="O176">
        <v>854940</v>
      </c>
      <c r="P176">
        <v>728400</v>
      </c>
      <c r="Q176" s="1">
        <v>544367.17522023094</v>
      </c>
      <c r="R176" s="1">
        <v>660135.79934564012</v>
      </c>
      <c r="S176" s="1">
        <v>678491.85274997738</v>
      </c>
      <c r="T176" s="1">
        <v>983456.8199442277</v>
      </c>
      <c r="U176" s="1">
        <v>963287.98136444355</v>
      </c>
      <c r="V176" s="1">
        <v>813158.02195925859</v>
      </c>
    </row>
    <row r="177" spans="1:30" hidden="1" x14ac:dyDescent="0.25">
      <c r="A177" t="s">
        <v>503</v>
      </c>
      <c r="B177" t="s">
        <v>18</v>
      </c>
      <c r="C177">
        <v>1117.5979</v>
      </c>
      <c r="D177">
        <v>0.59790293000000005</v>
      </c>
      <c r="E177">
        <v>305</v>
      </c>
      <c r="F177" t="s">
        <v>52</v>
      </c>
      <c r="G177" t="s">
        <v>53</v>
      </c>
      <c r="H177" t="s">
        <v>54</v>
      </c>
      <c r="I177">
        <v>1340300</v>
      </c>
      <c r="J177">
        <v>1110100</v>
      </c>
      <c r="K177">
        <v>1720200</v>
      </c>
      <c r="L177">
        <v>1277500</v>
      </c>
      <c r="M177">
        <v>1682000</v>
      </c>
      <c r="N177">
        <v>1580900</v>
      </c>
      <c r="O177">
        <v>1692600</v>
      </c>
      <c r="P177">
        <v>1183000</v>
      </c>
      <c r="Q177" s="1">
        <v>1667692.1713089729</v>
      </c>
      <c r="R177" s="1">
        <v>1501119.9779867982</v>
      </c>
      <c r="S177" s="1">
        <v>1553516.8644604762</v>
      </c>
      <c r="T177" s="1">
        <v>1153052.5766141252</v>
      </c>
      <c r="U177" s="1">
        <v>1659718.4903556516</v>
      </c>
      <c r="V177" s="1">
        <v>1743434.61980795</v>
      </c>
      <c r="W177" s="1">
        <v>1336635.8244621628</v>
      </c>
      <c r="X177" s="1">
        <v>1199097.734581403</v>
      </c>
      <c r="Y177" s="2">
        <f t="shared" si="12"/>
        <v>6.846305859844648</v>
      </c>
      <c r="Z177" s="2">
        <f t="shared" si="13"/>
        <v>23.187180670227157</v>
      </c>
      <c r="AA177" s="2">
        <f t="shared" si="14"/>
        <v>0.4781266645308247</v>
      </c>
      <c r="AB177" s="2">
        <f t="shared" si="15"/>
        <v>-16.1422568065564</v>
      </c>
      <c r="AC177" s="2">
        <f t="shared" si="16"/>
        <v>19.851166332870875</v>
      </c>
      <c r="AD177" s="2">
        <f t="shared" si="17"/>
        <v>20.119793742965651</v>
      </c>
    </row>
    <row r="178" spans="1:30" x14ac:dyDescent="0.25">
      <c r="A178" t="s">
        <v>955</v>
      </c>
      <c r="B178" t="s">
        <v>8</v>
      </c>
      <c r="C178">
        <v>2399.2042999999999</v>
      </c>
      <c r="D178">
        <v>0.20426206</v>
      </c>
      <c r="E178">
        <v>1279</v>
      </c>
      <c r="F178" t="s">
        <v>546</v>
      </c>
      <c r="G178" t="s">
        <v>547</v>
      </c>
      <c r="H178" t="s">
        <v>548</v>
      </c>
      <c r="I178">
        <v>156180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 s="1">
        <v>1943297.495449044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30" x14ac:dyDescent="0.25">
      <c r="A179" t="s">
        <v>80</v>
      </c>
      <c r="B179" t="s">
        <v>8</v>
      </c>
      <c r="C179">
        <v>1023.5866</v>
      </c>
      <c r="D179">
        <v>0.58655038000000004</v>
      </c>
      <c r="E179">
        <v>1279</v>
      </c>
      <c r="F179" t="s">
        <v>81</v>
      </c>
      <c r="G179" t="s">
        <v>82</v>
      </c>
      <c r="H179" t="s">
        <v>83</v>
      </c>
      <c r="I179">
        <v>187930</v>
      </c>
      <c r="J179">
        <v>147490</v>
      </c>
      <c r="K179">
        <v>258270</v>
      </c>
      <c r="L179">
        <v>228860</v>
      </c>
      <c r="M179">
        <v>251610</v>
      </c>
      <c r="N179">
        <v>191370</v>
      </c>
      <c r="O179">
        <v>213610</v>
      </c>
      <c r="P179">
        <v>214140</v>
      </c>
      <c r="Q179" s="1">
        <v>233835.25311802974</v>
      </c>
      <c r="R179" s="1">
        <v>199441.65890755143</v>
      </c>
      <c r="S179" s="1">
        <v>233244.27426125287</v>
      </c>
      <c r="T179" s="1">
        <v>206565.64593652345</v>
      </c>
      <c r="U179" s="1">
        <v>248276.91400617448</v>
      </c>
      <c r="V179" s="1">
        <v>211045.02700528016</v>
      </c>
    </row>
    <row r="180" spans="1:30" x14ac:dyDescent="0.25">
      <c r="A180" t="s">
        <v>454</v>
      </c>
      <c r="B180" t="s">
        <v>8</v>
      </c>
      <c r="C180">
        <v>1424.73</v>
      </c>
      <c r="D180">
        <v>0.72997973999999999</v>
      </c>
      <c r="E180">
        <v>852</v>
      </c>
      <c r="F180" t="s">
        <v>455</v>
      </c>
      <c r="G180" t="s">
        <v>456</v>
      </c>
      <c r="H180" t="s">
        <v>457</v>
      </c>
      <c r="I180">
        <v>454390</v>
      </c>
      <c r="J180">
        <v>323740</v>
      </c>
      <c r="K180">
        <v>0</v>
      </c>
      <c r="L180">
        <v>423070</v>
      </c>
      <c r="M180">
        <v>0</v>
      </c>
      <c r="N180">
        <v>0</v>
      </c>
      <c r="O180">
        <v>438240</v>
      </c>
      <c r="P180">
        <v>0</v>
      </c>
      <c r="Q180" s="1">
        <v>565382.85885330464</v>
      </c>
      <c r="R180" s="1">
        <v>437773.69757089094</v>
      </c>
      <c r="S180" s="1">
        <v>0</v>
      </c>
      <c r="T180" s="1">
        <v>381856.71513748571</v>
      </c>
      <c r="U180" s="1">
        <v>0</v>
      </c>
      <c r="V180" s="1">
        <v>0</v>
      </c>
    </row>
    <row r="181" spans="1:30" x14ac:dyDescent="0.25">
      <c r="A181" t="s">
        <v>119</v>
      </c>
      <c r="B181" t="s">
        <v>8</v>
      </c>
      <c r="C181">
        <v>1514.8707999999999</v>
      </c>
      <c r="D181">
        <v>0.87083031</v>
      </c>
      <c r="E181">
        <v>1130</v>
      </c>
      <c r="F181" t="s">
        <v>120</v>
      </c>
      <c r="G181" t="s">
        <v>121</v>
      </c>
      <c r="H181" t="s">
        <v>122</v>
      </c>
      <c r="I181">
        <v>0</v>
      </c>
      <c r="J181">
        <v>0</v>
      </c>
      <c r="K181">
        <v>0</v>
      </c>
      <c r="L181">
        <v>1747900</v>
      </c>
      <c r="M181">
        <v>0</v>
      </c>
      <c r="N181">
        <v>0</v>
      </c>
      <c r="O181">
        <v>0</v>
      </c>
      <c r="P181">
        <v>0</v>
      </c>
      <c r="Q181" s="1">
        <v>0</v>
      </c>
      <c r="R181" s="1">
        <v>0</v>
      </c>
      <c r="S181" s="1">
        <v>0</v>
      </c>
      <c r="T181" s="1">
        <v>1577628.648660532</v>
      </c>
      <c r="U181" s="1">
        <v>0</v>
      </c>
      <c r="V181" s="1">
        <v>0</v>
      </c>
    </row>
    <row r="182" spans="1:30" x14ac:dyDescent="0.25">
      <c r="A182" t="s">
        <v>408</v>
      </c>
      <c r="B182" t="s">
        <v>8</v>
      </c>
      <c r="C182">
        <v>1301.7594999999999</v>
      </c>
      <c r="D182">
        <v>0.75948895000000005</v>
      </c>
      <c r="E182">
        <v>59</v>
      </c>
      <c r="F182" t="s">
        <v>409</v>
      </c>
      <c r="G182" t="s">
        <v>410</v>
      </c>
      <c r="H182" t="s">
        <v>411</v>
      </c>
      <c r="I182">
        <v>463600</v>
      </c>
      <c r="J182">
        <v>350620</v>
      </c>
      <c r="K182">
        <v>566080</v>
      </c>
      <c r="L182">
        <v>629390</v>
      </c>
      <c r="M182">
        <v>675450</v>
      </c>
      <c r="N182">
        <v>600220</v>
      </c>
      <c r="O182">
        <v>664570</v>
      </c>
      <c r="P182">
        <v>586330</v>
      </c>
      <c r="Q182" s="1">
        <v>576842.5655590836</v>
      </c>
      <c r="R182" s="1">
        <v>474121.86891427002</v>
      </c>
      <c r="S182" s="1">
        <v>511228.24475862476</v>
      </c>
      <c r="T182" s="1">
        <v>568078.09095511888</v>
      </c>
      <c r="U182" s="1">
        <v>666502.29150459263</v>
      </c>
      <c r="V182" s="1">
        <v>661929.48795061535</v>
      </c>
    </row>
    <row r="183" spans="1:30" hidden="1" x14ac:dyDescent="0.25">
      <c r="A183" t="s">
        <v>517</v>
      </c>
      <c r="B183" t="s">
        <v>18</v>
      </c>
      <c r="C183">
        <v>1371.6935000000001</v>
      </c>
      <c r="D183">
        <v>0.69353465000000003</v>
      </c>
      <c r="E183">
        <v>483</v>
      </c>
      <c r="F183" t="s">
        <v>518</v>
      </c>
      <c r="G183" t="s">
        <v>519</v>
      </c>
      <c r="H183" t="s">
        <v>52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2" t="e">
        <f t="shared" si="12"/>
        <v>#DIV/0!</v>
      </c>
      <c r="Z183" s="2" t="e">
        <f t="shared" si="13"/>
        <v>#DIV/0!</v>
      </c>
      <c r="AA183" s="2" t="e">
        <f t="shared" si="14"/>
        <v>#DIV/0!</v>
      </c>
      <c r="AB183" s="2" t="e">
        <f t="shared" si="15"/>
        <v>#DIV/0!</v>
      </c>
      <c r="AC183" s="2" t="e">
        <f t="shared" si="16"/>
        <v>#DIV/0!</v>
      </c>
      <c r="AD183" s="2" t="e">
        <f t="shared" si="17"/>
        <v>#DIV/0!</v>
      </c>
    </row>
    <row r="184" spans="1:30" x14ac:dyDescent="0.25">
      <c r="A184" t="s">
        <v>495</v>
      </c>
      <c r="B184" t="s">
        <v>8</v>
      </c>
      <c r="C184">
        <v>1753.9322999999999</v>
      </c>
      <c r="D184">
        <v>0.93226136999999998</v>
      </c>
      <c r="E184">
        <v>1196</v>
      </c>
      <c r="F184" t="s">
        <v>496</v>
      </c>
      <c r="G184" t="s">
        <v>497</v>
      </c>
      <c r="H184" t="s">
        <v>498</v>
      </c>
      <c r="I184">
        <v>0</v>
      </c>
      <c r="J184">
        <v>561960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7146300</v>
      </c>
      <c r="Q184" s="1">
        <v>0</v>
      </c>
      <c r="R184" s="1">
        <v>7599039.571475192</v>
      </c>
      <c r="S184" s="1">
        <v>0</v>
      </c>
      <c r="T184" s="1">
        <v>0</v>
      </c>
      <c r="U184" s="1">
        <v>0</v>
      </c>
      <c r="V184" s="1">
        <v>0</v>
      </c>
    </row>
    <row r="185" spans="1:30" hidden="1" x14ac:dyDescent="0.25">
      <c r="A185" t="s">
        <v>522</v>
      </c>
      <c r="B185" t="s">
        <v>18</v>
      </c>
      <c r="C185">
        <v>1059.5283999999999</v>
      </c>
      <c r="D185">
        <v>0.52838357999999996</v>
      </c>
      <c r="E185">
        <v>964</v>
      </c>
      <c r="F185" t="s">
        <v>523</v>
      </c>
      <c r="G185" t="s">
        <v>524</v>
      </c>
      <c r="H185" t="s">
        <v>525</v>
      </c>
      <c r="I185">
        <v>96367</v>
      </c>
      <c r="J185">
        <v>58852</v>
      </c>
      <c r="K185">
        <v>102480</v>
      </c>
      <c r="L185">
        <v>65268</v>
      </c>
      <c r="M185">
        <v>0</v>
      </c>
      <c r="N185">
        <v>0</v>
      </c>
      <c r="O185">
        <v>101380</v>
      </c>
      <c r="P185">
        <v>81612</v>
      </c>
      <c r="Q185" s="1">
        <v>119906.35788445258</v>
      </c>
      <c r="R185" s="1">
        <v>79581.941216538195</v>
      </c>
      <c r="S185" s="1">
        <v>92549.940861475174</v>
      </c>
      <c r="T185" s="1">
        <v>58909.929996438928</v>
      </c>
      <c r="U185" s="1">
        <v>0</v>
      </c>
      <c r="V185" s="1">
        <v>0</v>
      </c>
      <c r="W185" s="1">
        <v>80059.163348678994</v>
      </c>
      <c r="X185" s="1">
        <v>82722.539572829643</v>
      </c>
      <c r="Y185" s="2">
        <f t="shared" si="12"/>
        <v>22.81481775081463</v>
      </c>
      <c r="Z185" s="2">
        <f t="shared" si="13"/>
        <v>25.975756439330667</v>
      </c>
      <c r="AA185" s="2">
        <f t="shared" si="14"/>
        <v>100</v>
      </c>
      <c r="AB185" s="2">
        <f t="shared" si="15"/>
        <v>100</v>
      </c>
      <c r="AC185" s="2">
        <f t="shared" si="16"/>
        <v>33.231928013502184</v>
      </c>
      <c r="AD185" s="2">
        <f t="shared" si="17"/>
        <v>-3.9463706316814369</v>
      </c>
    </row>
    <row r="186" spans="1:30" hidden="1" x14ac:dyDescent="0.25">
      <c r="A186" t="s">
        <v>526</v>
      </c>
      <c r="B186" t="s">
        <v>18</v>
      </c>
      <c r="C186">
        <v>1948.0391</v>
      </c>
      <c r="D186">
        <v>3.9126478999999999E-2</v>
      </c>
      <c r="E186">
        <v>974</v>
      </c>
      <c r="F186" t="s">
        <v>527</v>
      </c>
      <c r="G186" t="s">
        <v>528</v>
      </c>
      <c r="H186" t="s">
        <v>529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252900</v>
      </c>
      <c r="O186">
        <v>1479500</v>
      </c>
      <c r="P186">
        <v>185880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1381712.4645185531</v>
      </c>
      <c r="W186" s="1">
        <v>1168352.0632705719</v>
      </c>
      <c r="X186" s="1">
        <v>1884093.718545995</v>
      </c>
      <c r="Y186" s="2" t="e">
        <f t="shared" si="12"/>
        <v>#DIV/0!</v>
      </c>
      <c r="Z186" s="2" t="e">
        <f t="shared" si="13"/>
        <v>#DIV/0!</v>
      </c>
      <c r="AA186" s="2" t="e">
        <f t="shared" si="14"/>
        <v>#DIV/0!</v>
      </c>
      <c r="AB186" s="2" t="e">
        <f t="shared" si="15"/>
        <v>#DIV/0!</v>
      </c>
      <c r="AC186" s="2" t="e">
        <f t="shared" si="16"/>
        <v>#DIV/0!</v>
      </c>
      <c r="AD186" s="2" t="e">
        <f t="shared" si="17"/>
        <v>#DIV/0!</v>
      </c>
    </row>
    <row r="187" spans="1:30" hidden="1" x14ac:dyDescent="0.25">
      <c r="A187" t="s">
        <v>530</v>
      </c>
      <c r="B187" t="s">
        <v>18</v>
      </c>
      <c r="C187">
        <v>2229.1232</v>
      </c>
      <c r="D187">
        <v>0.12319046</v>
      </c>
      <c r="E187">
        <v>610</v>
      </c>
      <c r="F187" t="s">
        <v>531</v>
      </c>
      <c r="G187" t="s">
        <v>532</v>
      </c>
      <c r="H187" t="s">
        <v>533</v>
      </c>
      <c r="I187">
        <v>246620</v>
      </c>
      <c r="J187">
        <v>191410</v>
      </c>
      <c r="K187">
        <v>318050</v>
      </c>
      <c r="L187">
        <v>347600</v>
      </c>
      <c r="M187">
        <v>322600</v>
      </c>
      <c r="N187">
        <v>256990</v>
      </c>
      <c r="O187">
        <v>324760</v>
      </c>
      <c r="P187">
        <v>401970</v>
      </c>
      <c r="Q187" s="1">
        <v>306861.33200643054</v>
      </c>
      <c r="R187" s="1">
        <v>258831.97458467979</v>
      </c>
      <c r="S187" s="1">
        <v>287231.73976378003</v>
      </c>
      <c r="T187" s="1">
        <v>313738.61106150289</v>
      </c>
      <c r="U187" s="1">
        <v>318326.50712766539</v>
      </c>
      <c r="V187" s="1">
        <v>283411.51429214061</v>
      </c>
      <c r="W187" s="1">
        <v>256460.97740300838</v>
      </c>
      <c r="X187" s="1">
        <v>407439.82786955754</v>
      </c>
      <c r="Y187" s="2">
        <f t="shared" si="12"/>
        <v>6.3968933831777663</v>
      </c>
      <c r="Z187" s="2">
        <f t="shared" si="13"/>
        <v>-21.213235561381456</v>
      </c>
      <c r="AA187" s="2">
        <f t="shared" si="14"/>
        <v>-3.736272356725149</v>
      </c>
      <c r="AB187" s="2">
        <f t="shared" si="15"/>
        <v>-9.4963304850187065</v>
      </c>
      <c r="AC187" s="2">
        <f t="shared" si="16"/>
        <v>16.424472341913052</v>
      </c>
      <c r="AD187" s="2">
        <f t="shared" si="17"/>
        <v>-57.414797195490628</v>
      </c>
    </row>
    <row r="188" spans="1:30" hidden="1" x14ac:dyDescent="0.25">
      <c r="A188" t="s">
        <v>534</v>
      </c>
      <c r="B188" t="s">
        <v>18</v>
      </c>
      <c r="C188">
        <v>1224.5788</v>
      </c>
      <c r="D188">
        <v>0.57883923999999998</v>
      </c>
      <c r="E188">
        <v>180</v>
      </c>
      <c r="F188" t="s">
        <v>535</v>
      </c>
      <c r="G188" t="s">
        <v>536</v>
      </c>
      <c r="H188" t="s">
        <v>537</v>
      </c>
      <c r="I188">
        <v>163800</v>
      </c>
      <c r="J188">
        <v>139860</v>
      </c>
      <c r="K188">
        <v>240100</v>
      </c>
      <c r="L188">
        <v>268350</v>
      </c>
      <c r="M188">
        <v>233330</v>
      </c>
      <c r="N188">
        <v>194540</v>
      </c>
      <c r="O188">
        <v>315910</v>
      </c>
      <c r="P188">
        <v>244860</v>
      </c>
      <c r="Q188" s="1">
        <v>203811.0704024545</v>
      </c>
      <c r="R188" s="1">
        <v>189124.07902101937</v>
      </c>
      <c r="S188" s="1">
        <v>216834.90242818295</v>
      </c>
      <c r="T188" s="1">
        <v>242208.73497800433</v>
      </c>
      <c r="U188" s="1">
        <v>230239.06977091805</v>
      </c>
      <c r="V188" s="1">
        <v>214540.93929877828</v>
      </c>
      <c r="W188" s="1">
        <v>249472.18675755753</v>
      </c>
      <c r="X188" s="1">
        <v>248191.94529974839</v>
      </c>
      <c r="Y188" s="2">
        <f t="shared" si="12"/>
        <v>-6.3901494653901807</v>
      </c>
      <c r="Z188" s="2">
        <f t="shared" si="13"/>
        <v>-28.068692380035387</v>
      </c>
      <c r="AA188" s="2">
        <f t="shared" si="14"/>
        <v>-12.966910637522114</v>
      </c>
      <c r="AB188" s="2">
        <f t="shared" si="15"/>
        <v>-13.439251315499634</v>
      </c>
      <c r="AC188" s="2">
        <f t="shared" si="16"/>
        <v>-22.403648763994291</v>
      </c>
      <c r="AD188" s="2">
        <f t="shared" si="17"/>
        <v>-31.232335186766029</v>
      </c>
    </row>
    <row r="189" spans="1:30" hidden="1" x14ac:dyDescent="0.25">
      <c r="A189" t="s">
        <v>538</v>
      </c>
      <c r="B189" t="s">
        <v>18</v>
      </c>
      <c r="C189">
        <v>1064.5112999999999</v>
      </c>
      <c r="D189">
        <v>0.51133653000000001</v>
      </c>
      <c r="E189">
        <v>775</v>
      </c>
      <c r="F189" t="s">
        <v>471</v>
      </c>
      <c r="G189" t="s">
        <v>472</v>
      </c>
      <c r="H189" t="s">
        <v>473</v>
      </c>
      <c r="I189">
        <v>437860</v>
      </c>
      <c r="J189">
        <v>388770</v>
      </c>
      <c r="K189">
        <v>0</v>
      </c>
      <c r="L189">
        <v>451990</v>
      </c>
      <c r="M189">
        <v>507700</v>
      </c>
      <c r="N189">
        <v>437860</v>
      </c>
      <c r="O189">
        <v>595520</v>
      </c>
      <c r="P189">
        <v>0</v>
      </c>
      <c r="Q189" s="1">
        <v>544815.11163869791</v>
      </c>
      <c r="R189" s="1">
        <v>525709.7683469305</v>
      </c>
      <c r="S189" s="1">
        <v>0</v>
      </c>
      <c r="T189" s="1">
        <v>407959.47875054285</v>
      </c>
      <c r="U189" s="1">
        <v>500974.48130414047</v>
      </c>
      <c r="V189" s="1">
        <v>482877.02108236385</v>
      </c>
      <c r="W189" s="1">
        <v>470278.48646089283</v>
      </c>
      <c r="X189" s="1">
        <v>0</v>
      </c>
      <c r="Y189" s="2">
        <f t="shared" si="12"/>
        <v>100</v>
      </c>
      <c r="Z189" s="2">
        <f t="shared" si="13"/>
        <v>22.398345377269262</v>
      </c>
      <c r="AA189" s="2">
        <f t="shared" si="14"/>
        <v>8.0468822171054235</v>
      </c>
      <c r="AB189" s="2">
        <f t="shared" si="15"/>
        <v>8.1476034579407184</v>
      </c>
      <c r="AC189" s="2">
        <f t="shared" si="16"/>
        <v>13.681086222739564</v>
      </c>
      <c r="AD189" s="2">
        <f t="shared" si="17"/>
        <v>100</v>
      </c>
    </row>
    <row r="190" spans="1:30" x14ac:dyDescent="0.25">
      <c r="A190" t="s">
        <v>475</v>
      </c>
      <c r="B190" t="s">
        <v>8</v>
      </c>
      <c r="C190">
        <v>2636.3863000000001</v>
      </c>
      <c r="D190">
        <v>0.38634101999999998</v>
      </c>
      <c r="E190">
        <v>336</v>
      </c>
      <c r="F190" t="s">
        <v>30</v>
      </c>
      <c r="G190" t="s">
        <v>31</v>
      </c>
      <c r="H190" t="s">
        <v>3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1733000</v>
      </c>
      <c r="P190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30" x14ac:dyDescent="0.25">
      <c r="A191" t="s">
        <v>666</v>
      </c>
      <c r="B191" t="s">
        <v>8</v>
      </c>
      <c r="C191">
        <v>1226.7499</v>
      </c>
      <c r="D191">
        <v>0.74992731999999995</v>
      </c>
      <c r="E191">
        <v>336</v>
      </c>
      <c r="F191" t="s">
        <v>30</v>
      </c>
      <c r="G191" t="s">
        <v>31</v>
      </c>
      <c r="H191" t="s">
        <v>32</v>
      </c>
      <c r="I191">
        <v>0</v>
      </c>
      <c r="J191">
        <v>120660</v>
      </c>
      <c r="K191">
        <v>437210</v>
      </c>
      <c r="L191">
        <v>608020</v>
      </c>
      <c r="M191">
        <v>413850</v>
      </c>
      <c r="N191">
        <v>0</v>
      </c>
      <c r="O191">
        <v>829230</v>
      </c>
      <c r="P191">
        <v>582310</v>
      </c>
      <c r="Q191" s="1">
        <v>0</v>
      </c>
      <c r="R191" s="1">
        <v>163161.09949003428</v>
      </c>
      <c r="S191" s="1">
        <v>394845.42978186533</v>
      </c>
      <c r="T191" s="1">
        <v>548789.84550522151</v>
      </c>
      <c r="U191" s="1">
        <v>408367.71535890986</v>
      </c>
      <c r="V191" s="1">
        <v>0</v>
      </c>
    </row>
    <row r="192" spans="1:30" x14ac:dyDescent="0.25">
      <c r="A192" t="s">
        <v>37</v>
      </c>
      <c r="B192" t="s">
        <v>8</v>
      </c>
      <c r="C192">
        <v>1785.9447</v>
      </c>
      <c r="D192">
        <v>0.94474031000000003</v>
      </c>
      <c r="E192">
        <v>181</v>
      </c>
      <c r="F192" t="s">
        <v>38</v>
      </c>
      <c r="G192" t="s">
        <v>39</v>
      </c>
      <c r="H192" t="s">
        <v>40</v>
      </c>
      <c r="I192">
        <v>0</v>
      </c>
      <c r="J192">
        <v>0</v>
      </c>
      <c r="K192">
        <v>0</v>
      </c>
      <c r="L192">
        <v>0</v>
      </c>
      <c r="M192">
        <v>1165800</v>
      </c>
      <c r="N192">
        <v>0</v>
      </c>
      <c r="O192">
        <v>1508900</v>
      </c>
      <c r="P192">
        <v>0</v>
      </c>
      <c r="Q192" s="1">
        <v>0</v>
      </c>
      <c r="R192" s="1">
        <v>0</v>
      </c>
      <c r="S192" s="1">
        <v>0</v>
      </c>
      <c r="T192" s="1">
        <v>0</v>
      </c>
      <c r="U192" s="1">
        <v>1150356.6088327102</v>
      </c>
      <c r="V192" s="1">
        <v>0</v>
      </c>
    </row>
    <row r="193" spans="1:30" x14ac:dyDescent="0.25">
      <c r="A193" t="s">
        <v>55</v>
      </c>
      <c r="B193" t="s">
        <v>8</v>
      </c>
      <c r="C193">
        <v>940.53417999999999</v>
      </c>
      <c r="D193">
        <v>0.53418045999999997</v>
      </c>
      <c r="E193">
        <v>181</v>
      </c>
      <c r="F193" t="s">
        <v>38</v>
      </c>
      <c r="G193" t="s">
        <v>39</v>
      </c>
      <c r="H193" t="s">
        <v>40</v>
      </c>
      <c r="I193">
        <v>1075100</v>
      </c>
      <c r="J193">
        <v>989830</v>
      </c>
      <c r="K193">
        <v>1390700</v>
      </c>
      <c r="L193">
        <v>1439600</v>
      </c>
      <c r="M193">
        <v>1242300</v>
      </c>
      <c r="N193">
        <v>1377000</v>
      </c>
      <c r="O193">
        <v>1568800</v>
      </c>
      <c r="P193">
        <v>1360200</v>
      </c>
      <c r="Q193" s="1">
        <v>1337712.3430383322</v>
      </c>
      <c r="R193" s="1">
        <v>1338486.251518487</v>
      </c>
      <c r="S193" s="1">
        <v>1255944.6014447066</v>
      </c>
      <c r="T193" s="1">
        <v>1299361.6354549469</v>
      </c>
      <c r="U193" s="1">
        <v>1225843.2108019178</v>
      </c>
      <c r="V193" s="1">
        <v>1518571.3653460352</v>
      </c>
    </row>
    <row r="194" spans="1:30" hidden="1" x14ac:dyDescent="0.25">
      <c r="A194" t="s">
        <v>549</v>
      </c>
      <c r="B194" t="s">
        <v>18</v>
      </c>
      <c r="C194">
        <v>952.47263999999996</v>
      </c>
      <c r="D194">
        <v>0.47264284000000001</v>
      </c>
      <c r="E194">
        <v>305</v>
      </c>
      <c r="F194" t="s">
        <v>52</v>
      </c>
      <c r="G194" t="s">
        <v>53</v>
      </c>
      <c r="H194" t="s">
        <v>54</v>
      </c>
      <c r="I194">
        <v>940550</v>
      </c>
      <c r="J194">
        <v>721670</v>
      </c>
      <c r="K194">
        <v>1477700</v>
      </c>
      <c r="L194">
        <v>1106000</v>
      </c>
      <c r="M194">
        <v>0</v>
      </c>
      <c r="N194">
        <v>0</v>
      </c>
      <c r="O194">
        <v>1185800</v>
      </c>
      <c r="P194">
        <v>1240000</v>
      </c>
      <c r="Q194" s="1">
        <v>1170296.106636316</v>
      </c>
      <c r="R194" s="1">
        <v>975869.97073572886</v>
      </c>
      <c r="S194" s="1">
        <v>1334514.5161104787</v>
      </c>
      <c r="T194" s="1">
        <v>998259.21701387281</v>
      </c>
      <c r="U194" s="1">
        <v>0</v>
      </c>
      <c r="V194" s="1">
        <v>0</v>
      </c>
      <c r="W194" s="1">
        <v>936418.97710459214</v>
      </c>
      <c r="X194" s="1">
        <v>1256873.3650726455</v>
      </c>
      <c r="Y194" s="2">
        <f t="shared" si="12"/>
        <v>-14.032210185348887</v>
      </c>
      <c r="Z194" s="2">
        <f t="shared" si="13"/>
        <v>-2.2942858115886313</v>
      </c>
      <c r="AA194" s="2">
        <f t="shared" si="14"/>
        <v>100</v>
      </c>
      <c r="AB194" s="2">
        <f t="shared" ref="AB194:AB253" si="18">($R194-V194)/$R194*100</f>
        <v>100</v>
      </c>
      <c r="AC194" s="2">
        <f t="shared" ref="AC194:AC253" si="19">($Q194-W194)/$Q194*100</f>
        <v>19.984440536501253</v>
      </c>
      <c r="AD194" s="2">
        <f t="shared" ref="AD194:AD253" si="20">($R194-X194)/$R194*100</f>
        <v>-28.795167672293704</v>
      </c>
    </row>
    <row r="195" spans="1:30" x14ac:dyDescent="0.25">
      <c r="A195" t="s">
        <v>56</v>
      </c>
      <c r="B195" t="s">
        <v>8</v>
      </c>
      <c r="C195">
        <v>1046.5947000000001</v>
      </c>
      <c r="D195">
        <v>0.59467223000000002</v>
      </c>
      <c r="E195">
        <v>181</v>
      </c>
      <c r="F195" t="s">
        <v>38</v>
      </c>
      <c r="G195" t="s">
        <v>39</v>
      </c>
      <c r="H195" t="s">
        <v>40</v>
      </c>
      <c r="I195">
        <v>1108400</v>
      </c>
      <c r="J195">
        <v>0</v>
      </c>
      <c r="K195">
        <v>643430</v>
      </c>
      <c r="L195">
        <v>498760</v>
      </c>
      <c r="M195">
        <v>821410</v>
      </c>
      <c r="N195">
        <v>516210</v>
      </c>
      <c r="O195">
        <v>613380</v>
      </c>
      <c r="P195">
        <v>450900</v>
      </c>
      <c r="Q195" s="1">
        <v>1379146.4617465236</v>
      </c>
      <c r="R195" s="1">
        <v>0</v>
      </c>
      <c r="S195" s="1">
        <v>581083.22061376821</v>
      </c>
      <c r="T195" s="1">
        <v>450173.38795464666</v>
      </c>
      <c r="U195" s="1">
        <v>810528.7545559071</v>
      </c>
      <c r="V195" s="1">
        <v>569282.29811566952</v>
      </c>
    </row>
    <row r="196" spans="1:30" x14ac:dyDescent="0.25">
      <c r="A196" t="s">
        <v>67</v>
      </c>
      <c r="B196" t="s">
        <v>8</v>
      </c>
      <c r="C196">
        <v>2377.3368999999998</v>
      </c>
      <c r="D196">
        <v>0.33693120999999998</v>
      </c>
      <c r="E196">
        <v>181</v>
      </c>
      <c r="F196" t="s">
        <v>38</v>
      </c>
      <c r="G196" t="s">
        <v>39</v>
      </c>
      <c r="H196" t="s">
        <v>40</v>
      </c>
      <c r="I196">
        <v>3970500</v>
      </c>
      <c r="J196">
        <v>3169500</v>
      </c>
      <c r="K196">
        <v>7045100</v>
      </c>
      <c r="L196">
        <v>7264400</v>
      </c>
      <c r="M196">
        <v>6745200</v>
      </c>
      <c r="N196">
        <v>6440700</v>
      </c>
      <c r="O196">
        <v>8643400</v>
      </c>
      <c r="P196">
        <v>5910200</v>
      </c>
      <c r="Q196" s="1">
        <v>4940365.4153415477</v>
      </c>
      <c r="R196" s="1">
        <v>4285919.9803883946</v>
      </c>
      <c r="S196" s="1">
        <v>6362447.1932394495</v>
      </c>
      <c r="T196" s="1">
        <v>6556739.8337030541</v>
      </c>
      <c r="U196" s="1">
        <v>6655846.1124535911</v>
      </c>
      <c r="V196" s="1">
        <v>7102877.6999159111</v>
      </c>
    </row>
    <row r="197" spans="1:30" x14ac:dyDescent="0.25">
      <c r="A197" t="s">
        <v>68</v>
      </c>
      <c r="B197" t="s">
        <v>8</v>
      </c>
      <c r="C197">
        <v>1514.8126999999999</v>
      </c>
      <c r="D197">
        <v>0.81266351000000003</v>
      </c>
      <c r="E197">
        <v>181</v>
      </c>
      <c r="F197" t="s">
        <v>38</v>
      </c>
      <c r="G197" t="s">
        <v>39</v>
      </c>
      <c r="H197" t="s">
        <v>40</v>
      </c>
      <c r="I197">
        <v>610920</v>
      </c>
      <c r="J197">
        <v>0</v>
      </c>
      <c r="K197">
        <v>0</v>
      </c>
      <c r="L197">
        <v>0</v>
      </c>
      <c r="M197">
        <v>676800</v>
      </c>
      <c r="N197">
        <v>0</v>
      </c>
      <c r="O197">
        <v>0</v>
      </c>
      <c r="P197">
        <v>0</v>
      </c>
      <c r="Q197" s="1">
        <v>760148.10213838518</v>
      </c>
      <c r="R197" s="1">
        <v>0</v>
      </c>
      <c r="S197" s="1">
        <v>0</v>
      </c>
      <c r="T197" s="1">
        <v>0</v>
      </c>
      <c r="U197" s="1">
        <v>667834.40800993156</v>
      </c>
      <c r="V197" s="1">
        <v>0</v>
      </c>
    </row>
    <row r="198" spans="1:30" x14ac:dyDescent="0.25">
      <c r="A198" t="s">
        <v>117</v>
      </c>
      <c r="B198" t="s">
        <v>8</v>
      </c>
      <c r="C198">
        <v>1013.5506</v>
      </c>
      <c r="D198">
        <v>0.55055880999999995</v>
      </c>
      <c r="E198">
        <v>181</v>
      </c>
      <c r="F198" t="s">
        <v>38</v>
      </c>
      <c r="G198" t="s">
        <v>39</v>
      </c>
      <c r="H198" t="s">
        <v>40</v>
      </c>
      <c r="I198">
        <v>5684800</v>
      </c>
      <c r="J198">
        <v>4818200</v>
      </c>
      <c r="K198">
        <v>7418800</v>
      </c>
      <c r="L198">
        <v>7620600</v>
      </c>
      <c r="M198">
        <v>8652800</v>
      </c>
      <c r="N198">
        <v>6708700</v>
      </c>
      <c r="O198">
        <v>8159100</v>
      </c>
      <c r="P198">
        <v>6448400</v>
      </c>
      <c r="Q198" s="1">
        <v>7073413.7547245007</v>
      </c>
      <c r="R198" s="1">
        <v>6515355.6237600129</v>
      </c>
      <c r="S198" s="1">
        <v>6699936.5853153011</v>
      </c>
      <c r="T198" s="1">
        <v>6878240.6773742493</v>
      </c>
      <c r="U198" s="1">
        <v>8538176.0721458867</v>
      </c>
      <c r="V198" s="1">
        <v>7398431.1682621259</v>
      </c>
    </row>
    <row r="199" spans="1:30" s="9" customFormat="1" x14ac:dyDescent="0.25">
      <c r="A199" t="s">
        <v>306</v>
      </c>
      <c r="B199" t="s">
        <v>8</v>
      </c>
      <c r="C199">
        <v>1116.5849000000001</v>
      </c>
      <c r="D199">
        <v>0.58489539999999995</v>
      </c>
      <c r="E199">
        <v>181</v>
      </c>
      <c r="F199" t="s">
        <v>38</v>
      </c>
      <c r="G199" t="s">
        <v>39</v>
      </c>
      <c r="H199" t="s">
        <v>40</v>
      </c>
      <c r="I199">
        <v>0</v>
      </c>
      <c r="J199">
        <v>0</v>
      </c>
      <c r="K199">
        <v>337690</v>
      </c>
      <c r="L199">
        <v>0</v>
      </c>
      <c r="M199">
        <v>0</v>
      </c>
      <c r="N199">
        <v>0</v>
      </c>
      <c r="O199">
        <v>367870</v>
      </c>
      <c r="P199">
        <v>250860</v>
      </c>
      <c r="Q199" s="1">
        <v>0</v>
      </c>
      <c r="R199" s="1">
        <v>0</v>
      </c>
      <c r="S199" s="1">
        <v>304968.67222396127</v>
      </c>
      <c r="T199" s="1">
        <v>0</v>
      </c>
      <c r="U199" s="1">
        <v>0</v>
      </c>
      <c r="V199" s="1">
        <v>0</v>
      </c>
      <c r="W199" s="1"/>
      <c r="X199" s="1"/>
      <c r="Y199" s="2"/>
      <c r="Z199" s="2"/>
      <c r="AA199" s="2"/>
      <c r="AB199" s="2"/>
      <c r="AC199" s="2"/>
      <c r="AD199" s="2"/>
    </row>
    <row r="200" spans="1:30" x14ac:dyDescent="0.25">
      <c r="A200" t="s">
        <v>352</v>
      </c>
      <c r="B200" t="s">
        <v>8</v>
      </c>
      <c r="C200">
        <v>1943.0074</v>
      </c>
      <c r="D200">
        <v>7.4001489000000004E-3</v>
      </c>
      <c r="E200">
        <v>181</v>
      </c>
      <c r="F200" t="s">
        <v>38</v>
      </c>
      <c r="G200" t="s">
        <v>39</v>
      </c>
      <c r="H200" t="s">
        <v>40</v>
      </c>
      <c r="I200">
        <v>0</v>
      </c>
      <c r="J200">
        <v>369740</v>
      </c>
      <c r="K200">
        <v>635480</v>
      </c>
      <c r="L200">
        <v>826920</v>
      </c>
      <c r="M200">
        <v>664880</v>
      </c>
      <c r="N200">
        <v>732650</v>
      </c>
      <c r="O200">
        <v>772900</v>
      </c>
      <c r="P200">
        <v>595290</v>
      </c>
      <c r="Q200" s="1">
        <v>0</v>
      </c>
      <c r="R200" s="1">
        <v>499976.66936387599</v>
      </c>
      <c r="S200" s="1">
        <v>573903.55599775806</v>
      </c>
      <c r="T200" s="1">
        <v>746365.74297749705</v>
      </c>
      <c r="U200" s="1">
        <v>656072.31264427199</v>
      </c>
      <c r="V200" s="1">
        <v>807974.80814870936</v>
      </c>
    </row>
    <row r="201" spans="1:30" x14ac:dyDescent="0.25">
      <c r="A201" t="s">
        <v>377</v>
      </c>
      <c r="B201" t="s">
        <v>8</v>
      </c>
      <c r="C201">
        <v>2829.5428999999999</v>
      </c>
      <c r="D201">
        <v>0.54290123999999995</v>
      </c>
      <c r="E201">
        <v>181</v>
      </c>
      <c r="F201" t="s">
        <v>38</v>
      </c>
      <c r="G201" t="s">
        <v>39</v>
      </c>
      <c r="H201" t="s">
        <v>40</v>
      </c>
      <c r="I201">
        <v>0</v>
      </c>
      <c r="J201">
        <v>0</v>
      </c>
      <c r="K201">
        <v>1982600</v>
      </c>
      <c r="L201">
        <v>0</v>
      </c>
      <c r="M201">
        <v>0</v>
      </c>
      <c r="N201">
        <v>1982300</v>
      </c>
      <c r="O201">
        <v>1945400</v>
      </c>
      <c r="P201">
        <v>2442800</v>
      </c>
      <c r="Q201" s="1">
        <v>0</v>
      </c>
      <c r="R201" s="1">
        <v>0</v>
      </c>
      <c r="S201" s="1">
        <v>1790490.9519121847</v>
      </c>
      <c r="T201" s="1">
        <v>0</v>
      </c>
      <c r="U201" s="1">
        <v>0</v>
      </c>
      <c r="V201" s="1">
        <v>2186103.1354578398</v>
      </c>
    </row>
    <row r="202" spans="1:30" x14ac:dyDescent="0.25">
      <c r="A202" t="s">
        <v>430</v>
      </c>
      <c r="B202" t="s">
        <v>8</v>
      </c>
      <c r="C202">
        <v>1354.6881000000001</v>
      </c>
      <c r="D202">
        <v>0.68811491999999996</v>
      </c>
      <c r="E202">
        <v>181</v>
      </c>
      <c r="F202" t="s">
        <v>38</v>
      </c>
      <c r="G202" t="s">
        <v>39</v>
      </c>
      <c r="H202" t="s">
        <v>40</v>
      </c>
      <c r="I202">
        <v>6010600</v>
      </c>
      <c r="J202">
        <v>3871900</v>
      </c>
      <c r="K202">
        <v>7556900</v>
      </c>
      <c r="L202">
        <v>5617800</v>
      </c>
      <c r="M202">
        <v>6601600</v>
      </c>
      <c r="N202">
        <v>5700500</v>
      </c>
      <c r="O202">
        <v>7118400</v>
      </c>
      <c r="P202">
        <v>5411200</v>
      </c>
      <c r="Q202" s="1">
        <v>7478796.2134370748</v>
      </c>
      <c r="R202" s="1">
        <v>5235732.3148969319</v>
      </c>
      <c r="S202" s="1">
        <v>6824655.036066371</v>
      </c>
      <c r="T202" s="1">
        <v>5070543.0645031957</v>
      </c>
      <c r="U202" s="1">
        <v>6514148.3864042023</v>
      </c>
      <c r="V202" s="1">
        <v>6286576.6653268514</v>
      </c>
    </row>
    <row r="203" spans="1:30" x14ac:dyDescent="0.25">
      <c r="A203" t="s">
        <v>431</v>
      </c>
      <c r="B203" t="s">
        <v>8</v>
      </c>
      <c r="C203">
        <v>1926.9436000000001</v>
      </c>
      <c r="D203">
        <v>0.94355434000000005</v>
      </c>
      <c r="E203">
        <v>181</v>
      </c>
      <c r="F203" t="s">
        <v>38</v>
      </c>
      <c r="G203" t="s">
        <v>39</v>
      </c>
      <c r="H203" t="s">
        <v>40</v>
      </c>
      <c r="I203">
        <v>8612000</v>
      </c>
      <c r="J203">
        <v>3383400</v>
      </c>
      <c r="K203">
        <v>14403000</v>
      </c>
      <c r="L203">
        <v>17934000</v>
      </c>
      <c r="M203">
        <v>13602000</v>
      </c>
      <c r="N203">
        <v>3942700</v>
      </c>
      <c r="O203">
        <v>15760000</v>
      </c>
      <c r="P203">
        <v>14034000</v>
      </c>
      <c r="Q203" s="1">
        <v>10715634.543992296</v>
      </c>
      <c r="R203" s="1">
        <v>4575163.7992257746</v>
      </c>
      <c r="S203" s="1">
        <v>13007384.83828871</v>
      </c>
      <c r="T203" s="1">
        <v>16186962.746769255</v>
      </c>
      <c r="U203" s="1">
        <v>13421813.856015204</v>
      </c>
      <c r="V203" s="1">
        <v>4348054.7001814181</v>
      </c>
    </row>
    <row r="204" spans="1:30" x14ac:dyDescent="0.25">
      <c r="A204" t="s">
        <v>516</v>
      </c>
      <c r="B204" t="s">
        <v>8</v>
      </c>
      <c r="C204">
        <v>1385.7588000000001</v>
      </c>
      <c r="D204">
        <v>0.75883701999999997</v>
      </c>
      <c r="E204">
        <v>181</v>
      </c>
      <c r="F204" t="s">
        <v>38</v>
      </c>
      <c r="G204" t="s">
        <v>39</v>
      </c>
      <c r="H204" t="s">
        <v>40</v>
      </c>
      <c r="I204">
        <v>771930</v>
      </c>
      <c r="J204">
        <v>544460</v>
      </c>
      <c r="K204">
        <v>730100</v>
      </c>
      <c r="L204">
        <v>661380</v>
      </c>
      <c r="M204">
        <v>944590</v>
      </c>
      <c r="N204">
        <v>545270</v>
      </c>
      <c r="O204">
        <v>777460</v>
      </c>
      <c r="P204">
        <v>782150</v>
      </c>
      <c r="Q204" s="1">
        <v>960487.66529772093</v>
      </c>
      <c r="R204" s="1">
        <v>736239.78309584013</v>
      </c>
      <c r="S204" s="1">
        <v>659355.111465291</v>
      </c>
      <c r="T204" s="1">
        <v>596951.79109279858</v>
      </c>
      <c r="U204" s="1">
        <v>932076.98502083519</v>
      </c>
      <c r="V204" s="1">
        <v>601329.99882515077</v>
      </c>
    </row>
    <row r="205" spans="1:30" x14ac:dyDescent="0.25">
      <c r="A205" t="s">
        <v>566</v>
      </c>
      <c r="B205" t="s">
        <v>8</v>
      </c>
      <c r="C205">
        <v>1121.7172</v>
      </c>
      <c r="D205">
        <v>0.71723020000000004</v>
      </c>
      <c r="E205">
        <v>181</v>
      </c>
      <c r="F205" t="s">
        <v>38</v>
      </c>
      <c r="G205" t="s">
        <v>39</v>
      </c>
      <c r="H205" t="s">
        <v>40</v>
      </c>
      <c r="I205">
        <v>1281900</v>
      </c>
      <c r="J205">
        <v>1358400</v>
      </c>
      <c r="K205">
        <v>1941000</v>
      </c>
      <c r="L205">
        <v>2094000</v>
      </c>
      <c r="M205">
        <v>1987700</v>
      </c>
      <c r="N205">
        <v>1723000</v>
      </c>
      <c r="O205">
        <v>1804900</v>
      </c>
      <c r="P205">
        <v>1670400</v>
      </c>
      <c r="Q205" s="1">
        <v>1595026.9300910037</v>
      </c>
      <c r="R205" s="1">
        <v>1836880.8018171936</v>
      </c>
      <c r="S205" s="1">
        <v>1752921.8892674015</v>
      </c>
      <c r="T205" s="1">
        <v>1890013.3819412745</v>
      </c>
      <c r="U205" s="1">
        <v>1961368.872342407</v>
      </c>
      <c r="V205" s="1">
        <v>1900144.126718387</v>
      </c>
    </row>
    <row r="206" spans="1:30" x14ac:dyDescent="0.25">
      <c r="A206" t="s">
        <v>599</v>
      </c>
      <c r="B206" t="s">
        <v>8</v>
      </c>
      <c r="C206">
        <v>1128.6577</v>
      </c>
      <c r="D206">
        <v>0.65766641000000003</v>
      </c>
      <c r="E206">
        <v>181</v>
      </c>
      <c r="F206" t="s">
        <v>38</v>
      </c>
      <c r="G206" t="s">
        <v>39</v>
      </c>
      <c r="H206" t="s">
        <v>40</v>
      </c>
      <c r="I206">
        <v>0</v>
      </c>
      <c r="J206">
        <v>500400</v>
      </c>
      <c r="K206">
        <v>0</v>
      </c>
      <c r="L206">
        <v>567720</v>
      </c>
      <c r="M206">
        <v>0</v>
      </c>
      <c r="N206">
        <v>0</v>
      </c>
      <c r="O206">
        <v>0</v>
      </c>
      <c r="P206">
        <v>497850</v>
      </c>
      <c r="Q206" s="1">
        <v>0</v>
      </c>
      <c r="R206" s="1">
        <v>676660.15402629832</v>
      </c>
      <c r="S206" s="1">
        <v>0</v>
      </c>
      <c r="T206" s="1">
        <v>512415.66246213007</v>
      </c>
      <c r="U206" s="1">
        <v>0</v>
      </c>
      <c r="V206" s="1">
        <v>0</v>
      </c>
    </row>
    <row r="207" spans="1:30" x14ac:dyDescent="0.25">
      <c r="A207" t="s">
        <v>612</v>
      </c>
      <c r="B207" t="s">
        <v>8</v>
      </c>
      <c r="C207">
        <v>1207.6601000000001</v>
      </c>
      <c r="D207">
        <v>0.66010926000000003</v>
      </c>
      <c r="E207">
        <v>181</v>
      </c>
      <c r="F207" t="s">
        <v>38</v>
      </c>
      <c r="G207" t="s">
        <v>39</v>
      </c>
      <c r="H207" t="s">
        <v>40</v>
      </c>
      <c r="I207">
        <v>979320</v>
      </c>
      <c r="J207">
        <v>784680</v>
      </c>
      <c r="K207">
        <v>1453500</v>
      </c>
      <c r="L207">
        <v>1237700</v>
      </c>
      <c r="M207">
        <v>1290700</v>
      </c>
      <c r="N207">
        <v>1037600</v>
      </c>
      <c r="O207">
        <v>1526100</v>
      </c>
      <c r="P207">
        <v>1295400</v>
      </c>
      <c r="Q207" s="1">
        <v>1218536.3703695466</v>
      </c>
      <c r="R207" s="1">
        <v>1061074.5197069461</v>
      </c>
      <c r="S207" s="1">
        <v>1312659.4363988501</v>
      </c>
      <c r="T207" s="1">
        <v>1117129.6861646206</v>
      </c>
      <c r="U207" s="1">
        <v>1273602.0544007369</v>
      </c>
      <c r="V207" s="1">
        <v>1144277.1595374336</v>
      </c>
    </row>
    <row r="208" spans="1:30" x14ac:dyDescent="0.25">
      <c r="A208" t="s">
        <v>642</v>
      </c>
      <c r="B208" t="s">
        <v>8</v>
      </c>
      <c r="C208">
        <v>1132.6241</v>
      </c>
      <c r="D208">
        <v>0.62405809999999995</v>
      </c>
      <c r="E208">
        <v>181</v>
      </c>
      <c r="F208" t="s">
        <v>38</v>
      </c>
      <c r="G208" t="s">
        <v>39</v>
      </c>
      <c r="H208" t="s">
        <v>40</v>
      </c>
      <c r="I208">
        <v>1483600</v>
      </c>
      <c r="J208">
        <v>1122200</v>
      </c>
      <c r="K208">
        <v>2139500</v>
      </c>
      <c r="L208">
        <v>1927600</v>
      </c>
      <c r="M208">
        <v>1911100</v>
      </c>
      <c r="N208">
        <v>1651400</v>
      </c>
      <c r="O208">
        <v>2045000</v>
      </c>
      <c r="P208">
        <v>1738000</v>
      </c>
      <c r="Q208" s="1">
        <v>1845995.7512153937</v>
      </c>
      <c r="R208" s="1">
        <v>1517482.0640453876</v>
      </c>
      <c r="S208" s="1">
        <v>1932187.7290508014</v>
      </c>
      <c r="T208" s="1">
        <v>1739823.206795607</v>
      </c>
      <c r="U208" s="1">
        <v>1885783.5950765074</v>
      </c>
      <c r="V208" s="1">
        <v>1821182.8269661893</v>
      </c>
    </row>
    <row r="209" spans="1:30" hidden="1" x14ac:dyDescent="0.25">
      <c r="A209" t="s">
        <v>585</v>
      </c>
      <c r="B209" t="s">
        <v>50</v>
      </c>
      <c r="C209">
        <v>1953.9440999999999</v>
      </c>
      <c r="D209">
        <v>0.94408839</v>
      </c>
      <c r="E209">
        <v>864</v>
      </c>
      <c r="F209" t="s">
        <v>586</v>
      </c>
      <c r="G209" t="s">
        <v>587</v>
      </c>
      <c r="H209" t="s">
        <v>588</v>
      </c>
      <c r="I209">
        <v>1158600</v>
      </c>
      <c r="J209">
        <v>3196900</v>
      </c>
      <c r="K209">
        <v>10030000</v>
      </c>
      <c r="L209">
        <v>11915000</v>
      </c>
      <c r="M209">
        <v>7467600</v>
      </c>
      <c r="N209">
        <v>8312700</v>
      </c>
      <c r="O209">
        <v>15382000</v>
      </c>
      <c r="P209">
        <v>12732000</v>
      </c>
      <c r="Q209" s="1">
        <v>1441608.7067660792</v>
      </c>
      <c r="R209" s="1">
        <v>4322971.3157607373</v>
      </c>
      <c r="S209" s="1">
        <v>9058117.7482493762</v>
      </c>
      <c r="T209" s="1">
        <v>10754302.505172057</v>
      </c>
      <c r="U209" s="1">
        <v>7368676.4557549721</v>
      </c>
      <c r="V209" s="1">
        <v>9167340.7325432003</v>
      </c>
      <c r="W209" s="1">
        <v>12147070.927494381</v>
      </c>
      <c r="X209" s="1">
        <v>12905251.358149132</v>
      </c>
      <c r="Y209" s="2">
        <f t="shared" ref="Y209:Y253" si="21">($Q209-S209)/$Q209*100</f>
        <v>-528.33400670624417</v>
      </c>
      <c r="Z209" s="2">
        <f t="shared" ref="Z209:Z253" si="22">($R209-T209)/$R209*100</f>
        <v>-148.77108173176862</v>
      </c>
      <c r="AA209" s="2">
        <f t="shared" ref="AA209:AA253" si="23">($Q209-U209)/$Q209*100</f>
        <v>-411.14261596580673</v>
      </c>
      <c r="AB209" s="2">
        <f t="shared" si="18"/>
        <v>-112.06110480355969</v>
      </c>
      <c r="AC209" s="2">
        <f t="shared" si="19"/>
        <v>-742.60526941069656</v>
      </c>
      <c r="AD209" s="2">
        <f t="shared" si="20"/>
        <v>-198.52734185626034</v>
      </c>
    </row>
    <row r="210" spans="1:30" x14ac:dyDescent="0.25">
      <c r="A210" t="s">
        <v>692</v>
      </c>
      <c r="B210" t="s">
        <v>8</v>
      </c>
      <c r="C210">
        <v>1239.7438</v>
      </c>
      <c r="D210">
        <v>0.74383889000000003</v>
      </c>
      <c r="E210">
        <v>181</v>
      </c>
      <c r="F210" t="s">
        <v>38</v>
      </c>
      <c r="G210" t="s">
        <v>39</v>
      </c>
      <c r="H210" t="s">
        <v>40</v>
      </c>
      <c r="I210">
        <v>865860</v>
      </c>
      <c r="J210">
        <v>759840</v>
      </c>
      <c r="K210">
        <v>1240200</v>
      </c>
      <c r="L210">
        <v>1191500</v>
      </c>
      <c r="M210">
        <v>1286400</v>
      </c>
      <c r="N210">
        <v>1107000</v>
      </c>
      <c r="O210">
        <v>1299800</v>
      </c>
      <c r="P210">
        <v>1214800</v>
      </c>
      <c r="Q210" s="1">
        <v>1077361.7424827181</v>
      </c>
      <c r="R210" s="1">
        <v>1027484.914938734</v>
      </c>
      <c r="S210" s="1">
        <v>1120027.6800975949</v>
      </c>
      <c r="T210" s="1">
        <v>1075430.2505172056</v>
      </c>
      <c r="U210" s="1">
        <v>1269359.0166429905</v>
      </c>
      <c r="V210" s="1">
        <v>1220812.2741017146</v>
      </c>
    </row>
    <row r="211" spans="1:30" x14ac:dyDescent="0.25">
      <c r="A211" t="s">
        <v>693</v>
      </c>
      <c r="B211" t="s">
        <v>8</v>
      </c>
      <c r="C211">
        <v>1424.8603000000001</v>
      </c>
      <c r="D211">
        <v>0.86026563</v>
      </c>
      <c r="E211">
        <v>181</v>
      </c>
      <c r="F211" t="s">
        <v>38</v>
      </c>
      <c r="G211" t="s">
        <v>39</v>
      </c>
      <c r="H211" t="s">
        <v>40</v>
      </c>
      <c r="I211">
        <v>694870</v>
      </c>
      <c r="J211">
        <v>569670</v>
      </c>
      <c r="K211">
        <v>1111000</v>
      </c>
      <c r="L211">
        <v>989500</v>
      </c>
      <c r="M211">
        <v>717060</v>
      </c>
      <c r="N211">
        <v>784870</v>
      </c>
      <c r="O211">
        <v>762470</v>
      </c>
      <c r="P211">
        <v>878620</v>
      </c>
      <c r="Q211" s="1">
        <v>864604.38638921583</v>
      </c>
      <c r="R211" s="1">
        <v>770329.71611543035</v>
      </c>
      <c r="S211" s="1">
        <v>1003346.8413065858</v>
      </c>
      <c r="T211" s="1">
        <v>893108.04270816199</v>
      </c>
      <c r="U211" s="1">
        <v>707561.08245804009</v>
      </c>
      <c r="V211" s="1">
        <v>865563.62201825902</v>
      </c>
    </row>
    <row r="212" spans="1:30" hidden="1" x14ac:dyDescent="0.25">
      <c r="A212" t="s">
        <v>593</v>
      </c>
      <c r="B212" t="s">
        <v>18</v>
      </c>
      <c r="C212">
        <v>1196.5746999999999</v>
      </c>
      <c r="D212">
        <v>0.57472464999999995</v>
      </c>
      <c r="E212">
        <v>305</v>
      </c>
      <c r="F212" t="s">
        <v>52</v>
      </c>
      <c r="G212" t="s">
        <v>53</v>
      </c>
      <c r="H212" t="s">
        <v>54</v>
      </c>
      <c r="I212">
        <v>447880</v>
      </c>
      <c r="J212">
        <v>274920</v>
      </c>
      <c r="K212">
        <v>490440</v>
      </c>
      <c r="L212">
        <v>359140</v>
      </c>
      <c r="M212">
        <v>415170</v>
      </c>
      <c r="N212">
        <v>275420</v>
      </c>
      <c r="O212">
        <v>371610</v>
      </c>
      <c r="P212">
        <v>246550</v>
      </c>
      <c r="Q212" s="1">
        <v>557282.6752860276</v>
      </c>
      <c r="R212" s="1">
        <v>371757.41315929242</v>
      </c>
      <c r="S212" s="1">
        <v>442917.57412277407</v>
      </c>
      <c r="T212" s="1">
        <v>324154.44412148488</v>
      </c>
      <c r="U212" s="1">
        <v>409670.22927524126</v>
      </c>
      <c r="V212" s="1">
        <v>303736.32929818809</v>
      </c>
      <c r="W212" s="1">
        <v>293458.13466169464</v>
      </c>
      <c r="X212" s="1">
        <v>249904.94206343612</v>
      </c>
      <c r="Y212" s="2">
        <f t="shared" si="21"/>
        <v>20.521919348121703</v>
      </c>
      <c r="Z212" s="2">
        <f t="shared" si="22"/>
        <v>12.804847288253104</v>
      </c>
      <c r="AA212" s="2">
        <f t="shared" si="23"/>
        <v>26.487894305169927</v>
      </c>
      <c r="AB212" s="2">
        <f t="shared" si="18"/>
        <v>18.297169458718589</v>
      </c>
      <c r="AC212" s="2">
        <f t="shared" si="19"/>
        <v>47.341242124371433</v>
      </c>
      <c r="AD212" s="2">
        <f t="shared" si="20"/>
        <v>32.777415266671319</v>
      </c>
    </row>
    <row r="213" spans="1:30" hidden="1" x14ac:dyDescent="0.25">
      <c r="A213" t="s">
        <v>594</v>
      </c>
      <c r="B213" t="s">
        <v>18</v>
      </c>
      <c r="C213">
        <v>2022.0309999999999</v>
      </c>
      <c r="D213">
        <v>3.0972362999999999E-2</v>
      </c>
      <c r="E213">
        <v>181</v>
      </c>
      <c r="F213" t="s">
        <v>38</v>
      </c>
      <c r="G213" t="s">
        <v>39</v>
      </c>
      <c r="H213" t="s">
        <v>40</v>
      </c>
      <c r="I213">
        <v>478730</v>
      </c>
      <c r="J213">
        <v>369730</v>
      </c>
      <c r="K213">
        <v>454720</v>
      </c>
      <c r="L213">
        <v>604810</v>
      </c>
      <c r="M213">
        <v>401510</v>
      </c>
      <c r="N213">
        <v>501340</v>
      </c>
      <c r="O213">
        <v>550320</v>
      </c>
      <c r="P213">
        <v>533230</v>
      </c>
      <c r="Q213" s="1">
        <v>595668.33781298553</v>
      </c>
      <c r="R213" s="1">
        <v>499963.14697870362</v>
      </c>
      <c r="S213" s="1">
        <v>410658.75398643629</v>
      </c>
      <c r="T213" s="1">
        <v>545892.54705439461</v>
      </c>
      <c r="U213" s="1">
        <v>396191.18374714482</v>
      </c>
      <c r="V213" s="1">
        <v>552883.49186825077</v>
      </c>
      <c r="W213" s="1">
        <v>434584.32406830759</v>
      </c>
      <c r="X213" s="1">
        <v>540485.9552078119</v>
      </c>
      <c r="Y213" s="2">
        <f t="shared" si="21"/>
        <v>31.059160288058546</v>
      </c>
      <c r="Z213" s="2">
        <f t="shared" si="22"/>
        <v>-9.1865571199085601</v>
      </c>
      <c r="AA213" s="2">
        <f t="shared" si="23"/>
        <v>33.487956536052792</v>
      </c>
      <c r="AB213" s="2">
        <f t="shared" si="18"/>
        <v>-10.584849145251368</v>
      </c>
      <c r="AC213" s="2">
        <f t="shared" si="19"/>
        <v>27.042567737627753</v>
      </c>
      <c r="AD213" s="2">
        <f t="shared" si="20"/>
        <v>-8.1051590450194499</v>
      </c>
    </row>
    <row r="214" spans="1:30" hidden="1" x14ac:dyDescent="0.25">
      <c r="A214" t="s">
        <v>595</v>
      </c>
      <c r="B214" t="s">
        <v>18</v>
      </c>
      <c r="C214">
        <v>1948.0418</v>
      </c>
      <c r="D214">
        <v>4.181182E-2</v>
      </c>
      <c r="E214">
        <v>440</v>
      </c>
      <c r="F214" t="s">
        <v>596</v>
      </c>
      <c r="G214" t="s">
        <v>597</v>
      </c>
      <c r="H214" t="s">
        <v>598</v>
      </c>
      <c r="I214">
        <v>4130400</v>
      </c>
      <c r="J214">
        <v>0</v>
      </c>
      <c r="K214">
        <v>6057300</v>
      </c>
      <c r="L214">
        <v>0</v>
      </c>
      <c r="M214">
        <v>5078500</v>
      </c>
      <c r="N214">
        <v>0</v>
      </c>
      <c r="O214">
        <v>0</v>
      </c>
      <c r="P214">
        <v>0</v>
      </c>
      <c r="Q214" s="1">
        <v>5139323.8412106102</v>
      </c>
      <c r="R214" s="1">
        <v>0</v>
      </c>
      <c r="S214" s="1">
        <v>5470362.5759193357</v>
      </c>
      <c r="T214" s="1">
        <v>0</v>
      </c>
      <c r="U214" s="1">
        <v>5011224.942491781</v>
      </c>
      <c r="V214" s="1">
        <v>0</v>
      </c>
      <c r="W214" s="1">
        <v>0</v>
      </c>
      <c r="X214" s="1">
        <v>0</v>
      </c>
      <c r="Y214" s="2">
        <f t="shared" si="21"/>
        <v>-6.4412896508725659</v>
      </c>
      <c r="Z214" s="2" t="e">
        <f t="shared" si="22"/>
        <v>#DIV/0!</v>
      </c>
      <c r="AA214" s="2">
        <f t="shared" si="23"/>
        <v>2.4925243607270815</v>
      </c>
      <c r="AB214" s="2" t="e">
        <f t="shared" si="18"/>
        <v>#DIV/0!</v>
      </c>
      <c r="AC214" s="2">
        <f t="shared" si="19"/>
        <v>100</v>
      </c>
      <c r="AD214" s="2" t="e">
        <f t="shared" si="20"/>
        <v>#DIV/0!</v>
      </c>
    </row>
    <row r="215" spans="1:30" x14ac:dyDescent="0.25">
      <c r="A215" t="s">
        <v>707</v>
      </c>
      <c r="B215" t="s">
        <v>8</v>
      </c>
      <c r="C215">
        <v>2616.3798999999999</v>
      </c>
      <c r="D215">
        <v>0.37991824000000002</v>
      </c>
      <c r="E215">
        <v>181</v>
      </c>
      <c r="F215" t="s">
        <v>38</v>
      </c>
      <c r="G215" t="s">
        <v>39</v>
      </c>
      <c r="H215" t="s">
        <v>40</v>
      </c>
      <c r="I215">
        <v>980690</v>
      </c>
      <c r="J215">
        <v>906670</v>
      </c>
      <c r="K215">
        <v>1462500</v>
      </c>
      <c r="L215">
        <v>1449100</v>
      </c>
      <c r="M215">
        <v>0</v>
      </c>
      <c r="N215">
        <v>0</v>
      </c>
      <c r="O215">
        <v>1453200</v>
      </c>
      <c r="P215">
        <v>1411600</v>
      </c>
      <c r="Q215" s="1">
        <v>1220241.017295379</v>
      </c>
      <c r="R215" s="1">
        <v>1226034.0964249079</v>
      </c>
      <c r="S215" s="1">
        <v>1320787.3586056542</v>
      </c>
      <c r="T215" s="1">
        <v>1307936.1947330951</v>
      </c>
      <c r="U215" s="1">
        <v>0</v>
      </c>
      <c r="V215" s="1">
        <v>0</v>
      </c>
    </row>
    <row r="216" spans="1:30" hidden="1" x14ac:dyDescent="0.25">
      <c r="A216" t="s">
        <v>600</v>
      </c>
      <c r="B216" t="s">
        <v>18</v>
      </c>
      <c r="C216">
        <v>1022.6124</v>
      </c>
      <c r="D216">
        <v>0.61243077999999995</v>
      </c>
      <c r="E216">
        <v>483</v>
      </c>
      <c r="F216" t="s">
        <v>518</v>
      </c>
      <c r="G216" t="s">
        <v>519</v>
      </c>
      <c r="H216" t="s">
        <v>520</v>
      </c>
      <c r="I216">
        <v>1097700</v>
      </c>
      <c r="J216">
        <v>1215800</v>
      </c>
      <c r="K216">
        <v>1753100</v>
      </c>
      <c r="L216">
        <v>2205600</v>
      </c>
      <c r="M216">
        <v>1612900</v>
      </c>
      <c r="N216">
        <v>1586400</v>
      </c>
      <c r="O216">
        <v>1358400</v>
      </c>
      <c r="P216">
        <v>1411000</v>
      </c>
      <c r="Q216" s="1">
        <v>1365832.795975423</v>
      </c>
      <c r="R216" s="1">
        <v>1644051.58925894</v>
      </c>
      <c r="S216" s="1">
        <v>1583228.935638682</v>
      </c>
      <c r="T216" s="1">
        <v>1990741.8888298355</v>
      </c>
      <c r="U216" s="1">
        <v>1591533.8603416351</v>
      </c>
      <c r="V216" s="1">
        <v>1749500.0827777416</v>
      </c>
      <c r="W216" s="1">
        <v>1072720.1370373401</v>
      </c>
      <c r="X216" s="1">
        <v>1430200.2565463732</v>
      </c>
      <c r="Y216" s="2">
        <f t="shared" si="21"/>
        <v>-15.916746200841036</v>
      </c>
      <c r="Z216" s="2">
        <f t="shared" si="22"/>
        <v>-21.087556001035644</v>
      </c>
      <c r="AA216" s="2">
        <f t="shared" si="23"/>
        <v>-16.524794618438303</v>
      </c>
      <c r="AB216" s="2">
        <f t="shared" si="18"/>
        <v>-6.4139406699720887</v>
      </c>
      <c r="AC216" s="2">
        <f t="shared" si="19"/>
        <v>21.460361751582745</v>
      </c>
      <c r="AD216" s="2">
        <f t="shared" si="20"/>
        <v>13.007580425682427</v>
      </c>
    </row>
    <row r="217" spans="1:30" x14ac:dyDescent="0.25">
      <c r="A217" t="s">
        <v>781</v>
      </c>
      <c r="B217" t="s">
        <v>8</v>
      </c>
      <c r="C217">
        <v>3458.8305999999998</v>
      </c>
      <c r="D217">
        <v>0.83056876000000002</v>
      </c>
      <c r="E217">
        <v>181</v>
      </c>
      <c r="F217" t="s">
        <v>38</v>
      </c>
      <c r="G217" t="s">
        <v>39</v>
      </c>
      <c r="H217" t="s">
        <v>40</v>
      </c>
      <c r="I217">
        <v>1504000</v>
      </c>
      <c r="J217">
        <v>0</v>
      </c>
      <c r="K217">
        <v>342220</v>
      </c>
      <c r="L217">
        <v>311870</v>
      </c>
      <c r="M217">
        <v>452110</v>
      </c>
      <c r="N217">
        <v>458080</v>
      </c>
      <c r="O217">
        <v>478230</v>
      </c>
      <c r="P217">
        <v>394310</v>
      </c>
      <c r="Q217" s="1">
        <v>1871378.8149285198</v>
      </c>
      <c r="R217" s="1">
        <v>0</v>
      </c>
      <c r="S217" s="1">
        <v>309059.72640138597</v>
      </c>
      <c r="T217" s="1">
        <v>281489.24232379434</v>
      </c>
      <c r="U217" s="1">
        <v>446120.88387318287</v>
      </c>
      <c r="V217" s="1">
        <v>505175.86858221627</v>
      </c>
    </row>
    <row r="218" spans="1:30" x14ac:dyDescent="0.25">
      <c r="A218" t="s">
        <v>915</v>
      </c>
      <c r="B218" t="s">
        <v>8</v>
      </c>
      <c r="C218">
        <v>2227.1167999999998</v>
      </c>
      <c r="D218">
        <v>0.11678445</v>
      </c>
      <c r="E218">
        <v>181</v>
      </c>
      <c r="F218" t="s">
        <v>38</v>
      </c>
      <c r="G218" t="s">
        <v>39</v>
      </c>
      <c r="H218" t="s">
        <v>40</v>
      </c>
      <c r="I218">
        <v>732080</v>
      </c>
      <c r="J218">
        <v>0</v>
      </c>
      <c r="K218">
        <v>0</v>
      </c>
      <c r="L218">
        <v>381230</v>
      </c>
      <c r="M218">
        <v>664150</v>
      </c>
      <c r="N218">
        <v>428160</v>
      </c>
      <c r="O218">
        <v>364630</v>
      </c>
      <c r="P218">
        <v>271160</v>
      </c>
      <c r="Q218" s="1">
        <v>910903.59230908961</v>
      </c>
      <c r="R218" s="1">
        <v>0</v>
      </c>
      <c r="S218" s="1">
        <v>0</v>
      </c>
      <c r="T218" s="1">
        <v>344092.55090614717</v>
      </c>
      <c r="U218" s="1">
        <v>655351.98297842208</v>
      </c>
      <c r="V218" s="1">
        <v>472179.75002654933</v>
      </c>
    </row>
    <row r="219" spans="1:30" hidden="1" x14ac:dyDescent="0.25">
      <c r="A219" t="s">
        <v>606</v>
      </c>
      <c r="B219" t="s">
        <v>18</v>
      </c>
      <c r="C219">
        <v>1461.8079</v>
      </c>
      <c r="D219">
        <v>0.80789571000000004</v>
      </c>
      <c r="E219">
        <v>305</v>
      </c>
      <c r="F219" t="s">
        <v>52</v>
      </c>
      <c r="G219" t="s">
        <v>53</v>
      </c>
      <c r="H219" t="s">
        <v>54</v>
      </c>
      <c r="I219">
        <v>665380</v>
      </c>
      <c r="J219">
        <v>522460</v>
      </c>
      <c r="K219">
        <v>1033200</v>
      </c>
      <c r="L219">
        <v>657560</v>
      </c>
      <c r="M219">
        <v>827110</v>
      </c>
      <c r="N219">
        <v>772430</v>
      </c>
      <c r="O219">
        <v>974490</v>
      </c>
      <c r="P219">
        <v>857350</v>
      </c>
      <c r="Q219" s="1">
        <v>827910.92810979951</v>
      </c>
      <c r="R219" s="1">
        <v>706490.5357165864</v>
      </c>
      <c r="S219" s="1">
        <v>933085.46934110217</v>
      </c>
      <c r="T219" s="1">
        <v>593503.91567779589</v>
      </c>
      <c r="U219" s="1">
        <v>816153.24646733818</v>
      </c>
      <c r="V219" s="1">
        <v>851844.6475920392</v>
      </c>
      <c r="W219" s="1">
        <v>769548.76791925624</v>
      </c>
      <c r="X219" s="1">
        <v>869016.43511696183</v>
      </c>
      <c r="Y219" s="2">
        <f t="shared" si="21"/>
        <v>-12.703605866325049</v>
      </c>
      <c r="Z219" s="2">
        <f t="shared" si="22"/>
        <v>15.992658687803834</v>
      </c>
      <c r="AA219" s="2">
        <f t="shared" si="23"/>
        <v>1.4201626338361371</v>
      </c>
      <c r="AB219" s="2">
        <f t="shared" si="18"/>
        <v>-20.574106025075274</v>
      </c>
      <c r="AC219" s="2">
        <f t="shared" si="19"/>
        <v>7.0493284010382267</v>
      </c>
      <c r="AD219" s="2">
        <f t="shared" si="20"/>
        <v>-23.004681759186909</v>
      </c>
    </row>
    <row r="220" spans="1:30" x14ac:dyDescent="0.25">
      <c r="A220" t="s">
        <v>923</v>
      </c>
      <c r="B220" t="s">
        <v>8</v>
      </c>
      <c r="C220">
        <v>937.55966999999998</v>
      </c>
      <c r="D220">
        <v>0.55966693000000001</v>
      </c>
      <c r="E220">
        <v>181</v>
      </c>
      <c r="F220" t="s">
        <v>38</v>
      </c>
      <c r="G220" t="s">
        <v>39</v>
      </c>
      <c r="H220" t="s">
        <v>40</v>
      </c>
      <c r="I220">
        <v>2184000</v>
      </c>
      <c r="J220">
        <v>1821400</v>
      </c>
      <c r="K220">
        <v>2659300</v>
      </c>
      <c r="L220">
        <v>3158100</v>
      </c>
      <c r="M220">
        <v>2958000</v>
      </c>
      <c r="N220">
        <v>2848500</v>
      </c>
      <c r="O220">
        <v>2801700</v>
      </c>
      <c r="P220">
        <v>2489200</v>
      </c>
      <c r="Q220" s="1">
        <v>2717480.9386993931</v>
      </c>
      <c r="R220" s="1">
        <v>2462967.2352987607</v>
      </c>
      <c r="S220" s="1">
        <v>2401620.3916171049</v>
      </c>
      <c r="T220" s="1">
        <v>2850454.2796125785</v>
      </c>
      <c r="U220" s="1">
        <v>2918815.2761426973</v>
      </c>
      <c r="V220" s="1">
        <v>3141358.4126275829</v>
      </c>
    </row>
    <row r="221" spans="1:30" x14ac:dyDescent="0.25">
      <c r="A221" t="s">
        <v>924</v>
      </c>
      <c r="B221" t="s">
        <v>8</v>
      </c>
      <c r="C221">
        <v>1553.893</v>
      </c>
      <c r="D221">
        <v>0.89296273999999998</v>
      </c>
      <c r="E221">
        <v>181</v>
      </c>
      <c r="F221" t="s">
        <v>38</v>
      </c>
      <c r="G221" t="s">
        <v>39</v>
      </c>
      <c r="H221" t="s">
        <v>40</v>
      </c>
      <c r="I221">
        <v>1634300</v>
      </c>
      <c r="J221">
        <v>1694500</v>
      </c>
      <c r="K221">
        <v>2023300</v>
      </c>
      <c r="L221">
        <v>1783200</v>
      </c>
      <c r="M221">
        <v>2330300</v>
      </c>
      <c r="N221">
        <v>2164200</v>
      </c>
      <c r="O221">
        <v>2240300</v>
      </c>
      <c r="P221">
        <v>1759100</v>
      </c>
      <c r="Q221" s="1">
        <v>2033506.913056968</v>
      </c>
      <c r="R221" s="1">
        <v>2291368.1674611559</v>
      </c>
      <c r="S221" s="1">
        <v>1827247.2223362871</v>
      </c>
      <c r="T221" s="1">
        <v>1609489.9057677558</v>
      </c>
      <c r="U221" s="1">
        <v>2299430.4388084272</v>
      </c>
      <c r="V221" s="1">
        <v>2386704.5380405877</v>
      </c>
    </row>
    <row r="222" spans="1:30" x14ac:dyDescent="0.25">
      <c r="A222" t="s">
        <v>93</v>
      </c>
      <c r="B222" t="s">
        <v>8</v>
      </c>
      <c r="C222">
        <v>2316.1862000000001</v>
      </c>
      <c r="D222">
        <v>0.18624423000000001</v>
      </c>
      <c r="E222">
        <v>181</v>
      </c>
      <c r="F222" t="s">
        <v>94</v>
      </c>
      <c r="G222" t="s">
        <v>95</v>
      </c>
      <c r="H222" t="s">
        <v>96</v>
      </c>
      <c r="I222">
        <v>969280</v>
      </c>
      <c r="J222">
        <v>0</v>
      </c>
      <c r="K222">
        <v>1472400</v>
      </c>
      <c r="L222">
        <v>2189300</v>
      </c>
      <c r="M222">
        <v>1538100</v>
      </c>
      <c r="N222">
        <v>1208900</v>
      </c>
      <c r="O222">
        <v>1871100</v>
      </c>
      <c r="P222">
        <v>1572700</v>
      </c>
      <c r="Q222" s="1">
        <v>1206043.9213656355</v>
      </c>
      <c r="R222" s="1">
        <v>0</v>
      </c>
      <c r="S222" s="1">
        <v>1329728.0730331386</v>
      </c>
      <c r="T222" s="1">
        <v>1976029.7502789076</v>
      </c>
      <c r="U222" s="1">
        <v>1517724.7384161877</v>
      </c>
      <c r="V222" s="1">
        <v>1333188.7607602193</v>
      </c>
    </row>
    <row r="223" spans="1:30" x14ac:dyDescent="0.25">
      <c r="A223" t="s">
        <v>772</v>
      </c>
      <c r="B223" t="s">
        <v>8</v>
      </c>
      <c r="C223">
        <v>1427.8751999999999</v>
      </c>
      <c r="D223">
        <v>0.87518741</v>
      </c>
      <c r="E223">
        <v>181</v>
      </c>
      <c r="F223" t="s">
        <v>94</v>
      </c>
      <c r="G223" t="s">
        <v>95</v>
      </c>
      <c r="H223" t="s">
        <v>96</v>
      </c>
      <c r="I223">
        <v>797970</v>
      </c>
      <c r="J223">
        <v>521460</v>
      </c>
      <c r="K223">
        <v>1555800</v>
      </c>
      <c r="L223">
        <v>1410200</v>
      </c>
      <c r="M223">
        <v>1276400</v>
      </c>
      <c r="N223">
        <v>1293400</v>
      </c>
      <c r="O223">
        <v>1507600</v>
      </c>
      <c r="P223">
        <v>1510300</v>
      </c>
      <c r="Q223" s="1">
        <v>992888.39956682909</v>
      </c>
      <c r="R223" s="1">
        <v>705138.29719934752</v>
      </c>
      <c r="S223" s="1">
        <v>1405046.8188161892</v>
      </c>
      <c r="T223" s="1">
        <v>1272825.6309520465</v>
      </c>
      <c r="U223" s="1">
        <v>1259491.486973813</v>
      </c>
      <c r="V223" s="1">
        <v>1426376.3282052011</v>
      </c>
    </row>
    <row r="224" spans="1:30" x14ac:dyDescent="0.25">
      <c r="A224" t="s">
        <v>97</v>
      </c>
      <c r="B224" t="s">
        <v>8</v>
      </c>
      <c r="C224">
        <v>2084.0725000000002</v>
      </c>
      <c r="D224">
        <v>7.2460021999999999E-2</v>
      </c>
      <c r="E224">
        <v>317</v>
      </c>
      <c r="F224" t="s">
        <v>98</v>
      </c>
      <c r="G224" t="s">
        <v>99</v>
      </c>
      <c r="H224" t="s">
        <v>100</v>
      </c>
      <c r="I224">
        <v>5074600</v>
      </c>
      <c r="J224">
        <v>3113300</v>
      </c>
      <c r="K224">
        <v>3228400</v>
      </c>
      <c r="L224">
        <v>3606600</v>
      </c>
      <c r="M224">
        <v>2346800</v>
      </c>
      <c r="N224">
        <v>2549400</v>
      </c>
      <c r="O224">
        <v>2763800</v>
      </c>
      <c r="P224">
        <v>2252300</v>
      </c>
      <c r="Q224" s="1">
        <v>6314161.5254230499</v>
      </c>
      <c r="R224" s="1">
        <v>4209924.1757195732</v>
      </c>
      <c r="S224" s="1">
        <v>2915576.0058273464</v>
      </c>
      <c r="T224" s="1">
        <v>3255263.7360598859</v>
      </c>
      <c r="U224" s="1">
        <v>2315711.8627625699</v>
      </c>
      <c r="V224" s="1">
        <v>2811507.5082158186</v>
      </c>
    </row>
    <row r="225" spans="1:30" x14ac:dyDescent="0.25">
      <c r="A225" t="s">
        <v>616</v>
      </c>
      <c r="B225" t="s">
        <v>8</v>
      </c>
      <c r="C225">
        <v>1054.5519999999999</v>
      </c>
      <c r="D225">
        <v>0.55195578999999995</v>
      </c>
      <c r="E225">
        <v>317</v>
      </c>
      <c r="F225" t="s">
        <v>98</v>
      </c>
      <c r="G225" t="s">
        <v>99</v>
      </c>
      <c r="H225" t="s">
        <v>100</v>
      </c>
      <c r="I225">
        <v>1028200</v>
      </c>
      <c r="J225">
        <v>1212300</v>
      </c>
      <c r="K225">
        <v>1744200</v>
      </c>
      <c r="L225">
        <v>1720200</v>
      </c>
      <c r="M225">
        <v>1733800</v>
      </c>
      <c r="N225">
        <v>1683800</v>
      </c>
      <c r="O225">
        <v>1874800</v>
      </c>
      <c r="P225">
        <v>1532300</v>
      </c>
      <c r="Q225" s="1">
        <v>1279356.1818547235</v>
      </c>
      <c r="R225" s="1">
        <v>1639318.7544486041</v>
      </c>
      <c r="S225" s="1">
        <v>1575191.3236786202</v>
      </c>
      <c r="T225" s="1">
        <v>1552627.0389758265</v>
      </c>
      <c r="U225" s="1">
        <v>1710832.2940419908</v>
      </c>
      <c r="V225" s="1">
        <v>1856913.9179155077</v>
      </c>
    </row>
    <row r="226" spans="1:30" hidden="1" x14ac:dyDescent="0.25">
      <c r="A226" t="s">
        <v>613</v>
      </c>
      <c r="B226" t="s">
        <v>18</v>
      </c>
      <c r="C226">
        <v>1896.9793</v>
      </c>
      <c r="D226">
        <v>0.97927114000000004</v>
      </c>
      <c r="E226">
        <v>1275</v>
      </c>
      <c r="F226" t="s">
        <v>327</v>
      </c>
      <c r="G226" t="s">
        <v>328</v>
      </c>
      <c r="H226" t="s">
        <v>329</v>
      </c>
      <c r="I226">
        <v>19806000</v>
      </c>
      <c r="J226">
        <v>1808800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14098000</v>
      </c>
      <c r="Q226" s="1">
        <v>24643968.62265576</v>
      </c>
      <c r="R226" s="1">
        <v>24459290.299815517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14289839.274833998</v>
      </c>
      <c r="Y226" s="2">
        <f t="shared" si="21"/>
        <v>100</v>
      </c>
      <c r="Z226" s="2">
        <f t="shared" si="22"/>
        <v>100</v>
      </c>
      <c r="AA226" s="2">
        <f t="shared" si="23"/>
        <v>100</v>
      </c>
      <c r="AB226" s="2">
        <f t="shared" si="18"/>
        <v>100</v>
      </c>
      <c r="AC226" s="2">
        <f t="shared" si="19"/>
        <v>100</v>
      </c>
      <c r="AD226" s="2">
        <f t="shared" si="20"/>
        <v>41.577048640116196</v>
      </c>
    </row>
    <row r="227" spans="1:30" x14ac:dyDescent="0.25">
      <c r="A227" t="s">
        <v>649</v>
      </c>
      <c r="B227" t="s">
        <v>8</v>
      </c>
      <c r="C227">
        <v>1323.7762</v>
      </c>
      <c r="D227">
        <v>0.77620164999999997</v>
      </c>
      <c r="E227">
        <v>1247</v>
      </c>
      <c r="F227" t="s">
        <v>650</v>
      </c>
      <c r="G227" t="s">
        <v>651</v>
      </c>
      <c r="H227" t="s">
        <v>652</v>
      </c>
      <c r="I227">
        <v>528360</v>
      </c>
      <c r="J227">
        <v>0</v>
      </c>
      <c r="K227">
        <v>639440</v>
      </c>
      <c r="L227">
        <v>743190</v>
      </c>
      <c r="M227">
        <v>694110</v>
      </c>
      <c r="N227">
        <v>551280</v>
      </c>
      <c r="O227">
        <v>692640</v>
      </c>
      <c r="P227">
        <v>563770</v>
      </c>
      <c r="Q227" s="1">
        <v>657421.35016996856</v>
      </c>
      <c r="R227" s="1">
        <v>0</v>
      </c>
      <c r="S227" s="1">
        <v>577479.84176875185</v>
      </c>
      <c r="T227" s="1">
        <v>670792.28525546123</v>
      </c>
      <c r="U227" s="1">
        <v>684915.10186727776</v>
      </c>
      <c r="V227" s="1">
        <v>607957.89563395956</v>
      </c>
    </row>
    <row r="228" spans="1:30" hidden="1" x14ac:dyDescent="0.25">
      <c r="A228" t="s">
        <v>615</v>
      </c>
      <c r="B228" t="s">
        <v>18</v>
      </c>
      <c r="C228">
        <v>2390.2529</v>
      </c>
      <c r="D228">
        <v>0.252884</v>
      </c>
      <c r="E228">
        <v>305</v>
      </c>
      <c r="F228" t="s">
        <v>52</v>
      </c>
      <c r="G228" t="s">
        <v>53</v>
      </c>
      <c r="H228" t="s">
        <v>54</v>
      </c>
      <c r="I228">
        <v>412620</v>
      </c>
      <c r="J228">
        <v>190000</v>
      </c>
      <c r="K228">
        <v>321070</v>
      </c>
      <c r="L228">
        <v>254710</v>
      </c>
      <c r="M228">
        <v>316430</v>
      </c>
      <c r="N228">
        <v>326190</v>
      </c>
      <c r="O228">
        <v>0</v>
      </c>
      <c r="P228">
        <v>200870</v>
      </c>
      <c r="Q228" s="1">
        <v>513409.79163284961</v>
      </c>
      <c r="R228" s="1">
        <v>256925.31827537308</v>
      </c>
      <c r="S228" s="1">
        <v>289959.10921539651</v>
      </c>
      <c r="T228" s="1">
        <v>229897.47302495799</v>
      </c>
      <c r="U228" s="1">
        <v>312238.24132178287</v>
      </c>
      <c r="V228" s="1">
        <v>359726.06656661094</v>
      </c>
      <c r="W228" s="1">
        <v>0</v>
      </c>
      <c r="X228" s="1">
        <v>203603.3490662438</v>
      </c>
      <c r="Y228" s="2">
        <f t="shared" si="21"/>
        <v>43.52287121497821</v>
      </c>
      <c r="Z228" s="2">
        <f t="shared" si="22"/>
        <v>10.519728235364719</v>
      </c>
      <c r="AA228" s="2">
        <f t="shared" si="23"/>
        <v>39.183426882307856</v>
      </c>
      <c r="AB228" s="2">
        <f t="shared" si="18"/>
        <v>-40.011918241960025</v>
      </c>
      <c r="AC228" s="2">
        <f t="shared" si="19"/>
        <v>100</v>
      </c>
      <c r="AD228" s="2">
        <f t="shared" si="20"/>
        <v>20.753878818582873</v>
      </c>
    </row>
    <row r="229" spans="1:30" x14ac:dyDescent="0.25">
      <c r="A229" t="s">
        <v>951</v>
      </c>
      <c r="B229" t="s">
        <v>8</v>
      </c>
      <c r="C229">
        <v>1730.9679000000001</v>
      </c>
      <c r="D229">
        <v>0.96791859999999996</v>
      </c>
      <c r="E229">
        <v>1247</v>
      </c>
      <c r="F229" t="s">
        <v>650</v>
      </c>
      <c r="G229" t="s">
        <v>651</v>
      </c>
      <c r="H229" t="s">
        <v>652</v>
      </c>
      <c r="I229">
        <v>3977300</v>
      </c>
      <c r="J229">
        <v>3814100</v>
      </c>
      <c r="K229">
        <v>6337500</v>
      </c>
      <c r="L229">
        <v>6044400</v>
      </c>
      <c r="M229">
        <v>5699300</v>
      </c>
      <c r="N229">
        <v>4992600</v>
      </c>
      <c r="O229">
        <v>6613400</v>
      </c>
      <c r="P229">
        <v>5012500</v>
      </c>
      <c r="Q229" s="1">
        <v>4948826.4365792563</v>
      </c>
      <c r="R229" s="1">
        <v>5157572.9286005283</v>
      </c>
      <c r="S229" s="1">
        <v>5723411.8872911679</v>
      </c>
      <c r="T229" s="1">
        <v>5455585.9053514041</v>
      </c>
      <c r="U229" s="1">
        <v>5623801.1843543192</v>
      </c>
      <c r="V229" s="1">
        <v>5505896.4405422043</v>
      </c>
    </row>
    <row r="230" spans="1:30" x14ac:dyDescent="0.25">
      <c r="A230" t="s">
        <v>952</v>
      </c>
      <c r="B230" t="s">
        <v>8</v>
      </c>
      <c r="C230">
        <v>4398.2569999999996</v>
      </c>
      <c r="D230">
        <v>0.25697291</v>
      </c>
      <c r="E230">
        <v>1247</v>
      </c>
      <c r="F230" t="s">
        <v>650</v>
      </c>
      <c r="G230" t="s">
        <v>651</v>
      </c>
      <c r="H230" t="s">
        <v>652</v>
      </c>
      <c r="I230">
        <v>2416900</v>
      </c>
      <c r="J230">
        <v>0</v>
      </c>
      <c r="K230">
        <v>4013800</v>
      </c>
      <c r="L230">
        <v>4925200</v>
      </c>
      <c r="M230">
        <v>2958100</v>
      </c>
      <c r="N230">
        <v>3196100</v>
      </c>
      <c r="O230">
        <v>5426600</v>
      </c>
      <c r="P230">
        <v>4731100</v>
      </c>
      <c r="Q230" s="1">
        <v>3007270.9160909173</v>
      </c>
      <c r="R230" s="1">
        <v>0</v>
      </c>
      <c r="S230" s="1">
        <v>3624872.6837411108</v>
      </c>
      <c r="T230" s="1">
        <v>4445412.5638668416</v>
      </c>
      <c r="U230" s="1">
        <v>2918913.951439389</v>
      </c>
      <c r="V230" s="1">
        <v>3524695.6723184194</v>
      </c>
    </row>
    <row r="231" spans="1:30" x14ac:dyDescent="0.25">
      <c r="A231" t="s">
        <v>856</v>
      </c>
      <c r="B231" t="s">
        <v>8</v>
      </c>
      <c r="C231">
        <v>994.58113000000003</v>
      </c>
      <c r="D231">
        <v>0.58113064999999997</v>
      </c>
      <c r="E231">
        <v>27</v>
      </c>
      <c r="F231" t="s">
        <v>857</v>
      </c>
      <c r="G231" t="s">
        <v>858</v>
      </c>
      <c r="H231" t="s">
        <v>859</v>
      </c>
      <c r="I231">
        <v>1518300</v>
      </c>
      <c r="J231">
        <v>1451700</v>
      </c>
      <c r="K231">
        <v>1833500</v>
      </c>
      <c r="L231">
        <v>2404500</v>
      </c>
      <c r="M231">
        <v>1886100</v>
      </c>
      <c r="N231">
        <v>1701000</v>
      </c>
      <c r="O231">
        <v>2124000</v>
      </c>
      <c r="P231">
        <v>1732800</v>
      </c>
      <c r="Q231" s="1">
        <v>1889171.8448842897</v>
      </c>
      <c r="R231" s="1">
        <v>1963044.6554755741</v>
      </c>
      <c r="S231" s="1">
        <v>1655838.3740194645</v>
      </c>
      <c r="T231" s="1">
        <v>2170266.0825586412</v>
      </c>
      <c r="U231" s="1">
        <v>1861114.7709035638</v>
      </c>
      <c r="V231" s="1">
        <v>1875882.2748392201</v>
      </c>
    </row>
    <row r="232" spans="1:30" x14ac:dyDescent="0.25">
      <c r="A232" t="s">
        <v>949</v>
      </c>
      <c r="B232" t="s">
        <v>8</v>
      </c>
      <c r="C232">
        <v>1875.9703999999999</v>
      </c>
      <c r="D232">
        <v>0.97037821000000002</v>
      </c>
      <c r="E232">
        <v>27</v>
      </c>
      <c r="F232" t="s">
        <v>857</v>
      </c>
      <c r="G232" t="s">
        <v>858</v>
      </c>
      <c r="H232" t="s">
        <v>859</v>
      </c>
      <c r="I232">
        <v>1518800</v>
      </c>
      <c r="J232">
        <v>1350900</v>
      </c>
      <c r="K232">
        <v>1700500</v>
      </c>
      <c r="L232">
        <v>2478700</v>
      </c>
      <c r="M232">
        <v>2292700</v>
      </c>
      <c r="N232">
        <v>1342600</v>
      </c>
      <c r="O232">
        <v>2308600</v>
      </c>
      <c r="P232">
        <v>1958400</v>
      </c>
      <c r="Q232" s="1">
        <v>1889793.9787988272</v>
      </c>
      <c r="R232" s="1">
        <v>1826739.0129379025</v>
      </c>
      <c r="S232" s="1">
        <v>1535725.7458522494</v>
      </c>
      <c r="T232" s="1">
        <v>2237237.9034469137</v>
      </c>
      <c r="U232" s="1">
        <v>2262328.5272523197</v>
      </c>
      <c r="V232" s="1">
        <v>1480634.6514986106</v>
      </c>
    </row>
    <row r="233" spans="1:30" hidden="1" x14ac:dyDescent="0.25">
      <c r="A233" t="s">
        <v>618</v>
      </c>
      <c r="B233" t="s">
        <v>18</v>
      </c>
      <c r="C233">
        <v>1763.9781</v>
      </c>
      <c r="D233">
        <v>0.97814893000000003</v>
      </c>
      <c r="E233">
        <v>305</v>
      </c>
      <c r="F233" t="s">
        <v>52</v>
      </c>
      <c r="G233" t="s">
        <v>53</v>
      </c>
      <c r="H233" t="s">
        <v>54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317270</v>
      </c>
      <c r="O233">
        <v>0</v>
      </c>
      <c r="P233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349888.98844105779</v>
      </c>
      <c r="W233" s="1">
        <v>0</v>
      </c>
      <c r="X233" s="1">
        <v>0</v>
      </c>
      <c r="Y233" s="2" t="e">
        <f t="shared" si="21"/>
        <v>#DIV/0!</v>
      </c>
      <c r="Z233" s="2" t="e">
        <f t="shared" si="22"/>
        <v>#DIV/0!</v>
      </c>
      <c r="AA233" s="2" t="e">
        <f t="shared" si="23"/>
        <v>#DIV/0!</v>
      </c>
      <c r="AB233" s="2" t="e">
        <f t="shared" si="18"/>
        <v>#DIV/0!</v>
      </c>
      <c r="AC233" s="2" t="e">
        <f t="shared" si="19"/>
        <v>#DIV/0!</v>
      </c>
      <c r="AD233" s="2" t="e">
        <f t="shared" si="20"/>
        <v>#DIV/0!</v>
      </c>
    </row>
    <row r="234" spans="1:30" x14ac:dyDescent="0.25">
      <c r="A234" t="s">
        <v>433</v>
      </c>
      <c r="B234" t="s">
        <v>8</v>
      </c>
      <c r="C234">
        <v>1571.7628999999999</v>
      </c>
      <c r="D234">
        <v>0.76287654000000005</v>
      </c>
      <c r="E234">
        <v>558</v>
      </c>
      <c r="F234" t="s">
        <v>434</v>
      </c>
      <c r="G234" t="s">
        <v>435</v>
      </c>
      <c r="H234" t="s">
        <v>436</v>
      </c>
      <c r="I234">
        <v>707740</v>
      </c>
      <c r="J234">
        <v>417200</v>
      </c>
      <c r="K234">
        <v>482590</v>
      </c>
      <c r="L234">
        <v>419080</v>
      </c>
      <c r="M234">
        <v>549370</v>
      </c>
      <c r="N234">
        <v>376180</v>
      </c>
      <c r="O234">
        <v>454280</v>
      </c>
      <c r="P234">
        <v>277550</v>
      </c>
      <c r="Q234" s="1">
        <v>880618.11334940861</v>
      </c>
      <c r="R234" s="1">
        <v>564153.90939202975</v>
      </c>
      <c r="S234" s="1">
        <v>435828.21975350607</v>
      </c>
      <c r="T234" s="1">
        <v>378255.4002406635</v>
      </c>
      <c r="U234" s="1">
        <v>542092.47743560304</v>
      </c>
      <c r="V234" s="1">
        <v>414855.61090477236</v>
      </c>
    </row>
    <row r="235" spans="1:30" x14ac:dyDescent="0.25">
      <c r="A235" t="s">
        <v>437</v>
      </c>
      <c r="B235" t="s">
        <v>8</v>
      </c>
      <c r="C235">
        <v>1568.7809999999999</v>
      </c>
      <c r="D235">
        <v>0.78096944999999995</v>
      </c>
      <c r="E235">
        <v>1062</v>
      </c>
      <c r="F235" t="s">
        <v>438</v>
      </c>
      <c r="G235" t="s">
        <v>439</v>
      </c>
      <c r="H235" t="s">
        <v>440</v>
      </c>
      <c r="I235">
        <v>721950</v>
      </c>
      <c r="J235">
        <v>602330</v>
      </c>
      <c r="K235">
        <v>946430</v>
      </c>
      <c r="L235">
        <v>1076800</v>
      </c>
      <c r="M235">
        <v>1113100</v>
      </c>
      <c r="N235">
        <v>666590</v>
      </c>
      <c r="O235">
        <v>955070</v>
      </c>
      <c r="P235">
        <v>828310</v>
      </c>
      <c r="Q235" s="1">
        <v>898299.1592005617</v>
      </c>
      <c r="R235" s="1">
        <v>814493.8260884498</v>
      </c>
      <c r="S235" s="1">
        <v>854723.26824283716</v>
      </c>
      <c r="T235" s="1">
        <v>971903.72954840714</v>
      </c>
      <c r="U235" s="1">
        <v>1098354.7274761449</v>
      </c>
      <c r="V235" s="1">
        <v>735123.08382426552</v>
      </c>
    </row>
    <row r="236" spans="1:30" x14ac:dyDescent="0.25">
      <c r="A236" t="s">
        <v>51</v>
      </c>
      <c r="B236" t="s">
        <v>8</v>
      </c>
      <c r="C236">
        <v>3689.7552999999998</v>
      </c>
      <c r="D236">
        <v>0.75529115000000002</v>
      </c>
      <c r="E236">
        <v>305</v>
      </c>
      <c r="F236" t="s">
        <v>52</v>
      </c>
      <c r="G236" t="s">
        <v>53</v>
      </c>
      <c r="H236" t="s">
        <v>54</v>
      </c>
      <c r="I236">
        <v>191010</v>
      </c>
      <c r="J236">
        <v>0</v>
      </c>
      <c r="K236">
        <v>0</v>
      </c>
      <c r="L236">
        <v>0</v>
      </c>
      <c r="M236">
        <v>0</v>
      </c>
      <c r="N236">
        <v>101460</v>
      </c>
      <c r="O236">
        <v>1747900</v>
      </c>
      <c r="P236">
        <v>0</v>
      </c>
      <c r="Q236" s="1">
        <v>237667.59803158016</v>
      </c>
      <c r="R236" s="1">
        <v>0</v>
      </c>
      <c r="S236" s="1">
        <v>0</v>
      </c>
      <c r="T236" s="1">
        <v>0</v>
      </c>
      <c r="U236" s="1">
        <v>0</v>
      </c>
      <c r="V236" s="1">
        <v>111891.24962092137</v>
      </c>
    </row>
    <row r="237" spans="1:30" x14ac:dyDescent="0.25">
      <c r="A237" t="s">
        <v>110</v>
      </c>
      <c r="B237" t="s">
        <v>8</v>
      </c>
      <c r="C237">
        <v>1716.9014999999999</v>
      </c>
      <c r="D237">
        <v>0.90149528999999995</v>
      </c>
      <c r="E237">
        <v>305</v>
      </c>
      <c r="F237" t="s">
        <v>52</v>
      </c>
      <c r="G237" t="s">
        <v>53</v>
      </c>
      <c r="H237" t="s">
        <v>54</v>
      </c>
      <c r="I237">
        <v>2127300</v>
      </c>
      <c r="J237">
        <v>1785200</v>
      </c>
      <c r="K237">
        <v>2967700</v>
      </c>
      <c r="L237">
        <v>4407500</v>
      </c>
      <c r="M237">
        <v>2692200</v>
      </c>
      <c r="N237">
        <v>3269200</v>
      </c>
      <c r="O237">
        <v>4637100</v>
      </c>
      <c r="P237">
        <v>3514300</v>
      </c>
      <c r="Q237" s="1">
        <v>2646930.9527908512</v>
      </c>
      <c r="R237" s="1">
        <v>2414016.2009747159</v>
      </c>
      <c r="S237" s="1">
        <v>2680137.1925702565</v>
      </c>
      <c r="T237" s="1">
        <v>3978144.2124671289</v>
      </c>
      <c r="U237" s="1">
        <v>2656536.3375359601</v>
      </c>
      <c r="V237" s="1">
        <v>3605311.1892441963</v>
      </c>
    </row>
    <row r="238" spans="1:30" x14ac:dyDescent="0.25">
      <c r="A238" t="s">
        <v>112</v>
      </c>
      <c r="B238" t="s">
        <v>8</v>
      </c>
      <c r="C238">
        <v>2179.0441999999998</v>
      </c>
      <c r="D238">
        <v>4.4196361000000003E-2</v>
      </c>
      <c r="E238">
        <v>305</v>
      </c>
      <c r="F238" t="s">
        <v>52</v>
      </c>
      <c r="G238" t="s">
        <v>53</v>
      </c>
      <c r="H238" t="s">
        <v>54</v>
      </c>
      <c r="I238">
        <v>264010</v>
      </c>
      <c r="J238">
        <v>215110</v>
      </c>
      <c r="K238">
        <v>606950</v>
      </c>
      <c r="L238">
        <v>0</v>
      </c>
      <c r="M238">
        <v>440860</v>
      </c>
      <c r="N238">
        <v>0</v>
      </c>
      <c r="O238">
        <v>716920</v>
      </c>
      <c r="P238">
        <v>504060</v>
      </c>
      <c r="Q238" s="1">
        <v>328499.14955404156</v>
      </c>
      <c r="R238" s="1">
        <v>290880.02744323947</v>
      </c>
      <c r="S238" s="1">
        <v>548138.04260218923</v>
      </c>
      <c r="T238" s="1">
        <v>0</v>
      </c>
      <c r="U238" s="1">
        <v>435019.91299535823</v>
      </c>
      <c r="V238" s="1">
        <v>0</v>
      </c>
    </row>
    <row r="239" spans="1:30" hidden="1" x14ac:dyDescent="0.25">
      <c r="A239" t="s">
        <v>624</v>
      </c>
      <c r="B239" t="s">
        <v>18</v>
      </c>
      <c r="C239">
        <v>1299.7043000000001</v>
      </c>
      <c r="D239">
        <v>0.70429903000000005</v>
      </c>
      <c r="E239">
        <v>1196</v>
      </c>
      <c r="F239" t="s">
        <v>496</v>
      </c>
      <c r="G239" t="s">
        <v>497</v>
      </c>
      <c r="H239" t="s">
        <v>498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27922</v>
      </c>
      <c r="P239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22049.831909862052</v>
      </c>
      <c r="X239" s="1">
        <v>0</v>
      </c>
      <c r="Y239" s="2" t="e">
        <f t="shared" si="21"/>
        <v>#DIV/0!</v>
      </c>
      <c r="Z239" s="2" t="e">
        <f t="shared" si="22"/>
        <v>#DIV/0!</v>
      </c>
      <c r="AA239" s="2" t="e">
        <f t="shared" si="23"/>
        <v>#DIV/0!</v>
      </c>
      <c r="AB239" s="2" t="e">
        <f t="shared" si="18"/>
        <v>#DIV/0!</v>
      </c>
      <c r="AC239" s="2" t="e">
        <f t="shared" si="19"/>
        <v>#DIV/0!</v>
      </c>
      <c r="AD239" s="2" t="e">
        <f t="shared" si="20"/>
        <v>#DIV/0!</v>
      </c>
    </row>
    <row r="240" spans="1:30" x14ac:dyDescent="0.25">
      <c r="A240" t="s">
        <v>378</v>
      </c>
      <c r="B240" t="s">
        <v>8</v>
      </c>
      <c r="C240">
        <v>1430.7374</v>
      </c>
      <c r="D240">
        <v>0.73739007000000001</v>
      </c>
      <c r="E240">
        <v>305</v>
      </c>
      <c r="F240" t="s">
        <v>52</v>
      </c>
      <c r="G240" t="s">
        <v>53</v>
      </c>
      <c r="H240" t="s">
        <v>54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480590</v>
      </c>
      <c r="O240">
        <v>0</v>
      </c>
      <c r="P240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530000.15430040017</v>
      </c>
    </row>
    <row r="241" spans="1:30" x14ac:dyDescent="0.25">
      <c r="A241" t="s">
        <v>460</v>
      </c>
      <c r="B241" t="s">
        <v>8</v>
      </c>
      <c r="C241">
        <v>2103.0848000000001</v>
      </c>
      <c r="D241">
        <v>8.4798846999999997E-2</v>
      </c>
      <c r="E241">
        <v>305</v>
      </c>
      <c r="F241" t="s">
        <v>52</v>
      </c>
      <c r="G241" t="s">
        <v>53</v>
      </c>
      <c r="H241" t="s">
        <v>54</v>
      </c>
      <c r="I241">
        <v>770720</v>
      </c>
      <c r="J241">
        <v>2087900</v>
      </c>
      <c r="K241">
        <v>2153700</v>
      </c>
      <c r="L241">
        <v>5138300</v>
      </c>
      <c r="M241">
        <v>0</v>
      </c>
      <c r="N241">
        <v>2140400</v>
      </c>
      <c r="O241">
        <v>4071900</v>
      </c>
      <c r="P241">
        <v>3779200</v>
      </c>
      <c r="Q241" s="1">
        <v>958982.10122454038</v>
      </c>
      <c r="R241" s="1">
        <v>2823338.8001429024</v>
      </c>
      <c r="S241" s="1">
        <v>1945011.7840882035</v>
      </c>
      <c r="T241" s="1">
        <v>4637753.4672535108</v>
      </c>
      <c r="U241" s="1">
        <v>0</v>
      </c>
      <c r="V241" s="1">
        <v>2360457.6255531255</v>
      </c>
    </row>
    <row r="242" spans="1:30" x14ac:dyDescent="0.25">
      <c r="A242" t="s">
        <v>503</v>
      </c>
      <c r="B242" t="s">
        <v>8</v>
      </c>
      <c r="C242">
        <v>1313.7191</v>
      </c>
      <c r="D242">
        <v>0.71908070000000002</v>
      </c>
      <c r="E242">
        <v>305</v>
      </c>
      <c r="F242" t="s">
        <v>52</v>
      </c>
      <c r="G242" t="s">
        <v>53</v>
      </c>
      <c r="H242" t="s">
        <v>54</v>
      </c>
      <c r="I242">
        <v>2474100</v>
      </c>
      <c r="J242">
        <v>1739300</v>
      </c>
      <c r="K242">
        <v>2619900</v>
      </c>
      <c r="L242">
        <v>2536300</v>
      </c>
      <c r="M242">
        <v>2564900</v>
      </c>
      <c r="N242">
        <v>2225400</v>
      </c>
      <c r="O242">
        <v>2517500</v>
      </c>
      <c r="P242">
        <v>2271500</v>
      </c>
      <c r="Q242" s="1">
        <v>3078443.0359139964</v>
      </c>
      <c r="R242" s="1">
        <v>2351948.4530334547</v>
      </c>
      <c r="S242" s="1">
        <v>2366038.1544006518</v>
      </c>
      <c r="T242" s="1">
        <v>2289226.8102281066</v>
      </c>
      <c r="U242" s="1">
        <v>2530922.6848473307</v>
      </c>
      <c r="V242" s="1">
        <v>2454196.5987226339</v>
      </c>
    </row>
    <row r="243" spans="1:30" x14ac:dyDescent="0.25">
      <c r="A243" t="s">
        <v>565</v>
      </c>
      <c r="B243" t="s">
        <v>8</v>
      </c>
      <c r="C243">
        <v>1589.8888999999999</v>
      </c>
      <c r="D243">
        <v>0.88893999000000001</v>
      </c>
      <c r="E243">
        <v>305</v>
      </c>
      <c r="F243" t="s">
        <v>52</v>
      </c>
      <c r="G243" t="s">
        <v>53</v>
      </c>
      <c r="H243" t="s">
        <v>54</v>
      </c>
      <c r="I243">
        <v>3218300</v>
      </c>
      <c r="J243">
        <v>2255500</v>
      </c>
      <c r="K243">
        <v>4195900</v>
      </c>
      <c r="L243">
        <v>3515400</v>
      </c>
      <c r="M243">
        <v>4377900</v>
      </c>
      <c r="N243">
        <v>2944300</v>
      </c>
      <c r="O243">
        <v>4109600</v>
      </c>
      <c r="P243">
        <v>3475600</v>
      </c>
      <c r="Q243" s="1">
        <v>4004427.154311473</v>
      </c>
      <c r="R243" s="1">
        <v>3049973.975632126</v>
      </c>
      <c r="S243" s="1">
        <v>3789327.6430587792</v>
      </c>
      <c r="T243" s="1">
        <v>3172947.9669896644</v>
      </c>
      <c r="U243" s="1">
        <v>4319905.8138692072</v>
      </c>
      <c r="V243" s="1">
        <v>3247007.7494468638</v>
      </c>
    </row>
    <row r="244" spans="1:30" x14ac:dyDescent="0.25">
      <c r="A244" t="s">
        <v>607</v>
      </c>
      <c r="B244" t="s">
        <v>8</v>
      </c>
      <c r="C244">
        <v>1914.0826</v>
      </c>
      <c r="D244">
        <v>8.2614002000000006E-2</v>
      </c>
      <c r="E244">
        <v>305</v>
      </c>
      <c r="F244" t="s">
        <v>52</v>
      </c>
      <c r="G244" t="s">
        <v>53</v>
      </c>
      <c r="H244" t="s">
        <v>54</v>
      </c>
      <c r="I244">
        <v>1073000</v>
      </c>
      <c r="J244">
        <v>563180</v>
      </c>
      <c r="K244">
        <v>1207400</v>
      </c>
      <c r="L244">
        <v>1781800</v>
      </c>
      <c r="M244">
        <v>908160</v>
      </c>
      <c r="N244">
        <v>1212600</v>
      </c>
      <c r="O244">
        <v>1619000</v>
      </c>
      <c r="P244">
        <v>974060</v>
      </c>
      <c r="Q244" s="1">
        <v>1335099.3805972752</v>
      </c>
      <c r="R244" s="1">
        <v>761553.6881385505</v>
      </c>
      <c r="S244" s="1">
        <v>1090405.9191661312</v>
      </c>
      <c r="T244" s="1">
        <v>1608226.2865057131</v>
      </c>
      <c r="U244" s="1">
        <v>896129.57443602162</v>
      </c>
      <c r="V244" s="1">
        <v>1337269.1631217157</v>
      </c>
    </row>
    <row r="245" spans="1:30" x14ac:dyDescent="0.25">
      <c r="A245" t="s">
        <v>609</v>
      </c>
      <c r="B245" t="s">
        <v>8</v>
      </c>
      <c r="C245">
        <v>1235.6622</v>
      </c>
      <c r="D245">
        <v>0.66223452000000005</v>
      </c>
      <c r="E245">
        <v>305</v>
      </c>
      <c r="F245" t="s">
        <v>52</v>
      </c>
      <c r="G245" t="s">
        <v>53</v>
      </c>
      <c r="H245" t="s">
        <v>54</v>
      </c>
      <c r="I245">
        <v>788640</v>
      </c>
      <c r="J245">
        <v>0</v>
      </c>
      <c r="K245">
        <v>1204900</v>
      </c>
      <c r="L245">
        <v>1257500</v>
      </c>
      <c r="M245">
        <v>0</v>
      </c>
      <c r="N245">
        <v>1071000</v>
      </c>
      <c r="O245">
        <v>1217900</v>
      </c>
      <c r="P245">
        <v>1006200</v>
      </c>
      <c r="Q245" s="1">
        <v>981279.38072156103</v>
      </c>
      <c r="R245" s="1">
        <v>0</v>
      </c>
      <c r="S245" s="1">
        <v>1088148.1629975745</v>
      </c>
      <c r="T245" s="1">
        <v>1135000.8728706555</v>
      </c>
      <c r="U245" s="1">
        <v>0</v>
      </c>
      <c r="V245" s="1">
        <v>1181111.0619358052</v>
      </c>
    </row>
    <row r="246" spans="1:30" x14ac:dyDescent="0.25">
      <c r="A246" t="s">
        <v>610</v>
      </c>
      <c r="B246" t="s">
        <v>8</v>
      </c>
      <c r="C246">
        <v>1363.7572</v>
      </c>
      <c r="D246">
        <v>0.75719753999999995</v>
      </c>
      <c r="E246">
        <v>305</v>
      </c>
      <c r="F246" t="s">
        <v>52</v>
      </c>
      <c r="G246" t="s">
        <v>53</v>
      </c>
      <c r="H246" t="s">
        <v>54</v>
      </c>
      <c r="I246">
        <v>1957000</v>
      </c>
      <c r="J246">
        <v>1429300</v>
      </c>
      <c r="K246">
        <v>3396400</v>
      </c>
      <c r="L246">
        <v>2553100</v>
      </c>
      <c r="M246">
        <v>2969000</v>
      </c>
      <c r="N246">
        <v>2759400</v>
      </c>
      <c r="O246">
        <v>3332900</v>
      </c>
      <c r="P246">
        <v>2593700</v>
      </c>
      <c r="Q246" s="1">
        <v>2435032.1414994104</v>
      </c>
      <c r="R246" s="1">
        <v>1932754.5126894249</v>
      </c>
      <c r="S246" s="1">
        <v>3067297.2203543549</v>
      </c>
      <c r="T246" s="1">
        <v>2304390.2413726207</v>
      </c>
      <c r="U246" s="1">
        <v>2929669.5587787926</v>
      </c>
      <c r="V246" s="1">
        <v>3043097.9125169571</v>
      </c>
    </row>
    <row r="247" spans="1:30" x14ac:dyDescent="0.25">
      <c r="A247" t="s">
        <v>615</v>
      </c>
      <c r="B247" t="s">
        <v>8</v>
      </c>
      <c r="C247">
        <v>2586.3741</v>
      </c>
      <c r="D247">
        <v>0.37406177000000002</v>
      </c>
      <c r="E247">
        <v>305</v>
      </c>
      <c r="F247" t="s">
        <v>52</v>
      </c>
      <c r="G247" t="s">
        <v>53</v>
      </c>
      <c r="H247" t="s">
        <v>54</v>
      </c>
      <c r="I247">
        <v>1405800</v>
      </c>
      <c r="J247">
        <v>469840</v>
      </c>
      <c r="K247">
        <v>0</v>
      </c>
      <c r="L247">
        <v>0</v>
      </c>
      <c r="M247">
        <v>0</v>
      </c>
      <c r="N247">
        <v>753010</v>
      </c>
      <c r="O247">
        <v>0</v>
      </c>
      <c r="P247">
        <v>507800</v>
      </c>
      <c r="Q247" s="1">
        <v>1749191.7141133731</v>
      </c>
      <c r="R247" s="1">
        <v>635335.74493948044</v>
      </c>
      <c r="S247" s="1">
        <v>0</v>
      </c>
      <c r="T247" s="1">
        <v>0</v>
      </c>
      <c r="U247" s="1">
        <v>0</v>
      </c>
      <c r="V247" s="1">
        <v>830428.04925142915</v>
      </c>
    </row>
    <row r="248" spans="1:30" hidden="1" x14ac:dyDescent="0.25">
      <c r="A248" t="s">
        <v>648</v>
      </c>
      <c r="B248" t="s">
        <v>18</v>
      </c>
      <c r="C248">
        <v>2174.1107000000002</v>
      </c>
      <c r="D248">
        <v>0.11067925000000001</v>
      </c>
      <c r="E248">
        <v>305</v>
      </c>
      <c r="F248" t="s">
        <v>52</v>
      </c>
      <c r="G248" t="s">
        <v>53</v>
      </c>
      <c r="H248" t="s">
        <v>54</v>
      </c>
      <c r="I248">
        <v>350730</v>
      </c>
      <c r="J248">
        <v>253440</v>
      </c>
      <c r="K248">
        <v>0</v>
      </c>
      <c r="L248">
        <v>578780</v>
      </c>
      <c r="M248">
        <v>321660</v>
      </c>
      <c r="N248">
        <v>353880</v>
      </c>
      <c r="O248">
        <v>537790</v>
      </c>
      <c r="P248">
        <v>314380</v>
      </c>
      <c r="Q248" s="1">
        <v>436402.05569140939</v>
      </c>
      <c r="R248" s="1">
        <v>342711.32980900287</v>
      </c>
      <c r="S248" s="1">
        <v>0</v>
      </c>
      <c r="T248" s="1">
        <v>522398.2546322688</v>
      </c>
      <c r="U248" s="1">
        <v>317398.95933876268</v>
      </c>
      <c r="V248" s="1">
        <v>390262.91559088958</v>
      </c>
      <c r="W248" s="1">
        <v>424689.46002452238</v>
      </c>
      <c r="X248" s="1">
        <v>318657.9423480148</v>
      </c>
      <c r="Y248" s="2">
        <f t="shared" si="21"/>
        <v>100</v>
      </c>
      <c r="Z248" s="2">
        <f t="shared" si="22"/>
        <v>-52.430984678390288</v>
      </c>
      <c r="AA248" s="2">
        <f t="shared" si="23"/>
        <v>27.269142021823274</v>
      </c>
      <c r="AB248" s="2">
        <f t="shared" si="18"/>
        <v>-13.875113439753445</v>
      </c>
      <c r="AC248" s="2">
        <f t="shared" si="19"/>
        <v>2.6839002048994174</v>
      </c>
      <c r="AD248" s="2">
        <f t="shared" si="20"/>
        <v>7.0185562509396213</v>
      </c>
    </row>
    <row r="249" spans="1:30" x14ac:dyDescent="0.25">
      <c r="A249" t="s">
        <v>618</v>
      </c>
      <c r="B249" t="s">
        <v>8</v>
      </c>
      <c r="C249">
        <v>1960.0993000000001</v>
      </c>
      <c r="D249">
        <v>9.9326699000000004E-2</v>
      </c>
      <c r="E249">
        <v>305</v>
      </c>
      <c r="F249" t="s">
        <v>52</v>
      </c>
      <c r="G249" t="s">
        <v>53</v>
      </c>
      <c r="H249" t="s">
        <v>54</v>
      </c>
      <c r="I249">
        <v>0</v>
      </c>
      <c r="J249">
        <v>0</v>
      </c>
      <c r="K249">
        <v>0</v>
      </c>
      <c r="L249">
        <v>727330</v>
      </c>
      <c r="M249">
        <v>0</v>
      </c>
      <c r="N249">
        <v>0</v>
      </c>
      <c r="O249">
        <v>0</v>
      </c>
      <c r="P249">
        <v>0</v>
      </c>
      <c r="Q249" s="1">
        <v>0</v>
      </c>
      <c r="R249" s="1">
        <v>0</v>
      </c>
      <c r="S249" s="1">
        <v>0</v>
      </c>
      <c r="T249" s="1">
        <v>656477.28418688977</v>
      </c>
      <c r="U249" s="1">
        <v>0</v>
      </c>
      <c r="V249" s="1">
        <v>0</v>
      </c>
    </row>
    <row r="250" spans="1:30" hidden="1" x14ac:dyDescent="0.25">
      <c r="A250" t="s">
        <v>653</v>
      </c>
      <c r="B250" t="s">
        <v>18</v>
      </c>
      <c r="C250">
        <v>1196.6401000000001</v>
      </c>
      <c r="D250">
        <v>0.64010210000000001</v>
      </c>
      <c r="E250">
        <v>305</v>
      </c>
      <c r="F250" t="s">
        <v>52</v>
      </c>
      <c r="G250" t="s">
        <v>53</v>
      </c>
      <c r="H250" t="s">
        <v>54</v>
      </c>
      <c r="I250">
        <v>419660</v>
      </c>
      <c r="J250">
        <v>352870</v>
      </c>
      <c r="K250">
        <v>560640</v>
      </c>
      <c r="L250">
        <v>429990</v>
      </c>
      <c r="M250">
        <v>425730</v>
      </c>
      <c r="N250">
        <v>432350</v>
      </c>
      <c r="O250">
        <v>584960</v>
      </c>
      <c r="P250">
        <v>401270</v>
      </c>
      <c r="Q250" s="1">
        <v>522169.43714953633</v>
      </c>
      <c r="R250" s="1">
        <v>477164.40557805734</v>
      </c>
      <c r="S250" s="1">
        <v>506315.36733584543</v>
      </c>
      <c r="T250" s="1">
        <v>388102.60463272617</v>
      </c>
      <c r="U250" s="1">
        <v>420090.34060589271</v>
      </c>
      <c r="V250" s="1">
        <v>476800.52999808156</v>
      </c>
      <c r="W250" s="1">
        <v>461939.31931784638</v>
      </c>
      <c r="X250" s="1">
        <v>406730.30258282297</v>
      </c>
      <c r="Y250" s="2">
        <f t="shared" si="21"/>
        <v>3.0361926006693292</v>
      </c>
      <c r="Z250" s="2">
        <f t="shared" si="22"/>
        <v>18.664803976197238</v>
      </c>
      <c r="AA250" s="2">
        <f t="shared" si="23"/>
        <v>19.54903701390143</v>
      </c>
      <c r="AB250" s="2">
        <f t="shared" si="18"/>
        <v>7.6257905183636621E-2</v>
      </c>
      <c r="AC250" s="2">
        <f t="shared" si="19"/>
        <v>11.534592710074975</v>
      </c>
      <c r="AD250" s="2">
        <f t="shared" si="20"/>
        <v>14.760971726276919</v>
      </c>
    </row>
    <row r="251" spans="1:30" x14ac:dyDescent="0.25">
      <c r="A251" t="s">
        <v>619</v>
      </c>
      <c r="B251" t="s">
        <v>8</v>
      </c>
      <c r="C251">
        <v>2672.4749000000002</v>
      </c>
      <c r="D251">
        <v>0.47488124999999998</v>
      </c>
      <c r="E251">
        <v>305</v>
      </c>
      <c r="F251" t="s">
        <v>52</v>
      </c>
      <c r="G251" t="s">
        <v>53</v>
      </c>
      <c r="H251" t="s">
        <v>54</v>
      </c>
      <c r="I251">
        <v>3782900</v>
      </c>
      <c r="J251">
        <v>0</v>
      </c>
      <c r="K251">
        <v>5763400</v>
      </c>
      <c r="L251">
        <v>7436300</v>
      </c>
      <c r="M251">
        <v>5348600</v>
      </c>
      <c r="N251">
        <v>5578200</v>
      </c>
      <c r="O251">
        <v>8597100</v>
      </c>
      <c r="P251">
        <v>6641900</v>
      </c>
      <c r="Q251" s="1">
        <v>4706940.7706071129</v>
      </c>
      <c r="R251" s="1">
        <v>0</v>
      </c>
      <c r="S251" s="1">
        <v>5204940.7607438136</v>
      </c>
      <c r="T251" s="1">
        <v>6711894.2273781756</v>
      </c>
      <c r="U251" s="1">
        <v>5277746.918856265</v>
      </c>
      <c r="V251" s="1">
        <v>6151702.8251076648</v>
      </c>
    </row>
    <row r="252" spans="1:30" x14ac:dyDescent="0.25">
      <c r="A252" t="s">
        <v>673</v>
      </c>
      <c r="B252" t="s">
        <v>8</v>
      </c>
      <c r="C252">
        <v>2448.2298000000001</v>
      </c>
      <c r="D252">
        <v>0.22984038000000001</v>
      </c>
      <c r="E252">
        <v>305</v>
      </c>
      <c r="F252" t="s">
        <v>52</v>
      </c>
      <c r="G252" t="s">
        <v>53</v>
      </c>
      <c r="H252" t="s">
        <v>54</v>
      </c>
      <c r="I252">
        <v>2861200</v>
      </c>
      <c r="J252">
        <v>2031300</v>
      </c>
      <c r="K252">
        <v>4062200</v>
      </c>
      <c r="L252">
        <v>2980300</v>
      </c>
      <c r="M252">
        <v>4003300</v>
      </c>
      <c r="N252">
        <v>2208800</v>
      </c>
      <c r="O252">
        <v>3967200</v>
      </c>
      <c r="P252">
        <v>3304200</v>
      </c>
      <c r="Q252" s="1">
        <v>3560099.112548857</v>
      </c>
      <c r="R252" s="1">
        <v>2746802.1000671857</v>
      </c>
      <c r="S252" s="1">
        <v>3668582.8431643681</v>
      </c>
      <c r="T252" s="1">
        <v>2689974.6333331331</v>
      </c>
      <c r="U252" s="1">
        <v>3950268.1524618189</v>
      </c>
      <c r="V252" s="1">
        <v>2435889.9286683532</v>
      </c>
    </row>
    <row r="253" spans="1:30" hidden="1" x14ac:dyDescent="0.25">
      <c r="A253" t="s">
        <v>659</v>
      </c>
      <c r="B253" t="s">
        <v>18</v>
      </c>
      <c r="C253">
        <v>1633.7849000000001</v>
      </c>
      <c r="D253">
        <v>0.78486884999999995</v>
      </c>
      <c r="E253">
        <v>181</v>
      </c>
      <c r="F253" t="s">
        <v>94</v>
      </c>
      <c r="G253" t="s">
        <v>95</v>
      </c>
      <c r="H253" t="s">
        <v>96</v>
      </c>
      <c r="I253">
        <v>469580</v>
      </c>
      <c r="J253">
        <v>328390</v>
      </c>
      <c r="K253">
        <v>589540</v>
      </c>
      <c r="L253">
        <v>519330</v>
      </c>
      <c r="M253">
        <v>551990</v>
      </c>
      <c r="N253">
        <v>498970</v>
      </c>
      <c r="O253">
        <v>625380</v>
      </c>
      <c r="P253">
        <v>519720</v>
      </c>
      <c r="Q253" s="1">
        <v>584283.28717695107</v>
      </c>
      <c r="R253" s="1">
        <v>444061.60667605139</v>
      </c>
      <c r="S253" s="1">
        <v>532415.0286443606</v>
      </c>
      <c r="T253" s="1">
        <v>468739.5652548052</v>
      </c>
      <c r="U253" s="1">
        <v>544677.77020892745</v>
      </c>
      <c r="V253" s="1">
        <v>550269.82873399509</v>
      </c>
      <c r="W253" s="1">
        <v>493858.74506802991</v>
      </c>
      <c r="X253" s="1">
        <v>526792.11717383494</v>
      </c>
      <c r="Y253" s="2">
        <f t="shared" si="21"/>
        <v>8.8772449376738862</v>
      </c>
      <c r="Z253" s="2">
        <f t="shared" si="22"/>
        <v>-5.5573276788048682</v>
      </c>
      <c r="AA253" s="2">
        <f t="shared" si="23"/>
        <v>6.7784784944617149</v>
      </c>
      <c r="AB253" s="2">
        <f t="shared" si="18"/>
        <v>-23.91745209700688</v>
      </c>
      <c r="AC253" s="2">
        <f t="shared" si="19"/>
        <v>15.476147289069377</v>
      </c>
      <c r="AD253" s="2">
        <f t="shared" si="20"/>
        <v>-18.63041281975465</v>
      </c>
    </row>
    <row r="254" spans="1:30" x14ac:dyDescent="0.25">
      <c r="A254" t="s">
        <v>708</v>
      </c>
      <c r="B254" t="s">
        <v>8</v>
      </c>
      <c r="C254">
        <v>1427.7806</v>
      </c>
      <c r="D254">
        <v>0.78063510000000003</v>
      </c>
      <c r="E254">
        <v>305</v>
      </c>
      <c r="F254" t="s">
        <v>52</v>
      </c>
      <c r="G254" t="s">
        <v>53</v>
      </c>
      <c r="H254" t="s">
        <v>54</v>
      </c>
      <c r="I254">
        <v>1048100</v>
      </c>
      <c r="J254">
        <v>679910</v>
      </c>
      <c r="K254">
        <v>0</v>
      </c>
      <c r="L254">
        <v>0</v>
      </c>
      <c r="M254">
        <v>0</v>
      </c>
      <c r="N254">
        <v>951680</v>
      </c>
      <c r="O254">
        <v>0</v>
      </c>
      <c r="P254">
        <v>1265700</v>
      </c>
      <c r="Q254" s="1">
        <v>1304117.1116533123</v>
      </c>
      <c r="R254" s="1">
        <v>919400.49025583628</v>
      </c>
      <c r="S254" s="1">
        <v>0</v>
      </c>
      <c r="T254" s="1">
        <v>0</v>
      </c>
      <c r="U254" s="1">
        <v>0</v>
      </c>
      <c r="V254" s="1">
        <v>1049523.5998347965</v>
      </c>
    </row>
    <row r="255" spans="1:30" x14ac:dyDescent="0.25">
      <c r="A255" t="s">
        <v>745</v>
      </c>
      <c r="B255" t="s">
        <v>8</v>
      </c>
      <c r="C255">
        <v>2231.1433999999999</v>
      </c>
      <c r="D255">
        <v>0.14337636000000001</v>
      </c>
      <c r="E255">
        <v>305</v>
      </c>
      <c r="F255" t="s">
        <v>52</v>
      </c>
      <c r="G255" t="s">
        <v>53</v>
      </c>
      <c r="H255" t="s">
        <v>54</v>
      </c>
      <c r="I255">
        <v>725070</v>
      </c>
      <c r="J255">
        <v>0</v>
      </c>
      <c r="K255">
        <v>996900</v>
      </c>
      <c r="L255">
        <v>2777200</v>
      </c>
      <c r="M255">
        <v>1272600</v>
      </c>
      <c r="N255">
        <v>977350</v>
      </c>
      <c r="O255">
        <v>946470</v>
      </c>
      <c r="P255">
        <v>1803100</v>
      </c>
      <c r="Q255" s="1">
        <v>902181.27482727519</v>
      </c>
      <c r="R255" s="1">
        <v>0</v>
      </c>
      <c r="S255" s="1">
        <v>900302.84977365925</v>
      </c>
      <c r="T255" s="1">
        <v>2506659.5818181988</v>
      </c>
      <c r="U255" s="1">
        <v>1255741.8256995257</v>
      </c>
      <c r="V255" s="1">
        <v>1077832.769731988</v>
      </c>
    </row>
    <row r="256" spans="1:30" x14ac:dyDescent="0.25">
      <c r="A256" t="s">
        <v>776</v>
      </c>
      <c r="B256" t="s">
        <v>8</v>
      </c>
      <c r="C256">
        <v>1372.7636</v>
      </c>
      <c r="D256">
        <v>0.76358804999999996</v>
      </c>
      <c r="E256">
        <v>305</v>
      </c>
      <c r="F256" t="s">
        <v>52</v>
      </c>
      <c r="G256" t="s">
        <v>53</v>
      </c>
      <c r="H256" t="s">
        <v>54</v>
      </c>
      <c r="I256">
        <v>2093500</v>
      </c>
      <c r="J256">
        <v>1045000</v>
      </c>
      <c r="K256">
        <v>1389300</v>
      </c>
      <c r="L256">
        <v>1531100</v>
      </c>
      <c r="M256">
        <v>1795100</v>
      </c>
      <c r="N256">
        <v>1197900</v>
      </c>
      <c r="O256">
        <v>1134900</v>
      </c>
      <c r="P256">
        <v>932790</v>
      </c>
      <c r="Q256" s="1">
        <v>2604874.7001681225</v>
      </c>
      <c r="R256" s="1">
        <v>1413089.2505145518</v>
      </c>
      <c r="S256" s="1">
        <v>1254680.2579903149</v>
      </c>
      <c r="T256" s="1">
        <v>1381948.1800813207</v>
      </c>
      <c r="U256" s="1">
        <v>1771320.2509140486</v>
      </c>
      <c r="V256" s="1">
        <v>1321057.8348206358</v>
      </c>
    </row>
    <row r="257" spans="1:30" x14ac:dyDescent="0.25">
      <c r="A257" t="s">
        <v>792</v>
      </c>
      <c r="B257" t="s">
        <v>8</v>
      </c>
      <c r="C257">
        <v>3212.7080999999998</v>
      </c>
      <c r="D257">
        <v>0.70812867000000002</v>
      </c>
      <c r="E257">
        <v>305</v>
      </c>
      <c r="F257" t="s">
        <v>52</v>
      </c>
      <c r="G257" t="s">
        <v>53</v>
      </c>
      <c r="H257" t="s">
        <v>54</v>
      </c>
      <c r="I257">
        <v>2675300</v>
      </c>
      <c r="J257">
        <v>1977100</v>
      </c>
      <c r="K257">
        <v>4853500</v>
      </c>
      <c r="L257">
        <v>4444000</v>
      </c>
      <c r="M257">
        <v>4478900</v>
      </c>
      <c r="N257">
        <v>3791600</v>
      </c>
      <c r="O257">
        <v>4315000</v>
      </c>
      <c r="P257">
        <v>4344300</v>
      </c>
      <c r="Q257" s="1">
        <v>3328789.7231238489</v>
      </c>
      <c r="R257" s="1">
        <v>2673510.7724328428</v>
      </c>
      <c r="S257" s="1">
        <v>4383207.8256359268</v>
      </c>
      <c r="T257" s="1">
        <v>4011088.5717989611</v>
      </c>
      <c r="U257" s="1">
        <v>4419567.8635278996</v>
      </c>
      <c r="V257" s="1">
        <v>4181419.8902295041</v>
      </c>
    </row>
    <row r="258" spans="1:30" x14ac:dyDescent="0.25">
      <c r="A258" t="s">
        <v>822</v>
      </c>
      <c r="B258" t="s">
        <v>8</v>
      </c>
      <c r="C258">
        <v>1826.0513000000001</v>
      </c>
      <c r="D258">
        <v>5.1313874000000002E-2</v>
      </c>
      <c r="E258">
        <v>305</v>
      </c>
      <c r="F258" t="s">
        <v>52</v>
      </c>
      <c r="G258" t="s">
        <v>53</v>
      </c>
      <c r="H258" t="s">
        <v>54</v>
      </c>
      <c r="I258">
        <v>0</v>
      </c>
      <c r="J258">
        <v>0</v>
      </c>
      <c r="K258">
        <v>0</v>
      </c>
      <c r="L258">
        <v>0</v>
      </c>
      <c r="M258">
        <v>864650</v>
      </c>
      <c r="N258">
        <v>0</v>
      </c>
      <c r="O258">
        <v>1452700</v>
      </c>
      <c r="P258">
        <v>897110</v>
      </c>
      <c r="Q258" s="1">
        <v>0</v>
      </c>
      <c r="R258" s="1">
        <v>0</v>
      </c>
      <c r="S258" s="1">
        <v>0</v>
      </c>
      <c r="T258" s="1">
        <v>0</v>
      </c>
      <c r="U258" s="1">
        <v>853195.95284543047</v>
      </c>
      <c r="V258" s="1">
        <v>0</v>
      </c>
    </row>
    <row r="259" spans="1:30" x14ac:dyDescent="0.25">
      <c r="A259" t="s">
        <v>925</v>
      </c>
      <c r="B259" t="s">
        <v>8</v>
      </c>
      <c r="C259">
        <v>925.55966999999998</v>
      </c>
      <c r="D259">
        <v>0.55966693000000001</v>
      </c>
      <c r="E259">
        <v>305</v>
      </c>
      <c r="F259" t="s">
        <v>52</v>
      </c>
      <c r="G259" t="s">
        <v>53</v>
      </c>
      <c r="H259" t="s">
        <v>54</v>
      </c>
      <c r="I259">
        <v>1356400</v>
      </c>
      <c r="J259">
        <v>983140</v>
      </c>
      <c r="K259">
        <v>1882500</v>
      </c>
      <c r="L259">
        <v>1867400</v>
      </c>
      <c r="M259">
        <v>1984600</v>
      </c>
      <c r="N259">
        <v>1782700</v>
      </c>
      <c r="O259">
        <v>2213900</v>
      </c>
      <c r="P259">
        <v>1664900</v>
      </c>
      <c r="Q259" s="1">
        <v>1687724.8833570774</v>
      </c>
      <c r="R259" s="1">
        <v>1329439.7758381593</v>
      </c>
      <c r="S259" s="1">
        <v>1700090.3949231755</v>
      </c>
      <c r="T259" s="1">
        <v>1685487.5785277633</v>
      </c>
      <c r="U259" s="1">
        <v>1958309.9381449618</v>
      </c>
      <c r="V259" s="1">
        <v>1965981.9702268534</v>
      </c>
    </row>
    <row r="260" spans="1:30" hidden="1" x14ac:dyDescent="0.25">
      <c r="A260" t="s">
        <v>672</v>
      </c>
      <c r="B260" t="s">
        <v>18</v>
      </c>
      <c r="C260">
        <v>1882.8961999999999</v>
      </c>
      <c r="D260">
        <v>0.89621021999999995</v>
      </c>
      <c r="E260">
        <v>305</v>
      </c>
      <c r="F260" t="s">
        <v>52</v>
      </c>
      <c r="G260" t="s">
        <v>53</v>
      </c>
      <c r="H260" t="s">
        <v>54</v>
      </c>
      <c r="I260">
        <v>4539600</v>
      </c>
      <c r="J260">
        <v>3768800</v>
      </c>
      <c r="K260">
        <v>6164200</v>
      </c>
      <c r="L260">
        <v>6236500</v>
      </c>
      <c r="M260">
        <v>5991700</v>
      </c>
      <c r="N260">
        <v>5214300</v>
      </c>
      <c r="O260">
        <v>6916300</v>
      </c>
      <c r="P260">
        <v>5807300</v>
      </c>
      <c r="Q260" s="1">
        <v>5648478.2368680239</v>
      </c>
      <c r="R260" s="1">
        <v>5096316.5237696106</v>
      </c>
      <c r="S260" s="1">
        <v>5566904.2296868199</v>
      </c>
      <c r="T260" s="1">
        <v>5628972.51980743</v>
      </c>
      <c r="U260" s="1">
        <v>5912327.7518810686</v>
      </c>
      <c r="V260" s="1">
        <v>5750389.7387972632</v>
      </c>
      <c r="W260" s="1">
        <v>5461759.63176631</v>
      </c>
      <c r="X260" s="1">
        <v>5886323.1395051405</v>
      </c>
      <c r="Y260" s="2">
        <f t="shared" ref="Y260:Y322" si="24">($Q260-S260)/$Q260*100</f>
        <v>1.444176710264448</v>
      </c>
      <c r="Z260" s="2">
        <f t="shared" ref="Z260:Z322" si="25">($R260-T260)/$R260*100</f>
        <v>-10.451784019957769</v>
      </c>
      <c r="AA260" s="2">
        <f t="shared" ref="AA260:AA322" si="26">($Q260-U260)/$Q260*100</f>
        <v>-4.6711610445956921</v>
      </c>
      <c r="AB260" s="2">
        <f t="shared" ref="AB260:AB321" si="27">($R260-V260)/$R260*100</f>
        <v>-12.834234529527455</v>
      </c>
      <c r="AC260" s="2">
        <f t="shared" ref="AC260:AC321" si="28">($Q260-W260)/$Q260*100</f>
        <v>3.3056444102588221</v>
      </c>
      <c r="AD260" s="2">
        <f t="shared" ref="AD260:AD321" si="29">($R260-X260)/$R260*100</f>
        <v>-15.5015217765788</v>
      </c>
    </row>
    <row r="261" spans="1:30" x14ac:dyDescent="0.25">
      <c r="A261" t="s">
        <v>944</v>
      </c>
      <c r="B261" t="s">
        <v>8</v>
      </c>
      <c r="C261">
        <v>1401.7551000000001</v>
      </c>
      <c r="D261">
        <v>0.75508905000000004</v>
      </c>
      <c r="E261">
        <v>305</v>
      </c>
      <c r="F261" t="s">
        <v>52</v>
      </c>
      <c r="G261" t="s">
        <v>53</v>
      </c>
      <c r="H261" t="s">
        <v>54</v>
      </c>
      <c r="I261">
        <v>973680</v>
      </c>
      <c r="J261">
        <v>665360</v>
      </c>
      <c r="K261">
        <v>1185800</v>
      </c>
      <c r="L261">
        <v>928320</v>
      </c>
      <c r="M261">
        <v>1100200</v>
      </c>
      <c r="N261">
        <v>970670</v>
      </c>
      <c r="O261">
        <v>1133000</v>
      </c>
      <c r="P261">
        <v>821170</v>
      </c>
      <c r="Q261" s="1">
        <v>1211518.6998135645</v>
      </c>
      <c r="R261" s="1">
        <v>899725.41983001167</v>
      </c>
      <c r="S261" s="1">
        <v>1070898.9058698015</v>
      </c>
      <c r="T261" s="1">
        <v>837887.88095688832</v>
      </c>
      <c r="U261" s="1">
        <v>1085625.6142029059</v>
      </c>
      <c r="V261" s="1">
        <v>1070465.9892523137</v>
      </c>
    </row>
    <row r="262" spans="1:30" x14ac:dyDescent="0.25">
      <c r="A262" t="s">
        <v>468</v>
      </c>
      <c r="B262" t="s">
        <v>8</v>
      </c>
      <c r="C262">
        <v>2023.1353999999999</v>
      </c>
      <c r="D262">
        <v>0.13537784999999999</v>
      </c>
      <c r="E262">
        <v>305</v>
      </c>
      <c r="F262" t="s">
        <v>465</v>
      </c>
      <c r="G262" t="s">
        <v>466</v>
      </c>
      <c r="H262" t="s">
        <v>467</v>
      </c>
      <c r="I262">
        <v>0</v>
      </c>
      <c r="J262">
        <v>2730100</v>
      </c>
      <c r="K262">
        <v>8121000</v>
      </c>
      <c r="L262">
        <v>7965700</v>
      </c>
      <c r="M262">
        <v>8214100</v>
      </c>
      <c r="N262">
        <v>5216800</v>
      </c>
      <c r="O262">
        <v>8292300</v>
      </c>
      <c r="P262">
        <v>7368700</v>
      </c>
      <c r="Q262" s="1">
        <v>0</v>
      </c>
      <c r="R262" s="1">
        <v>3691746.3759136633</v>
      </c>
      <c r="S262" s="1">
        <v>7334095.1379394997</v>
      </c>
      <c r="T262" s="1">
        <v>7189722.8254678184</v>
      </c>
      <c r="U262" s="1">
        <v>8105287.545559071</v>
      </c>
      <c r="V262" s="1">
        <v>5753146.7674198961</v>
      </c>
    </row>
    <row r="263" spans="1:30" hidden="1" x14ac:dyDescent="0.25">
      <c r="A263" t="s">
        <v>679</v>
      </c>
      <c r="B263" t="s">
        <v>73</v>
      </c>
      <c r="C263">
        <v>2094.1408000000001</v>
      </c>
      <c r="D263">
        <v>0.14081436</v>
      </c>
      <c r="E263" t="s">
        <v>675</v>
      </c>
      <c r="F263" t="s">
        <v>676</v>
      </c>
      <c r="G263" t="s">
        <v>677</v>
      </c>
      <c r="H263" t="s">
        <v>678</v>
      </c>
      <c r="I263">
        <v>1560300</v>
      </c>
      <c r="J263">
        <v>0</v>
      </c>
      <c r="K263">
        <v>2349700</v>
      </c>
      <c r="L263">
        <v>0</v>
      </c>
      <c r="M263">
        <v>0</v>
      </c>
      <c r="N263">
        <v>1949400</v>
      </c>
      <c r="O263">
        <v>2991300</v>
      </c>
      <c r="P263">
        <v>1836400</v>
      </c>
      <c r="Q263" s="1">
        <v>1941431.0937054318</v>
      </c>
      <c r="R263" s="1">
        <v>0</v>
      </c>
      <c r="S263" s="1">
        <v>2122019.8677030466</v>
      </c>
      <c r="T263" s="1">
        <v>0</v>
      </c>
      <c r="U263" s="1">
        <v>0</v>
      </c>
      <c r="V263" s="1">
        <v>2149820.6387839951</v>
      </c>
      <c r="W263" s="1">
        <v>2362211.2381623937</v>
      </c>
      <c r="X263" s="1">
        <v>1861388.909370489</v>
      </c>
      <c r="Y263" s="2">
        <f t="shared" si="24"/>
        <v>-9.3018379371343851</v>
      </c>
      <c r="Z263" s="2" t="e">
        <f t="shared" si="25"/>
        <v>#DIV/0!</v>
      </c>
      <c r="AA263" s="2">
        <f t="shared" si="26"/>
        <v>100</v>
      </c>
      <c r="AB263" s="2" t="e">
        <f t="shared" si="27"/>
        <v>#DIV/0!</v>
      </c>
      <c r="AC263" s="2">
        <f t="shared" si="28"/>
        <v>-21.673709966901651</v>
      </c>
      <c r="AD263" s="2" t="e">
        <f t="shared" si="29"/>
        <v>#DIV/0!</v>
      </c>
    </row>
    <row r="264" spans="1:30" x14ac:dyDescent="0.25">
      <c r="A264" t="s">
        <v>916</v>
      </c>
      <c r="B264" t="s">
        <v>8</v>
      </c>
      <c r="C264">
        <v>1488.8308999999999</v>
      </c>
      <c r="D264">
        <v>0.83089652999999997</v>
      </c>
      <c r="E264">
        <v>305</v>
      </c>
      <c r="F264" t="s">
        <v>465</v>
      </c>
      <c r="G264" t="s">
        <v>466</v>
      </c>
      <c r="H264" t="s">
        <v>467</v>
      </c>
      <c r="I264">
        <v>1616400</v>
      </c>
      <c r="J264">
        <v>544960</v>
      </c>
      <c r="K264">
        <v>493280</v>
      </c>
      <c r="L264">
        <v>548710</v>
      </c>
      <c r="M264">
        <v>691690</v>
      </c>
      <c r="N264">
        <v>366570</v>
      </c>
      <c r="O264">
        <v>0</v>
      </c>
      <c r="P264">
        <v>321080</v>
      </c>
      <c r="Q264" s="1">
        <v>2011234.5189165289</v>
      </c>
      <c r="R264" s="1">
        <v>736915.90235445951</v>
      </c>
      <c r="S264" s="1">
        <v>445482.38513025444</v>
      </c>
      <c r="T264" s="1">
        <v>495257.51805396215</v>
      </c>
      <c r="U264" s="1">
        <v>682527.15968733688</v>
      </c>
      <c r="V264" s="1">
        <v>404257.59287937265</v>
      </c>
    </row>
    <row r="265" spans="1:30" x14ac:dyDescent="0.25">
      <c r="A265" t="s">
        <v>113</v>
      </c>
      <c r="B265" t="s">
        <v>8</v>
      </c>
      <c r="C265">
        <v>2449.2563</v>
      </c>
      <c r="D265">
        <v>0.25629763</v>
      </c>
      <c r="E265">
        <v>629</v>
      </c>
      <c r="F265" t="s">
        <v>114</v>
      </c>
      <c r="G265" t="s">
        <v>115</v>
      </c>
      <c r="H265" t="s">
        <v>116</v>
      </c>
      <c r="I265">
        <v>3593000</v>
      </c>
      <c r="J265">
        <v>3759500</v>
      </c>
      <c r="K265">
        <v>3596700</v>
      </c>
      <c r="L265">
        <v>7409300</v>
      </c>
      <c r="M265">
        <v>5006600</v>
      </c>
      <c r="N265">
        <v>3317000</v>
      </c>
      <c r="O265">
        <v>4255200</v>
      </c>
      <c r="P265">
        <v>4535300</v>
      </c>
      <c r="Q265" s="1">
        <v>4470654.3098658053</v>
      </c>
      <c r="R265" s="1">
        <v>5083740.70555929</v>
      </c>
      <c r="S265" s="1">
        <v>3248188.6445791153</v>
      </c>
      <c r="T265" s="1">
        <v>6687524.4273244916</v>
      </c>
      <c r="U265" s="1">
        <v>4940277.4041703949</v>
      </c>
      <c r="V265" s="1">
        <v>3658025.5765089318</v>
      </c>
    </row>
    <row r="266" spans="1:30" x14ac:dyDescent="0.25">
      <c r="A266" t="s">
        <v>403</v>
      </c>
      <c r="B266" t="s">
        <v>8</v>
      </c>
      <c r="C266">
        <v>1282.7648999999999</v>
      </c>
      <c r="D266">
        <v>0.76490868000000001</v>
      </c>
      <c r="E266">
        <v>629</v>
      </c>
      <c r="F266" t="s">
        <v>114</v>
      </c>
      <c r="G266" t="s">
        <v>115</v>
      </c>
      <c r="H266" t="s">
        <v>116</v>
      </c>
      <c r="I266">
        <v>2033100</v>
      </c>
      <c r="J266">
        <v>2243300</v>
      </c>
      <c r="K266">
        <v>3262000</v>
      </c>
      <c r="L266">
        <v>3162300</v>
      </c>
      <c r="M266">
        <v>3596800</v>
      </c>
      <c r="N266">
        <v>0</v>
      </c>
      <c r="O266">
        <v>3776700</v>
      </c>
      <c r="P266">
        <v>2538000</v>
      </c>
      <c r="Q266" s="1">
        <v>2529720.9232920036</v>
      </c>
      <c r="R266" s="1">
        <v>3033476.6657218128</v>
      </c>
      <c r="S266" s="1">
        <v>2945920.248732748</v>
      </c>
      <c r="T266" s="1">
        <v>2854245.1373987072</v>
      </c>
      <c r="U266" s="1">
        <v>3549153.0714097545</v>
      </c>
      <c r="V266" s="1">
        <v>0</v>
      </c>
    </row>
    <row r="267" spans="1:30" x14ac:dyDescent="0.25">
      <c r="A267" t="s">
        <v>761</v>
      </c>
      <c r="B267" t="s">
        <v>8</v>
      </c>
      <c r="C267">
        <v>1632.8471</v>
      </c>
      <c r="D267">
        <v>0.84713475999999999</v>
      </c>
      <c r="E267">
        <v>922</v>
      </c>
      <c r="F267" t="s">
        <v>762</v>
      </c>
      <c r="G267" t="s">
        <v>763</v>
      </c>
      <c r="H267" t="s">
        <v>764</v>
      </c>
      <c r="I267">
        <v>264500</v>
      </c>
      <c r="J267">
        <v>0</v>
      </c>
      <c r="K267">
        <v>0</v>
      </c>
      <c r="L267">
        <v>524000</v>
      </c>
      <c r="M267">
        <v>510590</v>
      </c>
      <c r="N267">
        <v>0</v>
      </c>
      <c r="O267">
        <v>0</v>
      </c>
      <c r="P267">
        <v>0</v>
      </c>
      <c r="Q267" s="1">
        <v>329108.84079028823</v>
      </c>
      <c r="R267" s="1">
        <v>0</v>
      </c>
      <c r="S267" s="1">
        <v>0</v>
      </c>
      <c r="T267" s="1">
        <v>472954.63807890541</v>
      </c>
      <c r="U267" s="1">
        <v>503826.19737853273</v>
      </c>
      <c r="V267" s="1">
        <v>0</v>
      </c>
    </row>
    <row r="268" spans="1:30" x14ac:dyDescent="0.25">
      <c r="A268" t="s">
        <v>260</v>
      </c>
      <c r="B268" t="s">
        <v>8</v>
      </c>
      <c r="C268">
        <v>2003.0509999999999</v>
      </c>
      <c r="D268">
        <v>5.0996298000000002E-2</v>
      </c>
      <c r="E268">
        <v>642</v>
      </c>
      <c r="F268" t="s">
        <v>261</v>
      </c>
      <c r="G268" t="s">
        <v>262</v>
      </c>
      <c r="H268" t="s">
        <v>263</v>
      </c>
      <c r="I268">
        <v>1170000</v>
      </c>
      <c r="J268">
        <v>925530</v>
      </c>
      <c r="K268">
        <v>1177700</v>
      </c>
      <c r="L268">
        <v>971540</v>
      </c>
      <c r="M268">
        <v>1224800</v>
      </c>
      <c r="N268">
        <v>0</v>
      </c>
      <c r="O268">
        <v>837130</v>
      </c>
      <c r="P268">
        <v>1259500</v>
      </c>
      <c r="Q268" s="1">
        <v>1455793.360017532</v>
      </c>
      <c r="R268" s="1">
        <v>1251537.3148600317</v>
      </c>
      <c r="S268" s="1">
        <v>1063583.7758836779</v>
      </c>
      <c r="T268" s="1">
        <v>876897.61274652625</v>
      </c>
      <c r="U268" s="1">
        <v>1208575.0338808573</v>
      </c>
      <c r="V268" s="1">
        <v>0</v>
      </c>
    </row>
    <row r="269" spans="1:30" x14ac:dyDescent="0.25">
      <c r="A269" t="s">
        <v>913</v>
      </c>
      <c r="B269" t="s">
        <v>8</v>
      </c>
      <c r="C269">
        <v>1107.7128</v>
      </c>
      <c r="D269">
        <v>0.71281353000000003</v>
      </c>
      <c r="E269">
        <v>642</v>
      </c>
      <c r="F269" t="s">
        <v>261</v>
      </c>
      <c r="G269" t="s">
        <v>262</v>
      </c>
      <c r="H269" t="s">
        <v>263</v>
      </c>
      <c r="I269">
        <v>2968600</v>
      </c>
      <c r="J269">
        <v>2308800</v>
      </c>
      <c r="K269">
        <v>3709600</v>
      </c>
      <c r="L269">
        <v>3259000</v>
      </c>
      <c r="M269">
        <v>3886600</v>
      </c>
      <c r="N269">
        <v>3515700</v>
      </c>
      <c r="O269">
        <v>3769100</v>
      </c>
      <c r="P269">
        <v>3436800</v>
      </c>
      <c r="Q269" s="1">
        <v>3693733.4773914921</v>
      </c>
      <c r="R269" s="1">
        <v>3122048.2886009542</v>
      </c>
      <c r="S269" s="1">
        <v>3350148.9131511347</v>
      </c>
      <c r="T269" s="1">
        <v>2941525.1249983828</v>
      </c>
      <c r="U269" s="1">
        <v>3835114.0812225179</v>
      </c>
      <c r="V269" s="1">
        <v>3877154.2114357706</v>
      </c>
    </row>
    <row r="270" spans="1:30" x14ac:dyDescent="0.25">
      <c r="A270" t="s">
        <v>957</v>
      </c>
      <c r="B270" t="s">
        <v>8</v>
      </c>
      <c r="C270">
        <v>2119.1565000000001</v>
      </c>
      <c r="D270">
        <v>0.15650723</v>
      </c>
      <c r="E270">
        <v>641</v>
      </c>
      <c r="F270" t="s">
        <v>958</v>
      </c>
      <c r="G270" t="s">
        <v>959</v>
      </c>
      <c r="H270" t="s">
        <v>960</v>
      </c>
      <c r="I270">
        <v>4817100</v>
      </c>
      <c r="J270">
        <v>3229500</v>
      </c>
      <c r="K270">
        <v>4701700</v>
      </c>
      <c r="L270">
        <v>6954200</v>
      </c>
      <c r="M270">
        <v>5208400</v>
      </c>
      <c r="N270">
        <v>5739100</v>
      </c>
      <c r="O270">
        <v>7432200</v>
      </c>
      <c r="P270">
        <v>5971800</v>
      </c>
      <c r="Q270" s="1">
        <v>5993762.5594362849</v>
      </c>
      <c r="R270" s="1">
        <v>4367054.2914227229</v>
      </c>
      <c r="S270" s="1">
        <v>4246116.871081165</v>
      </c>
      <c r="T270" s="1">
        <v>6276757.9086418394</v>
      </c>
      <c r="U270" s="1">
        <v>5139404.1528943963</v>
      </c>
      <c r="V270" s="1">
        <v>6329145.1872602981</v>
      </c>
    </row>
    <row r="271" spans="1:30" x14ac:dyDescent="0.25">
      <c r="A271" t="s">
        <v>720</v>
      </c>
      <c r="B271" t="s">
        <v>8</v>
      </c>
      <c r="C271">
        <v>2195.1660000000002</v>
      </c>
      <c r="D271">
        <v>0.16602606</v>
      </c>
      <c r="E271">
        <v>210</v>
      </c>
      <c r="F271" t="s">
        <v>721</v>
      </c>
      <c r="G271" t="s">
        <v>722</v>
      </c>
      <c r="H271" t="s">
        <v>723</v>
      </c>
      <c r="I271">
        <v>0</v>
      </c>
      <c r="J271">
        <v>0</v>
      </c>
      <c r="K271">
        <v>0</v>
      </c>
      <c r="L271">
        <v>0</v>
      </c>
      <c r="M271">
        <v>1001600</v>
      </c>
      <c r="N271">
        <v>573060</v>
      </c>
      <c r="O271">
        <v>576870</v>
      </c>
      <c r="P27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988331.77166481595</v>
      </c>
      <c r="V271" s="1">
        <v>631977.12899433472</v>
      </c>
    </row>
    <row r="272" spans="1:30" x14ac:dyDescent="0.25">
      <c r="A272" t="s">
        <v>602</v>
      </c>
      <c r="B272" t="s">
        <v>8</v>
      </c>
      <c r="C272">
        <v>1146.6835000000001</v>
      </c>
      <c r="D272">
        <v>0.68348724000000005</v>
      </c>
      <c r="E272">
        <v>524</v>
      </c>
      <c r="F272" t="s">
        <v>603</v>
      </c>
      <c r="G272" t="s">
        <v>604</v>
      </c>
      <c r="H272" t="s">
        <v>605</v>
      </c>
      <c r="I272">
        <v>502830</v>
      </c>
      <c r="J272">
        <v>331850</v>
      </c>
      <c r="K272">
        <v>401520</v>
      </c>
      <c r="L272">
        <v>311280</v>
      </c>
      <c r="M272">
        <v>0</v>
      </c>
      <c r="N272">
        <v>318230</v>
      </c>
      <c r="O272">
        <v>318550</v>
      </c>
      <c r="P272">
        <v>313640</v>
      </c>
      <c r="Q272" s="1">
        <v>625655.19249368855</v>
      </c>
      <c r="R272" s="1">
        <v>448740.35194569762</v>
      </c>
      <c r="S272" s="1">
        <v>362613.70271955029</v>
      </c>
      <c r="T272" s="1">
        <v>280956.71706336195</v>
      </c>
      <c r="U272" s="1">
        <v>0</v>
      </c>
      <c r="V272" s="1">
        <v>350947.68743214873</v>
      </c>
    </row>
    <row r="273" spans="1:30" x14ac:dyDescent="0.25">
      <c r="A273" t="s">
        <v>321</v>
      </c>
      <c r="B273" t="s">
        <v>8</v>
      </c>
      <c r="C273">
        <v>1181.702</v>
      </c>
      <c r="D273">
        <v>0.70197407000000001</v>
      </c>
      <c r="E273">
        <v>1175</v>
      </c>
      <c r="F273" t="s">
        <v>322</v>
      </c>
      <c r="G273" t="s">
        <v>323</v>
      </c>
      <c r="H273" t="s">
        <v>324</v>
      </c>
      <c r="I273">
        <v>720170</v>
      </c>
      <c r="J273">
        <v>628730</v>
      </c>
      <c r="K273">
        <v>954550</v>
      </c>
      <c r="L273">
        <v>832730</v>
      </c>
      <c r="M273">
        <v>921480</v>
      </c>
      <c r="N273">
        <v>757100</v>
      </c>
      <c r="O273">
        <v>1010000</v>
      </c>
      <c r="P273">
        <v>865160</v>
      </c>
      <c r="Q273" s="1">
        <v>896084.36246480863</v>
      </c>
      <c r="R273" s="1">
        <v>850192.92294355424</v>
      </c>
      <c r="S273" s="1">
        <v>862056.46027830918</v>
      </c>
      <c r="T273" s="1">
        <v>751609.76291497494</v>
      </c>
      <c r="U273" s="1">
        <v>909273.12395536609</v>
      </c>
      <c r="V273" s="1">
        <v>834938.54807805619</v>
      </c>
    </row>
    <row r="274" spans="1:30" x14ac:dyDescent="0.25">
      <c r="A274" t="s">
        <v>325</v>
      </c>
      <c r="B274" t="s">
        <v>8</v>
      </c>
      <c r="C274">
        <v>1450.8870999999999</v>
      </c>
      <c r="D274">
        <v>0.88714908000000003</v>
      </c>
      <c r="E274">
        <v>1175</v>
      </c>
      <c r="F274" t="s">
        <v>322</v>
      </c>
      <c r="G274" t="s">
        <v>323</v>
      </c>
      <c r="H274" t="s">
        <v>324</v>
      </c>
      <c r="I274">
        <v>166110</v>
      </c>
      <c r="J274">
        <v>134250</v>
      </c>
      <c r="K274">
        <v>0</v>
      </c>
      <c r="L274">
        <v>249450</v>
      </c>
      <c r="M274">
        <v>245920</v>
      </c>
      <c r="N274">
        <v>0</v>
      </c>
      <c r="O274">
        <v>0</v>
      </c>
      <c r="P274">
        <v>216620</v>
      </c>
      <c r="Q274" s="1">
        <v>206685.32908761731</v>
      </c>
      <c r="R274" s="1">
        <v>181538.02093930964</v>
      </c>
      <c r="S274" s="1">
        <v>0</v>
      </c>
      <c r="T274" s="1">
        <v>225149.87494042548</v>
      </c>
      <c r="U274" s="1">
        <v>242662.28962441249</v>
      </c>
      <c r="V274" s="1">
        <v>0</v>
      </c>
    </row>
    <row r="275" spans="1:30" hidden="1" x14ac:dyDescent="0.25">
      <c r="A275" t="s">
        <v>700</v>
      </c>
      <c r="B275" t="s">
        <v>19</v>
      </c>
      <c r="C275">
        <v>1393.6799000000001</v>
      </c>
      <c r="D275">
        <v>0.67991800000000002</v>
      </c>
      <c r="E275">
        <v>216</v>
      </c>
      <c r="F275" t="s">
        <v>269</v>
      </c>
      <c r="G275" t="s">
        <v>270</v>
      </c>
      <c r="H275" t="s">
        <v>271</v>
      </c>
      <c r="I275">
        <v>477530</v>
      </c>
      <c r="J275">
        <v>0</v>
      </c>
      <c r="K275">
        <v>0</v>
      </c>
      <c r="L275">
        <v>0</v>
      </c>
      <c r="M275">
        <v>453440</v>
      </c>
      <c r="N275">
        <v>0</v>
      </c>
      <c r="O275">
        <v>340020</v>
      </c>
      <c r="P275">
        <v>0</v>
      </c>
      <c r="Q275" s="1">
        <v>594175.21641809575</v>
      </c>
      <c r="R275" s="1">
        <v>0</v>
      </c>
      <c r="S275" s="1">
        <v>0</v>
      </c>
      <c r="T275" s="1">
        <v>0</v>
      </c>
      <c r="U275" s="1">
        <v>447433.26531918347</v>
      </c>
      <c r="V275" s="1">
        <v>0</v>
      </c>
      <c r="W275" s="1">
        <v>268511.7056797971</v>
      </c>
      <c r="X275" s="1">
        <v>0</v>
      </c>
      <c r="Y275" s="2">
        <f t="shared" si="24"/>
        <v>100</v>
      </c>
      <c r="Z275" s="2" t="e">
        <f t="shared" si="25"/>
        <v>#DIV/0!</v>
      </c>
      <c r="AA275" s="2">
        <f t="shared" si="26"/>
        <v>24.696747195806335</v>
      </c>
      <c r="AB275" s="2" t="e">
        <f t="shared" si="27"/>
        <v>#DIV/0!</v>
      </c>
      <c r="AC275" s="2">
        <f t="shared" si="28"/>
        <v>54.809339356413531</v>
      </c>
      <c r="AD275" s="2" t="e">
        <f t="shared" si="29"/>
        <v>#DIV/0!</v>
      </c>
    </row>
    <row r="276" spans="1:30" hidden="1" x14ac:dyDescent="0.25">
      <c r="A276" t="s">
        <v>701</v>
      </c>
      <c r="B276" t="s">
        <v>50</v>
      </c>
      <c r="C276">
        <v>2454.3238999999999</v>
      </c>
      <c r="D276">
        <v>0.32394045999999999</v>
      </c>
      <c r="E276">
        <v>440</v>
      </c>
      <c r="F276" t="s">
        <v>596</v>
      </c>
      <c r="G276" t="s">
        <v>597</v>
      </c>
      <c r="H276" t="s">
        <v>598</v>
      </c>
      <c r="I276">
        <v>0</v>
      </c>
      <c r="J276">
        <v>3716200</v>
      </c>
      <c r="K276">
        <v>7149700</v>
      </c>
      <c r="L276">
        <v>7450800</v>
      </c>
      <c r="M276">
        <v>5946400</v>
      </c>
      <c r="N276">
        <v>5781700</v>
      </c>
      <c r="O276">
        <v>7538700</v>
      </c>
      <c r="P276">
        <v>8962900</v>
      </c>
      <c r="Q276" s="1">
        <v>0</v>
      </c>
      <c r="R276" s="1">
        <v>5025188.7777628498</v>
      </c>
      <c r="S276" s="1">
        <v>6456911.7113318602</v>
      </c>
      <c r="T276" s="1">
        <v>6724981.7125921911</v>
      </c>
      <c r="U276" s="1">
        <v>5867627.8424796946</v>
      </c>
      <c r="V276" s="1">
        <v>6376124.9549899576</v>
      </c>
      <c r="W276" s="1">
        <v>5953265.0891367756</v>
      </c>
      <c r="X276" s="1">
        <v>9084863.1321045291</v>
      </c>
      <c r="Y276" s="2" t="e">
        <f t="shared" si="24"/>
        <v>#DIV/0!</v>
      </c>
      <c r="Z276" s="2">
        <f t="shared" si="25"/>
        <v>-33.825454326236624</v>
      </c>
      <c r="AA276" s="2" t="e">
        <f t="shared" si="26"/>
        <v>#DIV/0!</v>
      </c>
      <c r="AB276" s="2">
        <f t="shared" si="27"/>
        <v>-26.883292090541673</v>
      </c>
      <c r="AC276" s="2" t="e">
        <f t="shared" si="28"/>
        <v>#DIV/0!</v>
      </c>
      <c r="AD276" s="2">
        <f t="shared" si="29"/>
        <v>-80.786504425590849</v>
      </c>
    </row>
    <row r="277" spans="1:30" x14ac:dyDescent="0.25">
      <c r="A277" t="s">
        <v>715</v>
      </c>
      <c r="B277" t="s">
        <v>8</v>
      </c>
      <c r="C277">
        <v>2899.5266000000001</v>
      </c>
      <c r="D277">
        <v>0.52659924999999996</v>
      </c>
      <c r="E277">
        <v>1175</v>
      </c>
      <c r="F277" t="s">
        <v>716</v>
      </c>
      <c r="G277" t="s">
        <v>717</v>
      </c>
      <c r="H277" t="s">
        <v>718</v>
      </c>
      <c r="I277">
        <v>1253700</v>
      </c>
      <c r="J277">
        <v>0</v>
      </c>
      <c r="K277">
        <v>2110900</v>
      </c>
      <c r="L277">
        <v>2514500</v>
      </c>
      <c r="M277">
        <v>0</v>
      </c>
      <c r="N277">
        <v>1639400</v>
      </c>
      <c r="O277">
        <v>2939800</v>
      </c>
      <c r="P277">
        <v>2038100</v>
      </c>
      <c r="Q277" s="1">
        <v>1559938.5773110939</v>
      </c>
      <c r="R277" s="1">
        <v>0</v>
      </c>
      <c r="S277" s="1">
        <v>1906358.998482513</v>
      </c>
      <c r="T277" s="1">
        <v>2269550.4531477243</v>
      </c>
      <c r="U277" s="1">
        <v>0</v>
      </c>
      <c r="V277" s="1">
        <v>1807949.0895775529</v>
      </c>
    </row>
    <row r="278" spans="1:30" x14ac:dyDescent="0.25">
      <c r="A278" t="s">
        <v>470</v>
      </c>
      <c r="B278" t="s">
        <v>8</v>
      </c>
      <c r="C278">
        <v>1099.6754000000001</v>
      </c>
      <c r="D278">
        <v>0.67536538999999995</v>
      </c>
      <c r="E278">
        <v>775</v>
      </c>
      <c r="F278" t="s">
        <v>471</v>
      </c>
      <c r="G278" t="s">
        <v>472</v>
      </c>
      <c r="H278" t="s">
        <v>473</v>
      </c>
      <c r="I278">
        <v>286560</v>
      </c>
      <c r="J278">
        <v>253290</v>
      </c>
      <c r="K278">
        <v>388590</v>
      </c>
      <c r="L278">
        <v>413200</v>
      </c>
      <c r="M278">
        <v>439710</v>
      </c>
      <c r="N278">
        <v>0</v>
      </c>
      <c r="O278">
        <v>522750</v>
      </c>
      <c r="P278">
        <v>434430</v>
      </c>
      <c r="Q278" s="1">
        <v>356557.38909967861</v>
      </c>
      <c r="R278" s="1">
        <v>342508.49403141707</v>
      </c>
      <c r="S278" s="1">
        <v>350936.58781577513</v>
      </c>
      <c r="T278" s="1">
        <v>372948.1993400834</v>
      </c>
      <c r="U278" s="1">
        <v>433885.14708340279</v>
      </c>
      <c r="V278" s="1">
        <v>0</v>
      </c>
    </row>
    <row r="279" spans="1:30" x14ac:dyDescent="0.25">
      <c r="A279" t="s">
        <v>540</v>
      </c>
      <c r="B279" t="s">
        <v>8</v>
      </c>
      <c r="C279">
        <v>1091.6451</v>
      </c>
      <c r="D279">
        <v>0.64512789000000004</v>
      </c>
      <c r="E279">
        <v>775</v>
      </c>
      <c r="F279" t="s">
        <v>471</v>
      </c>
      <c r="G279" t="s">
        <v>472</v>
      </c>
      <c r="H279" t="s">
        <v>473</v>
      </c>
      <c r="I279">
        <v>258140</v>
      </c>
      <c r="J279">
        <v>250060</v>
      </c>
      <c r="K279">
        <v>369110</v>
      </c>
      <c r="L279">
        <v>383500</v>
      </c>
      <c r="M279">
        <v>0</v>
      </c>
      <c r="N279">
        <v>313000</v>
      </c>
      <c r="O279">
        <v>396310</v>
      </c>
      <c r="P279">
        <v>412670</v>
      </c>
      <c r="Q279" s="1">
        <v>321195.29739737243</v>
      </c>
      <c r="R279" s="1">
        <v>338140.76362073573</v>
      </c>
      <c r="S279" s="1">
        <v>333344.15175038157</v>
      </c>
      <c r="T279" s="1">
        <v>346141.41928103095</v>
      </c>
      <c r="U279" s="1">
        <v>0</v>
      </c>
      <c r="V279" s="1">
        <v>345179.98355360131</v>
      </c>
    </row>
    <row r="280" spans="1:30" x14ac:dyDescent="0.25">
      <c r="A280" t="s">
        <v>614</v>
      </c>
      <c r="B280" t="s">
        <v>8</v>
      </c>
      <c r="C280">
        <v>1163.6703</v>
      </c>
      <c r="D280">
        <v>0.67028001000000004</v>
      </c>
      <c r="E280">
        <v>775</v>
      </c>
      <c r="F280" t="s">
        <v>471</v>
      </c>
      <c r="G280" t="s">
        <v>472</v>
      </c>
      <c r="H280" t="s">
        <v>473</v>
      </c>
      <c r="I280">
        <v>182580</v>
      </c>
      <c r="J280">
        <v>107930</v>
      </c>
      <c r="K280">
        <v>206280</v>
      </c>
      <c r="L280">
        <v>218980</v>
      </c>
      <c r="M280">
        <v>254100</v>
      </c>
      <c r="N280">
        <v>155070</v>
      </c>
      <c r="O280">
        <v>247230</v>
      </c>
      <c r="P280">
        <v>188300</v>
      </c>
      <c r="Q280" s="1">
        <v>227178.42023247949</v>
      </c>
      <c r="R280" s="1">
        <v>145947.1031655843</v>
      </c>
      <c r="S280" s="1">
        <v>186291.97697994826</v>
      </c>
      <c r="T280" s="1">
        <v>197648.10428724944</v>
      </c>
      <c r="U280" s="1">
        <v>250733.92889379966</v>
      </c>
      <c r="V280" s="1">
        <v>171012.97140465482</v>
      </c>
    </row>
    <row r="281" spans="1:30" x14ac:dyDescent="0.25">
      <c r="A281" t="s">
        <v>617</v>
      </c>
      <c r="B281" t="s">
        <v>8</v>
      </c>
      <c r="C281">
        <v>1753.9363000000001</v>
      </c>
      <c r="D281">
        <v>0.93628412000000005</v>
      </c>
      <c r="E281">
        <v>775</v>
      </c>
      <c r="F281" t="s">
        <v>471</v>
      </c>
      <c r="G281" t="s">
        <v>472</v>
      </c>
      <c r="H281" t="s">
        <v>473</v>
      </c>
      <c r="I281">
        <v>5642800</v>
      </c>
      <c r="J281">
        <v>714220</v>
      </c>
      <c r="K281">
        <v>7146700</v>
      </c>
      <c r="L281">
        <v>8041600</v>
      </c>
      <c r="M281">
        <v>9102100</v>
      </c>
      <c r="N281">
        <v>7224400</v>
      </c>
      <c r="O281">
        <v>10251000</v>
      </c>
      <c r="P281">
        <v>1139900</v>
      </c>
      <c r="Q281" s="1">
        <v>7021154.5059033586</v>
      </c>
      <c r="R281" s="1">
        <v>965795.79378229973</v>
      </c>
      <c r="S281" s="1">
        <v>6454202.4039295921</v>
      </c>
      <c r="T281" s="1">
        <v>7258229.0411742851</v>
      </c>
      <c r="U281" s="1">
        <v>8981524.1801820304</v>
      </c>
      <c r="V281" s="1">
        <v>7967151.0325387781</v>
      </c>
    </row>
    <row r="282" spans="1:30" hidden="1" x14ac:dyDescent="0.25">
      <c r="A282" t="s">
        <v>709</v>
      </c>
      <c r="B282" t="s">
        <v>18</v>
      </c>
      <c r="C282">
        <v>1484.7107000000001</v>
      </c>
      <c r="D282">
        <v>0.71070085999999999</v>
      </c>
      <c r="E282">
        <v>316</v>
      </c>
      <c r="F282" t="s">
        <v>312</v>
      </c>
      <c r="G282" t="s">
        <v>313</v>
      </c>
      <c r="H282" t="s">
        <v>314</v>
      </c>
      <c r="I282">
        <v>232940</v>
      </c>
      <c r="J282">
        <v>166630</v>
      </c>
      <c r="K282">
        <v>366350</v>
      </c>
      <c r="L282">
        <v>238150</v>
      </c>
      <c r="M282">
        <v>266030</v>
      </c>
      <c r="N282">
        <v>249730</v>
      </c>
      <c r="O282">
        <v>306710</v>
      </c>
      <c r="P282">
        <v>185880</v>
      </c>
      <c r="Q282" s="1">
        <v>289839.74810468708</v>
      </c>
      <c r="R282" s="1">
        <v>225323.50412750218</v>
      </c>
      <c r="S282" s="1">
        <v>330851.58894029498</v>
      </c>
      <c r="T282" s="1">
        <v>214950.66232536512</v>
      </c>
      <c r="U282" s="1">
        <v>262505.89178912842</v>
      </c>
      <c r="V282" s="1">
        <v>275405.10317201552</v>
      </c>
      <c r="W282" s="1">
        <v>242207.00326172158</v>
      </c>
      <c r="X282" s="1">
        <v>188409.37185459948</v>
      </c>
      <c r="Y282" s="2">
        <f t="shared" si="24"/>
        <v>-14.149833176364361</v>
      </c>
      <c r="Z282" s="2">
        <f t="shared" si="25"/>
        <v>4.6035329702077838</v>
      </c>
      <c r="AA282" s="2">
        <f t="shared" si="26"/>
        <v>9.4306790198030246</v>
      </c>
      <c r="AB282" s="2">
        <f t="shared" si="27"/>
        <v>-22.226531243795154</v>
      </c>
      <c r="AC282" s="2">
        <f t="shared" si="28"/>
        <v>16.434165829374464</v>
      </c>
      <c r="AD282" s="2">
        <f t="shared" si="29"/>
        <v>16.382725990278569</v>
      </c>
    </row>
    <row r="283" spans="1:30" hidden="1" x14ac:dyDescent="0.25">
      <c r="A283" t="s">
        <v>710</v>
      </c>
      <c r="B283" t="s">
        <v>18</v>
      </c>
      <c r="C283">
        <v>1068.5563999999999</v>
      </c>
      <c r="D283">
        <v>0.55637247000000001</v>
      </c>
      <c r="E283">
        <v>369</v>
      </c>
      <c r="F283" t="s">
        <v>711</v>
      </c>
      <c r="G283" t="s">
        <v>712</v>
      </c>
      <c r="H283" t="s">
        <v>713</v>
      </c>
      <c r="I283">
        <v>1058000</v>
      </c>
      <c r="J283">
        <v>729520</v>
      </c>
      <c r="K283">
        <v>1185600</v>
      </c>
      <c r="L283">
        <v>1092000</v>
      </c>
      <c r="M283">
        <v>1250900</v>
      </c>
      <c r="N283">
        <v>1066600</v>
      </c>
      <c r="O283">
        <v>1270800</v>
      </c>
      <c r="P283">
        <v>1013700</v>
      </c>
      <c r="Q283" s="1">
        <v>1316435.3631611529</v>
      </c>
      <c r="R283" s="1">
        <v>986485.04309605353</v>
      </c>
      <c r="S283" s="1">
        <v>1070718.2853763171</v>
      </c>
      <c r="T283" s="1">
        <v>985623.02439344407</v>
      </c>
      <c r="U283" s="1">
        <v>1234329.2863174104</v>
      </c>
      <c r="V283" s="1">
        <v>1176258.6915599718</v>
      </c>
      <c r="W283" s="1">
        <v>1003542.9550552502</v>
      </c>
      <c r="X283" s="1">
        <v>1027493.9759468877</v>
      </c>
      <c r="Y283" s="2">
        <f t="shared" si="24"/>
        <v>18.665335546349652</v>
      </c>
      <c r="Z283" s="2">
        <f t="shared" si="25"/>
        <v>8.7382845654105895E-2</v>
      </c>
      <c r="AA283" s="2">
        <f t="shared" si="26"/>
        <v>6.2370002463760468</v>
      </c>
      <c r="AB283" s="2">
        <f t="shared" si="27"/>
        <v>-19.237356895784185</v>
      </c>
      <c r="AC283" s="2">
        <f t="shared" si="28"/>
        <v>23.768155798743887</v>
      </c>
      <c r="AD283" s="2">
        <f t="shared" si="29"/>
        <v>-4.1570759879064072</v>
      </c>
    </row>
    <row r="284" spans="1:30" x14ac:dyDescent="0.25">
      <c r="A284" t="s">
        <v>706</v>
      </c>
      <c r="B284" t="s">
        <v>8</v>
      </c>
      <c r="C284">
        <v>1232.6587</v>
      </c>
      <c r="D284">
        <v>0.65872905000000004</v>
      </c>
      <c r="E284">
        <v>775</v>
      </c>
      <c r="F284" t="s">
        <v>471</v>
      </c>
      <c r="G284" t="s">
        <v>472</v>
      </c>
      <c r="H284" t="s">
        <v>473</v>
      </c>
      <c r="I284">
        <v>0</v>
      </c>
      <c r="J284">
        <v>273350</v>
      </c>
      <c r="K284">
        <v>308410</v>
      </c>
      <c r="L284">
        <v>0</v>
      </c>
      <c r="M284">
        <v>318280</v>
      </c>
      <c r="N284">
        <v>288220</v>
      </c>
      <c r="O284">
        <v>240460</v>
      </c>
      <c r="P284">
        <v>251300</v>
      </c>
      <c r="Q284" s="1">
        <v>0</v>
      </c>
      <c r="R284" s="1">
        <v>369634.39868722751</v>
      </c>
      <c r="S284" s="1">
        <v>278525.8319778255</v>
      </c>
      <c r="T284" s="1">
        <v>0</v>
      </c>
      <c r="U284" s="1">
        <v>314063.73431058071</v>
      </c>
      <c r="V284" s="1">
        <v>317852.31584606704</v>
      </c>
    </row>
    <row r="285" spans="1:30" x14ac:dyDescent="0.25">
      <c r="A285" t="s">
        <v>775</v>
      </c>
      <c r="B285" t="s">
        <v>8</v>
      </c>
      <c r="C285">
        <v>1315.75</v>
      </c>
      <c r="D285">
        <v>0.74998690000000001</v>
      </c>
      <c r="E285">
        <v>775</v>
      </c>
      <c r="F285" t="s">
        <v>471</v>
      </c>
      <c r="G285" t="s">
        <v>472</v>
      </c>
      <c r="H285" t="s">
        <v>473</v>
      </c>
      <c r="I285">
        <v>271300</v>
      </c>
      <c r="J285">
        <v>384800</v>
      </c>
      <c r="K285">
        <v>584960</v>
      </c>
      <c r="L285">
        <v>0</v>
      </c>
      <c r="M285">
        <v>0</v>
      </c>
      <c r="N285">
        <v>540160</v>
      </c>
      <c r="O285">
        <v>0</v>
      </c>
      <c r="P285">
        <v>463480</v>
      </c>
      <c r="Q285" s="1">
        <v>337569.86202799698</v>
      </c>
      <c r="R285" s="1">
        <v>520341.38143349241</v>
      </c>
      <c r="S285" s="1">
        <v>528278.8193435648</v>
      </c>
      <c r="T285" s="1">
        <v>0</v>
      </c>
      <c r="U285" s="1">
        <v>0</v>
      </c>
      <c r="V285" s="1">
        <v>595694.63232048973</v>
      </c>
    </row>
    <row r="286" spans="1:30" x14ac:dyDescent="0.25">
      <c r="A286" t="s">
        <v>950</v>
      </c>
      <c r="B286" t="s">
        <v>8</v>
      </c>
      <c r="C286">
        <v>1106.6812</v>
      </c>
      <c r="D286">
        <v>0.68117905000000001</v>
      </c>
      <c r="E286">
        <v>775</v>
      </c>
      <c r="F286" t="s">
        <v>471</v>
      </c>
      <c r="G286" t="s">
        <v>472</v>
      </c>
      <c r="H286" t="s">
        <v>473</v>
      </c>
      <c r="I286">
        <v>241420</v>
      </c>
      <c r="J286">
        <v>246050</v>
      </c>
      <c r="K286">
        <v>0</v>
      </c>
      <c r="L286">
        <v>0</v>
      </c>
      <c r="M286">
        <v>324400</v>
      </c>
      <c r="N286">
        <v>325810</v>
      </c>
      <c r="O286">
        <v>0</v>
      </c>
      <c r="P286">
        <v>0</v>
      </c>
      <c r="Q286" s="1">
        <v>300391.1392952415</v>
      </c>
      <c r="R286" s="1">
        <v>332718.28716660815</v>
      </c>
      <c r="S286" s="1">
        <v>0</v>
      </c>
      <c r="T286" s="1">
        <v>0</v>
      </c>
      <c r="U286" s="1">
        <v>320102.66246811731</v>
      </c>
      <c r="V286" s="1">
        <v>359306.99821597076</v>
      </c>
    </row>
    <row r="287" spans="1:30" x14ac:dyDescent="0.25">
      <c r="A287" t="s">
        <v>962</v>
      </c>
      <c r="B287" t="s">
        <v>8</v>
      </c>
      <c r="C287">
        <v>1031.6855</v>
      </c>
      <c r="D287">
        <v>0.68553615000000001</v>
      </c>
      <c r="E287">
        <v>775</v>
      </c>
      <c r="F287" t="s">
        <v>471</v>
      </c>
      <c r="G287" t="s">
        <v>472</v>
      </c>
      <c r="H287" t="s">
        <v>473</v>
      </c>
      <c r="I287">
        <v>219280</v>
      </c>
      <c r="J287">
        <v>273370</v>
      </c>
      <c r="K287">
        <v>307600</v>
      </c>
      <c r="L287">
        <v>332480</v>
      </c>
      <c r="M287">
        <v>304400</v>
      </c>
      <c r="N287">
        <v>308820</v>
      </c>
      <c r="O287">
        <v>348300</v>
      </c>
      <c r="P287">
        <v>289050</v>
      </c>
      <c r="Q287" s="1">
        <v>272843.04955952516</v>
      </c>
      <c r="R287" s="1">
        <v>369661.44345757231</v>
      </c>
      <c r="S287" s="1">
        <v>277794.31897921313</v>
      </c>
      <c r="T287" s="1">
        <v>300091.52303143981</v>
      </c>
      <c r="U287" s="1">
        <v>300367.6031297624</v>
      </c>
      <c r="V287" s="1">
        <v>340570.23169655964</v>
      </c>
    </row>
    <row r="288" spans="1:30" hidden="1" x14ac:dyDescent="0.25">
      <c r="A288" t="s">
        <v>724</v>
      </c>
      <c r="B288" t="s">
        <v>18</v>
      </c>
      <c r="C288">
        <v>1100.5323000000001</v>
      </c>
      <c r="D288">
        <v>0.53228297999999996</v>
      </c>
      <c r="E288">
        <v>181</v>
      </c>
      <c r="F288" t="s">
        <v>38</v>
      </c>
      <c r="G288" t="s">
        <v>39</v>
      </c>
      <c r="H288" t="s">
        <v>40</v>
      </c>
      <c r="I288">
        <v>1188600</v>
      </c>
      <c r="J288">
        <v>1027000</v>
      </c>
      <c r="K288">
        <v>1543800</v>
      </c>
      <c r="L288">
        <v>1598500</v>
      </c>
      <c r="M288">
        <v>1681400</v>
      </c>
      <c r="N288">
        <v>1010800</v>
      </c>
      <c r="O288">
        <v>1613000</v>
      </c>
      <c r="P288">
        <v>1241300</v>
      </c>
      <c r="Q288" s="1">
        <v>1478936.7416383235</v>
      </c>
      <c r="R288" s="1">
        <v>1388748.9572042534</v>
      </c>
      <c r="S288" s="1">
        <v>1394209.5892071172</v>
      </c>
      <c r="T288" s="1">
        <v>1442782.4216968135</v>
      </c>
      <c r="U288" s="1">
        <v>1659126.4385755009</v>
      </c>
      <c r="V288" s="1">
        <v>1114721.8127028123</v>
      </c>
      <c r="W288" s="1">
        <v>1273776.1933460173</v>
      </c>
      <c r="X288" s="1">
        <v>1258191.0548908669</v>
      </c>
      <c r="Y288" s="2">
        <f t="shared" si="24"/>
        <v>5.7289233572862637</v>
      </c>
      <c r="Z288" s="2">
        <f t="shared" si="25"/>
        <v>-3.8908014448728787</v>
      </c>
      <c r="AA288" s="2">
        <f t="shared" si="26"/>
        <v>-12.183732533250096</v>
      </c>
      <c r="AB288" s="2">
        <f t="shared" si="27"/>
        <v>19.731942413342747</v>
      </c>
      <c r="AC288" s="2">
        <f t="shared" si="28"/>
        <v>13.872165219523541</v>
      </c>
      <c r="AD288" s="2">
        <f t="shared" si="29"/>
        <v>9.4011161366571194</v>
      </c>
    </row>
    <row r="289" spans="1:30" x14ac:dyDescent="0.25">
      <c r="A289" t="s">
        <v>24</v>
      </c>
      <c r="B289" t="s">
        <v>8</v>
      </c>
      <c r="C289">
        <v>1101.6181999999999</v>
      </c>
      <c r="D289">
        <v>0.61824444000000001</v>
      </c>
      <c r="E289">
        <v>871</v>
      </c>
      <c r="F289" t="s">
        <v>25</v>
      </c>
      <c r="G289" t="s">
        <v>26</v>
      </c>
      <c r="H289" t="s">
        <v>27</v>
      </c>
      <c r="I289">
        <v>1250800</v>
      </c>
      <c r="J289">
        <v>1036900</v>
      </c>
      <c r="K289">
        <v>1618700</v>
      </c>
      <c r="L289">
        <v>1519100</v>
      </c>
      <c r="M289">
        <v>1722900</v>
      </c>
      <c r="N289">
        <v>1267400</v>
      </c>
      <c r="O289">
        <v>1681000</v>
      </c>
      <c r="P289">
        <v>1333800</v>
      </c>
      <c r="Q289" s="1">
        <v>1556330.2006067769</v>
      </c>
      <c r="R289" s="1">
        <v>1402136.1185249176</v>
      </c>
      <c r="S289" s="1">
        <v>1461851.9640170753</v>
      </c>
      <c r="T289" s="1">
        <v>1371117.1578352388</v>
      </c>
      <c r="U289" s="1">
        <v>1700076.6867025874</v>
      </c>
      <c r="V289" s="1">
        <v>1397703.2305298222</v>
      </c>
    </row>
    <row r="290" spans="1:30" hidden="1" x14ac:dyDescent="0.25">
      <c r="A290" t="s">
        <v>726</v>
      </c>
      <c r="B290" t="s">
        <v>18</v>
      </c>
      <c r="C290">
        <v>1358.6976</v>
      </c>
      <c r="D290">
        <v>0.69763375000000005</v>
      </c>
      <c r="E290">
        <v>305</v>
      </c>
      <c r="F290" t="s">
        <v>52</v>
      </c>
      <c r="G290" t="s">
        <v>53</v>
      </c>
      <c r="H290" t="s">
        <v>54</v>
      </c>
      <c r="I290">
        <v>1756300</v>
      </c>
      <c r="J290">
        <v>1345000</v>
      </c>
      <c r="K290">
        <v>2551100</v>
      </c>
      <c r="L290">
        <v>1933100</v>
      </c>
      <c r="M290">
        <v>1911000</v>
      </c>
      <c r="N290">
        <v>1618100</v>
      </c>
      <c r="O290">
        <v>2081900</v>
      </c>
      <c r="P290">
        <v>1499200</v>
      </c>
      <c r="Q290" s="1">
        <v>2185307.5882040951</v>
      </c>
      <c r="R290" s="1">
        <v>1818760.8056861935</v>
      </c>
      <c r="S290" s="1">
        <v>2303904.7046419722</v>
      </c>
      <c r="T290" s="1">
        <v>1744787.4253250612</v>
      </c>
      <c r="U290" s="1">
        <v>1885684.9197798157</v>
      </c>
      <c r="V290" s="1">
        <v>1784459.2057127231</v>
      </c>
      <c r="W290" s="1">
        <v>1644063.6434761768</v>
      </c>
      <c r="X290" s="1">
        <v>1519600.4426749276</v>
      </c>
      <c r="Y290" s="2">
        <f t="shared" si="24"/>
        <v>-5.4270216731980145</v>
      </c>
      <c r="Z290" s="2">
        <f t="shared" si="25"/>
        <v>4.0672407350027084</v>
      </c>
      <c r="AA290" s="2">
        <f t="shared" si="26"/>
        <v>13.710777834735474</v>
      </c>
      <c r="AB290" s="2">
        <f t="shared" si="27"/>
        <v>1.8859874188089791</v>
      </c>
      <c r="AC290" s="2">
        <f t="shared" si="28"/>
        <v>24.767403346305009</v>
      </c>
      <c r="AD290" s="2">
        <f t="shared" si="29"/>
        <v>16.448582027717315</v>
      </c>
    </row>
    <row r="291" spans="1:30" x14ac:dyDescent="0.25">
      <c r="A291" t="s">
        <v>28</v>
      </c>
      <c r="B291" t="s">
        <v>8</v>
      </c>
      <c r="C291">
        <v>1824.9846</v>
      </c>
      <c r="D291">
        <v>0.98463129000000005</v>
      </c>
      <c r="E291">
        <v>871</v>
      </c>
      <c r="F291" t="s">
        <v>25</v>
      </c>
      <c r="G291" t="s">
        <v>26</v>
      </c>
      <c r="H291" t="s">
        <v>27</v>
      </c>
      <c r="I291">
        <v>3708800</v>
      </c>
      <c r="J291">
        <v>3023100</v>
      </c>
      <c r="K291">
        <v>4836600</v>
      </c>
      <c r="L291">
        <v>2169000</v>
      </c>
      <c r="M291">
        <v>2734400</v>
      </c>
      <c r="N291">
        <v>3050300</v>
      </c>
      <c r="O291">
        <v>2402800</v>
      </c>
      <c r="P291">
        <v>2339900</v>
      </c>
      <c r="Q291" s="1">
        <v>4614740.5244726688</v>
      </c>
      <c r="R291" s="1">
        <v>4087952.261464633</v>
      </c>
      <c r="S291" s="1">
        <v>4367945.3939364832</v>
      </c>
      <c r="T291" s="1">
        <v>1957707.2709792859</v>
      </c>
      <c r="U291" s="1">
        <v>2698177.3127398891</v>
      </c>
      <c r="V291" s="1">
        <v>3363905.7630464863</v>
      </c>
    </row>
    <row r="292" spans="1:30" x14ac:dyDescent="0.25">
      <c r="A292" t="s">
        <v>118</v>
      </c>
      <c r="B292" t="s">
        <v>8</v>
      </c>
      <c r="C292">
        <v>1327.6884</v>
      </c>
      <c r="D292">
        <v>0.68844927</v>
      </c>
      <c r="E292">
        <v>871</v>
      </c>
      <c r="F292" t="s">
        <v>25</v>
      </c>
      <c r="G292" t="s">
        <v>26</v>
      </c>
      <c r="H292" t="s">
        <v>27</v>
      </c>
      <c r="I292">
        <v>607590</v>
      </c>
      <c r="J292">
        <v>489670</v>
      </c>
      <c r="K292">
        <v>806550</v>
      </c>
      <c r="L292">
        <v>772670</v>
      </c>
      <c r="M292">
        <v>899680</v>
      </c>
      <c r="N292">
        <v>528710</v>
      </c>
      <c r="O292">
        <v>893400</v>
      </c>
      <c r="P292">
        <v>627520</v>
      </c>
      <c r="Q292" s="1">
        <v>756004.69026756601</v>
      </c>
      <c r="R292" s="1">
        <v>662150.63473632594</v>
      </c>
      <c r="S292" s="1">
        <v>728397.29509975412</v>
      </c>
      <c r="T292" s="1">
        <v>697400.49657333561</v>
      </c>
      <c r="U292" s="1">
        <v>887761.90927655913</v>
      </c>
      <c r="V292" s="1">
        <v>583067.44122883247</v>
      </c>
    </row>
    <row r="293" spans="1:30" hidden="1" x14ac:dyDescent="0.25">
      <c r="A293" t="s">
        <v>729</v>
      </c>
      <c r="B293" t="s">
        <v>18</v>
      </c>
      <c r="C293">
        <v>948.52802999999994</v>
      </c>
      <c r="D293">
        <v>0.52803244999999999</v>
      </c>
      <c r="E293">
        <v>612</v>
      </c>
      <c r="F293" t="s">
        <v>730</v>
      </c>
      <c r="G293" t="s">
        <v>731</v>
      </c>
      <c r="H293" t="s">
        <v>732</v>
      </c>
      <c r="I293">
        <v>76895000</v>
      </c>
      <c r="J293">
        <v>63626000</v>
      </c>
      <c r="K293">
        <v>88515000</v>
      </c>
      <c r="L293">
        <v>82445000</v>
      </c>
      <c r="M293">
        <v>84710000</v>
      </c>
      <c r="N293">
        <v>64198000</v>
      </c>
      <c r="O293">
        <v>100220000</v>
      </c>
      <c r="P293">
        <v>89328000</v>
      </c>
      <c r="Q293" s="1">
        <v>95677974.716707796</v>
      </c>
      <c r="R293" s="1">
        <v>86037527.897836253</v>
      </c>
      <c r="S293" s="1">
        <v>79938114.903917596</v>
      </c>
      <c r="T293" s="1">
        <v>74413635.756517857</v>
      </c>
      <c r="U293" s="1">
        <v>83587843.827602401</v>
      </c>
      <c r="V293" s="1">
        <v>70798289.406307027</v>
      </c>
      <c r="W293" s="1">
        <v>79143118.473117068</v>
      </c>
      <c r="X293" s="1">
        <v>90543535.447749421</v>
      </c>
      <c r="Y293" s="2">
        <f t="shared" si="24"/>
        <v>16.450870599418764</v>
      </c>
      <c r="Z293" s="2">
        <f t="shared" si="25"/>
        <v>13.51025816911079</v>
      </c>
      <c r="AA293" s="2">
        <f t="shared" si="26"/>
        <v>12.63627383930625</v>
      </c>
      <c r="AB293" s="2">
        <f t="shared" si="27"/>
        <v>17.71231561839479</v>
      </c>
      <c r="AC293" s="2">
        <f t="shared" si="28"/>
        <v>17.281779105952712</v>
      </c>
      <c r="AD293" s="2">
        <f t="shared" si="29"/>
        <v>-5.2372582755559263</v>
      </c>
    </row>
    <row r="294" spans="1:30" x14ac:dyDescent="0.25">
      <c r="A294" t="s">
        <v>702</v>
      </c>
      <c r="B294" t="s">
        <v>8</v>
      </c>
      <c r="C294">
        <v>1640.8304000000001</v>
      </c>
      <c r="D294">
        <v>0.83043884000000001</v>
      </c>
      <c r="E294">
        <v>672</v>
      </c>
      <c r="F294" t="s">
        <v>703</v>
      </c>
      <c r="G294" t="s">
        <v>704</v>
      </c>
      <c r="H294" t="s">
        <v>705</v>
      </c>
      <c r="I294">
        <v>0</v>
      </c>
      <c r="J294">
        <v>351190</v>
      </c>
      <c r="K294">
        <v>0</v>
      </c>
      <c r="L294">
        <v>715280</v>
      </c>
      <c r="M294">
        <v>728590</v>
      </c>
      <c r="N294">
        <v>0</v>
      </c>
      <c r="O294">
        <v>0</v>
      </c>
      <c r="P294">
        <v>0</v>
      </c>
      <c r="Q294" s="1">
        <v>0</v>
      </c>
      <c r="R294" s="1">
        <v>474892.64486909617</v>
      </c>
      <c r="S294" s="1">
        <v>0</v>
      </c>
      <c r="T294" s="1">
        <v>645601.13268144929</v>
      </c>
      <c r="U294" s="1">
        <v>718938.34416660178</v>
      </c>
      <c r="V294" s="1">
        <v>0</v>
      </c>
    </row>
    <row r="295" spans="1:30" x14ac:dyDescent="0.25">
      <c r="A295" t="s">
        <v>368</v>
      </c>
      <c r="B295" t="s">
        <v>8</v>
      </c>
      <c r="C295">
        <v>1560.8334</v>
      </c>
      <c r="D295">
        <v>0.83339894999999997</v>
      </c>
      <c r="E295">
        <v>816</v>
      </c>
      <c r="F295" t="s">
        <v>369</v>
      </c>
      <c r="G295" t="s">
        <v>370</v>
      </c>
      <c r="H295" t="s">
        <v>371</v>
      </c>
      <c r="I295">
        <v>560540</v>
      </c>
      <c r="J295">
        <v>334310</v>
      </c>
      <c r="K295">
        <v>353210</v>
      </c>
      <c r="L295">
        <v>409130</v>
      </c>
      <c r="M295">
        <v>449910</v>
      </c>
      <c r="N295">
        <v>397790</v>
      </c>
      <c r="O295">
        <v>416340</v>
      </c>
      <c r="P295">
        <v>246680</v>
      </c>
      <c r="Q295" s="1">
        <v>697461.88890959602</v>
      </c>
      <c r="R295" s="1">
        <v>452066.85869810509</v>
      </c>
      <c r="S295" s="1">
        <v>318984.82251836109</v>
      </c>
      <c r="T295" s="1">
        <v>369274.67762828735</v>
      </c>
      <c r="U295" s="1">
        <v>443950.02734596381</v>
      </c>
      <c r="V295" s="1">
        <v>438687.36631880852</v>
      </c>
    </row>
    <row r="296" spans="1:30" x14ac:dyDescent="0.25">
      <c r="A296" t="s">
        <v>623</v>
      </c>
      <c r="B296" t="s">
        <v>8</v>
      </c>
      <c r="C296">
        <v>1228.7292</v>
      </c>
      <c r="D296">
        <v>0.72919186999999996</v>
      </c>
      <c r="E296">
        <v>816</v>
      </c>
      <c r="F296" t="s">
        <v>369</v>
      </c>
      <c r="G296" t="s">
        <v>370</v>
      </c>
      <c r="H296" t="s">
        <v>371</v>
      </c>
      <c r="I296">
        <v>0</v>
      </c>
      <c r="J296">
        <v>155500</v>
      </c>
      <c r="K296">
        <v>251500</v>
      </c>
      <c r="L296">
        <v>180210</v>
      </c>
      <c r="M296">
        <v>204250</v>
      </c>
      <c r="N296">
        <v>160990</v>
      </c>
      <c r="O296">
        <v>0</v>
      </c>
      <c r="P296">
        <v>154870</v>
      </c>
      <c r="Q296" s="1">
        <v>0</v>
      </c>
      <c r="R296" s="1">
        <v>210273.08943063428</v>
      </c>
      <c r="S296" s="1">
        <v>227130.27055680138</v>
      </c>
      <c r="T296" s="1">
        <v>162654.87658053348</v>
      </c>
      <c r="U296" s="1">
        <v>201544.29349294995</v>
      </c>
      <c r="V296" s="1">
        <v>177541.61518304882</v>
      </c>
    </row>
    <row r="297" spans="1:30" x14ac:dyDescent="0.25">
      <c r="A297" t="s">
        <v>970</v>
      </c>
      <c r="B297" t="s">
        <v>8</v>
      </c>
      <c r="C297">
        <v>1680.7705000000001</v>
      </c>
      <c r="D297">
        <v>0.77052392000000003</v>
      </c>
      <c r="E297">
        <v>816</v>
      </c>
      <c r="F297" t="s">
        <v>369</v>
      </c>
      <c r="G297" t="s">
        <v>370</v>
      </c>
      <c r="H297" t="s">
        <v>371</v>
      </c>
      <c r="I297">
        <v>959060</v>
      </c>
      <c r="J297">
        <v>701430</v>
      </c>
      <c r="K297">
        <v>938150</v>
      </c>
      <c r="L297">
        <v>597100</v>
      </c>
      <c r="M297">
        <v>875100</v>
      </c>
      <c r="N297">
        <v>652460</v>
      </c>
      <c r="O297">
        <v>740070</v>
      </c>
      <c r="P297">
        <v>0</v>
      </c>
      <c r="Q297" s="1">
        <v>1193327.5041524908</v>
      </c>
      <c r="R297" s="1">
        <v>948500.66314681538</v>
      </c>
      <c r="S297" s="1">
        <v>847245.57981257746</v>
      </c>
      <c r="T297" s="1">
        <v>538933.61526128708</v>
      </c>
      <c r="U297" s="1">
        <v>863507.52134972089</v>
      </c>
      <c r="V297" s="1">
        <v>719540.35804914613</v>
      </c>
    </row>
    <row r="298" spans="1:30" x14ac:dyDescent="0.25">
      <c r="A298" t="s">
        <v>571</v>
      </c>
      <c r="B298" t="s">
        <v>8</v>
      </c>
      <c r="C298">
        <v>1227.7009</v>
      </c>
      <c r="D298">
        <v>0.70092821000000005</v>
      </c>
      <c r="E298">
        <v>901</v>
      </c>
      <c r="F298" t="s">
        <v>572</v>
      </c>
      <c r="G298" t="s">
        <v>573</v>
      </c>
      <c r="H298" t="s">
        <v>574</v>
      </c>
      <c r="I298">
        <v>332750</v>
      </c>
      <c r="J298">
        <v>325860</v>
      </c>
      <c r="K298">
        <v>425640</v>
      </c>
      <c r="L298">
        <v>458950</v>
      </c>
      <c r="M298">
        <v>392640</v>
      </c>
      <c r="N298">
        <v>387270</v>
      </c>
      <c r="O298">
        <v>514190</v>
      </c>
      <c r="P298">
        <v>338200</v>
      </c>
      <c r="Q298" s="1">
        <v>414030.12012464425</v>
      </c>
      <c r="R298" s="1">
        <v>440640.44322743721</v>
      </c>
      <c r="S298" s="1">
        <v>384396.53423378506</v>
      </c>
      <c r="T298" s="1">
        <v>414241.4716532703</v>
      </c>
      <c r="U298" s="1">
        <v>387438.68493058439</v>
      </c>
      <c r="V298" s="1">
        <v>427085.78987477056</v>
      </c>
    </row>
    <row r="299" spans="1:30" hidden="1" x14ac:dyDescent="0.25">
      <c r="A299" t="s">
        <v>744</v>
      </c>
      <c r="B299" t="s">
        <v>18</v>
      </c>
      <c r="C299">
        <v>2104.0529999999999</v>
      </c>
      <c r="D299">
        <v>5.3045209000000003E-2</v>
      </c>
      <c r="E299">
        <v>181</v>
      </c>
      <c r="F299" t="s">
        <v>38</v>
      </c>
      <c r="G299" t="s">
        <v>39</v>
      </c>
      <c r="H299" t="s">
        <v>40</v>
      </c>
      <c r="I299">
        <v>257140</v>
      </c>
      <c r="J299">
        <v>0</v>
      </c>
      <c r="K299">
        <v>573590</v>
      </c>
      <c r="L299">
        <v>0</v>
      </c>
      <c r="M299">
        <v>75259</v>
      </c>
      <c r="N299">
        <v>0</v>
      </c>
      <c r="O299">
        <v>0</v>
      </c>
      <c r="P299">
        <v>0</v>
      </c>
      <c r="Q299" s="1">
        <v>319951.02956829761</v>
      </c>
      <c r="R299" s="1">
        <v>0</v>
      </c>
      <c r="S299" s="1">
        <v>518010.54428896902</v>
      </c>
      <c r="T299" s="1">
        <v>0</v>
      </c>
      <c r="U299" s="1">
        <v>74262.041537262761</v>
      </c>
      <c r="V299" s="1">
        <v>0</v>
      </c>
      <c r="W299" s="1">
        <v>0</v>
      </c>
      <c r="X299" s="1">
        <v>0</v>
      </c>
      <c r="Y299" s="2">
        <f t="shared" si="24"/>
        <v>-61.903071538137709</v>
      </c>
      <c r="Z299" s="2" t="e">
        <f t="shared" si="25"/>
        <v>#DIV/0!</v>
      </c>
      <c r="AA299" s="2">
        <f t="shared" si="26"/>
        <v>76.789560065656687</v>
      </c>
      <c r="AB299" s="2" t="e">
        <f t="shared" si="27"/>
        <v>#DIV/0!</v>
      </c>
      <c r="AC299" s="2">
        <f t="shared" si="28"/>
        <v>100</v>
      </c>
      <c r="AD299" s="2" t="e">
        <f t="shared" si="29"/>
        <v>#DIV/0!</v>
      </c>
    </row>
    <row r="300" spans="1:30" x14ac:dyDescent="0.25">
      <c r="A300" t="s">
        <v>421</v>
      </c>
      <c r="B300" t="s">
        <v>8</v>
      </c>
      <c r="C300">
        <v>2123.0735</v>
      </c>
      <c r="D300">
        <v>7.3463075000000003E-2</v>
      </c>
      <c r="E300">
        <v>1190</v>
      </c>
      <c r="F300" t="s">
        <v>422</v>
      </c>
      <c r="G300" t="s">
        <v>423</v>
      </c>
      <c r="H300" t="s">
        <v>424</v>
      </c>
      <c r="I300">
        <v>1778700</v>
      </c>
      <c r="J300">
        <v>1607600</v>
      </c>
      <c r="K300">
        <v>2510000</v>
      </c>
      <c r="L300">
        <v>4509100</v>
      </c>
      <c r="M300">
        <v>2127800</v>
      </c>
      <c r="N300">
        <v>1918500</v>
      </c>
      <c r="O300">
        <v>3099400</v>
      </c>
      <c r="P300">
        <v>2587200</v>
      </c>
      <c r="Q300" s="1">
        <v>2213179.187575371</v>
      </c>
      <c r="R300" s="1">
        <v>2173858.6403131038</v>
      </c>
      <c r="S300" s="1">
        <v>2266787.1932309004</v>
      </c>
      <c r="T300" s="1">
        <v>4069846.8674839549</v>
      </c>
      <c r="U300" s="1">
        <v>2099612.9630075833</v>
      </c>
      <c r="V300" s="1">
        <v>2115743.7650082563</v>
      </c>
    </row>
    <row r="301" spans="1:30" hidden="1" x14ac:dyDescent="0.25">
      <c r="A301" t="s">
        <v>746</v>
      </c>
      <c r="B301" t="s">
        <v>18</v>
      </c>
      <c r="C301">
        <v>1585.9457</v>
      </c>
      <c r="D301">
        <v>0.94566700999999997</v>
      </c>
      <c r="E301">
        <v>64</v>
      </c>
      <c r="F301" t="s">
        <v>747</v>
      </c>
      <c r="G301" t="s">
        <v>748</v>
      </c>
      <c r="H301" t="s">
        <v>749</v>
      </c>
      <c r="I301">
        <v>806330</v>
      </c>
      <c r="J301">
        <v>1013100</v>
      </c>
      <c r="K301">
        <v>1555600</v>
      </c>
      <c r="L301">
        <v>1345800</v>
      </c>
      <c r="M301">
        <v>1288400</v>
      </c>
      <c r="N301">
        <v>1061700</v>
      </c>
      <c r="O301">
        <v>1808000</v>
      </c>
      <c r="P301">
        <v>1122100</v>
      </c>
      <c r="Q301" s="1">
        <v>1003290.4786178946</v>
      </c>
      <c r="R301" s="1">
        <v>1369952.8418146339</v>
      </c>
      <c r="S301" s="1">
        <v>1404866.1983227048</v>
      </c>
      <c r="T301" s="1">
        <v>1214699.1448980742</v>
      </c>
      <c r="U301" s="1">
        <v>1271332.5225768259</v>
      </c>
      <c r="V301" s="1">
        <v>1170854.9154596119</v>
      </c>
      <c r="W301" s="1">
        <v>1427766.4957034092</v>
      </c>
      <c r="X301" s="1">
        <v>1137369.0346354966</v>
      </c>
      <c r="Y301" s="2">
        <f t="shared" si="24"/>
        <v>-40.025867708623117</v>
      </c>
      <c r="Z301" s="2">
        <f t="shared" si="25"/>
        <v>11.332776733461227</v>
      </c>
      <c r="AA301" s="2">
        <f t="shared" si="26"/>
        <v>-26.716294998451367</v>
      </c>
      <c r="AB301" s="2">
        <f t="shared" si="27"/>
        <v>14.533195616521933</v>
      </c>
      <c r="AC301" s="2">
        <f t="shared" si="28"/>
        <v>-42.308386866210583</v>
      </c>
      <c r="AD301" s="2">
        <f t="shared" si="29"/>
        <v>16.977504632280464</v>
      </c>
    </row>
    <row r="302" spans="1:30" x14ac:dyDescent="0.25">
      <c r="A302" t="s">
        <v>504</v>
      </c>
      <c r="B302" t="s">
        <v>8</v>
      </c>
      <c r="C302">
        <v>4583.2973000000002</v>
      </c>
      <c r="D302">
        <v>0.29725782000000001</v>
      </c>
      <c r="E302">
        <v>1098</v>
      </c>
      <c r="F302" t="s">
        <v>505</v>
      </c>
      <c r="G302" t="s">
        <v>506</v>
      </c>
      <c r="H302" t="s">
        <v>507</v>
      </c>
      <c r="I302">
        <v>10222000</v>
      </c>
      <c r="J302">
        <v>0</v>
      </c>
      <c r="K302">
        <v>0</v>
      </c>
      <c r="L302">
        <v>23629000</v>
      </c>
      <c r="M302">
        <v>21358000</v>
      </c>
      <c r="N302">
        <v>24204000</v>
      </c>
      <c r="O302">
        <v>19078000</v>
      </c>
      <c r="P302">
        <v>35709000</v>
      </c>
      <c r="Q302" s="1">
        <v>12718905.748802746</v>
      </c>
      <c r="R302" s="1">
        <v>0</v>
      </c>
      <c r="S302" s="1">
        <v>0</v>
      </c>
      <c r="T302" s="1">
        <v>21327185.387722243</v>
      </c>
      <c r="U302" s="1">
        <v>21075069.867429253</v>
      </c>
      <c r="V302" s="1">
        <v>26692448.312879767</v>
      </c>
    </row>
    <row r="303" spans="1:30" hidden="1" x14ac:dyDescent="0.25">
      <c r="A303" t="s">
        <v>754</v>
      </c>
      <c r="B303" t="s">
        <v>18</v>
      </c>
      <c r="C303">
        <v>1165.4499000000001</v>
      </c>
      <c r="D303">
        <v>0.44985848000000001</v>
      </c>
      <c r="E303">
        <v>369</v>
      </c>
      <c r="F303" t="s">
        <v>711</v>
      </c>
      <c r="G303" t="s">
        <v>712</v>
      </c>
      <c r="H303" t="s">
        <v>713</v>
      </c>
      <c r="I303">
        <v>2696800</v>
      </c>
      <c r="J303">
        <v>2592200</v>
      </c>
      <c r="K303">
        <v>3974800</v>
      </c>
      <c r="L303">
        <v>3206800</v>
      </c>
      <c r="M303">
        <v>3524700</v>
      </c>
      <c r="N303">
        <v>3012000</v>
      </c>
      <c r="O303">
        <v>3727000</v>
      </c>
      <c r="P303">
        <v>3077600</v>
      </c>
      <c r="Q303" s="1">
        <v>3355541.4814489577</v>
      </c>
      <c r="R303" s="1">
        <v>3505272.6843864317</v>
      </c>
      <c r="S303" s="1">
        <v>3589651.6875116266</v>
      </c>
      <c r="T303" s="1">
        <v>2894410.1782279271</v>
      </c>
      <c r="U303" s="1">
        <v>3478008.1824949849</v>
      </c>
      <c r="V303" s="1">
        <v>3321668.0845477548</v>
      </c>
      <c r="W303" s="1">
        <v>2943189.0096717952</v>
      </c>
      <c r="X303" s="1">
        <v>3119478.6035061083</v>
      </c>
      <c r="Y303" s="2">
        <f t="shared" si="24"/>
        <v>-6.9768234830933373</v>
      </c>
      <c r="Z303" s="2">
        <f t="shared" si="25"/>
        <v>17.426961071515922</v>
      </c>
      <c r="AA303" s="2">
        <f t="shared" si="26"/>
        <v>-3.649685206488487</v>
      </c>
      <c r="AB303" s="2">
        <f t="shared" si="27"/>
        <v>5.2379548289212572</v>
      </c>
      <c r="AC303" s="2">
        <f t="shared" si="28"/>
        <v>12.288701363307373</v>
      </c>
      <c r="AD303" s="2">
        <f t="shared" si="29"/>
        <v>11.006107530485988</v>
      </c>
    </row>
    <row r="304" spans="1:30" hidden="1" x14ac:dyDescent="0.25">
      <c r="A304" t="s">
        <v>755</v>
      </c>
      <c r="B304" t="s">
        <v>18</v>
      </c>
      <c r="C304">
        <v>1371.5725</v>
      </c>
      <c r="D304">
        <v>0.57249282000000001</v>
      </c>
      <c r="E304">
        <v>419</v>
      </c>
      <c r="F304" t="s">
        <v>582</v>
      </c>
      <c r="G304" t="s">
        <v>583</v>
      </c>
      <c r="H304" t="s">
        <v>584</v>
      </c>
      <c r="I304">
        <v>196850</v>
      </c>
      <c r="J304">
        <v>180110</v>
      </c>
      <c r="K304">
        <v>290510</v>
      </c>
      <c r="L304">
        <v>237330</v>
      </c>
      <c r="M304">
        <v>227600</v>
      </c>
      <c r="N304">
        <v>199080</v>
      </c>
      <c r="O304">
        <v>280180</v>
      </c>
      <c r="P304">
        <v>198610</v>
      </c>
      <c r="Q304" s="1">
        <v>244934.12215337707</v>
      </c>
      <c r="R304" s="1">
        <v>243551.67933988129</v>
      </c>
      <c r="S304" s="1">
        <v>262360.29781095975</v>
      </c>
      <c r="T304" s="1">
        <v>214210.54247188286</v>
      </c>
      <c r="U304" s="1">
        <v>224584.97527047936</v>
      </c>
      <c r="V304" s="1">
        <v>219547.70327747907</v>
      </c>
      <c r="W304" s="1">
        <v>221256.42520253384</v>
      </c>
      <c r="X304" s="1">
        <v>201312.59599764366</v>
      </c>
      <c r="Y304" s="2">
        <f t="shared" si="24"/>
        <v>-7.1146378072510661</v>
      </c>
      <c r="Z304" s="2">
        <f t="shared" si="25"/>
        <v>12.047191358944515</v>
      </c>
      <c r="AA304" s="2">
        <f t="shared" si="26"/>
        <v>8.3080081713380576</v>
      </c>
      <c r="AB304" s="2">
        <f t="shared" si="27"/>
        <v>9.855803962207208</v>
      </c>
      <c r="AC304" s="2">
        <f t="shared" si="28"/>
        <v>9.6669654446987696</v>
      </c>
      <c r="AD304" s="2">
        <f t="shared" si="29"/>
        <v>17.342965343832482</v>
      </c>
    </row>
    <row r="305" spans="1:30" x14ac:dyDescent="0.25">
      <c r="A305" t="s">
        <v>625</v>
      </c>
      <c r="B305" t="s">
        <v>8</v>
      </c>
      <c r="C305">
        <v>1465.8253</v>
      </c>
      <c r="D305">
        <v>0.82527709999999999</v>
      </c>
      <c r="E305">
        <v>870</v>
      </c>
      <c r="F305" t="s">
        <v>626</v>
      </c>
      <c r="G305" t="s">
        <v>627</v>
      </c>
      <c r="H305" t="s">
        <v>628</v>
      </c>
      <c r="I305">
        <v>885870</v>
      </c>
      <c r="J305">
        <v>791080</v>
      </c>
      <c r="K305">
        <v>1129600</v>
      </c>
      <c r="L305">
        <v>1081800</v>
      </c>
      <c r="M305">
        <v>1326300</v>
      </c>
      <c r="N305">
        <v>772200</v>
      </c>
      <c r="O305">
        <v>1343600</v>
      </c>
      <c r="P305">
        <v>1000300</v>
      </c>
      <c r="Q305" s="1">
        <v>1102259.5417425053</v>
      </c>
      <c r="R305" s="1">
        <v>1069728.8462172744</v>
      </c>
      <c r="S305" s="1">
        <v>1020144.5472006475</v>
      </c>
      <c r="T305" s="1">
        <v>976416.6554842745</v>
      </c>
      <c r="U305" s="1">
        <v>1308730.4600230088</v>
      </c>
      <c r="V305" s="1">
        <v>851591.00095875701</v>
      </c>
    </row>
    <row r="306" spans="1:30" x14ac:dyDescent="0.25">
      <c r="A306" t="s">
        <v>685</v>
      </c>
      <c r="B306" t="s">
        <v>8</v>
      </c>
      <c r="C306">
        <v>1897.9784999999999</v>
      </c>
      <c r="D306">
        <v>0.97854286000000001</v>
      </c>
      <c r="E306">
        <v>934</v>
      </c>
      <c r="F306" t="s">
        <v>686</v>
      </c>
      <c r="G306" t="s">
        <v>687</v>
      </c>
      <c r="H306" t="s">
        <v>688</v>
      </c>
      <c r="I306">
        <v>1421600</v>
      </c>
      <c r="J306">
        <v>1556300</v>
      </c>
      <c r="K306">
        <v>1734400</v>
      </c>
      <c r="L306">
        <v>2152000</v>
      </c>
      <c r="M306">
        <v>2334400</v>
      </c>
      <c r="N306">
        <v>1277100</v>
      </c>
      <c r="O306">
        <v>1920400</v>
      </c>
      <c r="P306">
        <v>1882300</v>
      </c>
      <c r="Q306" s="1">
        <v>1768851.1458127552</v>
      </c>
      <c r="R306" s="1">
        <v>2104488.8043787531</v>
      </c>
      <c r="S306" s="1">
        <v>1566340.9194978781</v>
      </c>
      <c r="T306" s="1">
        <v>1942363.3227973366</v>
      </c>
      <c r="U306" s="1">
        <v>2303476.1259727902</v>
      </c>
      <c r="V306" s="1">
        <v>1408400.5015856365</v>
      </c>
    </row>
    <row r="307" spans="1:30" x14ac:dyDescent="0.25">
      <c r="A307" t="s">
        <v>689</v>
      </c>
      <c r="B307" t="s">
        <v>8</v>
      </c>
      <c r="C307">
        <v>1913.9735000000001</v>
      </c>
      <c r="D307">
        <v>0.97345747999999999</v>
      </c>
      <c r="E307">
        <v>610</v>
      </c>
      <c r="F307" t="s">
        <v>531</v>
      </c>
      <c r="G307" t="s">
        <v>532</v>
      </c>
      <c r="H307" t="s">
        <v>533</v>
      </c>
      <c r="I307">
        <v>1074500</v>
      </c>
      <c r="J307">
        <v>1136500</v>
      </c>
      <c r="K307">
        <v>2164600</v>
      </c>
      <c r="L307">
        <v>2209300</v>
      </c>
      <c r="M307">
        <v>1920000</v>
      </c>
      <c r="N307">
        <v>1449700</v>
      </c>
      <c r="O307">
        <v>2657400</v>
      </c>
      <c r="P307">
        <v>1940100</v>
      </c>
      <c r="Q307" s="1">
        <v>1336965.7823408872</v>
      </c>
      <c r="R307" s="1">
        <v>1536819.0748419026</v>
      </c>
      <c r="S307" s="1">
        <v>1954855.6009831105</v>
      </c>
      <c r="T307" s="1">
        <v>1994081.4540223773</v>
      </c>
      <c r="U307" s="1">
        <v>1894565.6964820754</v>
      </c>
      <c r="V307" s="1">
        <v>1598745.7576921913</v>
      </c>
    </row>
    <row r="308" spans="1:30" hidden="1" x14ac:dyDescent="0.25">
      <c r="A308" t="s">
        <v>765</v>
      </c>
      <c r="B308" t="s">
        <v>18</v>
      </c>
      <c r="C308">
        <v>1050.5346</v>
      </c>
      <c r="D308">
        <v>0.53457438999999995</v>
      </c>
      <c r="E308">
        <v>775</v>
      </c>
      <c r="F308" t="s">
        <v>471</v>
      </c>
      <c r="G308" t="s">
        <v>472</v>
      </c>
      <c r="H308" t="s">
        <v>473</v>
      </c>
      <c r="I308">
        <v>0</v>
      </c>
      <c r="J308">
        <v>175420</v>
      </c>
      <c r="K308">
        <v>339330</v>
      </c>
      <c r="L308">
        <v>253870</v>
      </c>
      <c r="M308">
        <v>237240</v>
      </c>
      <c r="N308">
        <v>179550</v>
      </c>
      <c r="O308">
        <v>292250</v>
      </c>
      <c r="P308">
        <v>239200</v>
      </c>
      <c r="Q308" s="1">
        <v>0</v>
      </c>
      <c r="R308" s="1">
        <v>237209.68069403127</v>
      </c>
      <c r="S308" s="1">
        <v>306449.76027053443</v>
      </c>
      <c r="T308" s="1">
        <v>229139.30146773226</v>
      </c>
      <c r="U308" s="1">
        <v>234097.27387156643</v>
      </c>
      <c r="V308" s="1">
        <v>198009.79567747322</v>
      </c>
      <c r="W308" s="1">
        <v>230788.03007152729</v>
      </c>
      <c r="X308" s="1">
        <v>242454.92655272325</v>
      </c>
      <c r="Y308" s="2" t="e">
        <f t="shared" si="24"/>
        <v>#DIV/0!</v>
      </c>
      <c r="Z308" s="2">
        <f t="shared" si="25"/>
        <v>3.4022132666283178</v>
      </c>
      <c r="AA308" s="2" t="e">
        <f t="shared" si="26"/>
        <v>#DIV/0!</v>
      </c>
      <c r="AB308" s="2">
        <f t="shared" si="27"/>
        <v>16.525415363262791</v>
      </c>
      <c r="AC308" s="2" t="e">
        <f t="shared" si="28"/>
        <v>#DIV/0!</v>
      </c>
      <c r="AD308" s="2">
        <f t="shared" si="29"/>
        <v>-2.2112275702009172</v>
      </c>
    </row>
    <row r="309" spans="1:30" x14ac:dyDescent="0.25">
      <c r="A309" t="s">
        <v>690</v>
      </c>
      <c r="B309" t="s">
        <v>8</v>
      </c>
      <c r="C309">
        <v>2042.0684000000001</v>
      </c>
      <c r="D309">
        <v>6.8420500999999995E-2</v>
      </c>
      <c r="E309">
        <v>610</v>
      </c>
      <c r="F309" t="s">
        <v>531</v>
      </c>
      <c r="G309" t="s">
        <v>532</v>
      </c>
      <c r="H309" t="s">
        <v>533</v>
      </c>
      <c r="I309">
        <v>2590200</v>
      </c>
      <c r="J309">
        <v>1229700</v>
      </c>
      <c r="K309">
        <v>3656200</v>
      </c>
      <c r="L309">
        <v>3321900</v>
      </c>
      <c r="M309">
        <v>3757900</v>
      </c>
      <c r="N309">
        <v>1196500</v>
      </c>
      <c r="O309">
        <v>4475600</v>
      </c>
      <c r="P309">
        <v>3641300</v>
      </c>
      <c r="Q309" s="1">
        <v>3222902.5308695827</v>
      </c>
      <c r="R309" s="1">
        <v>1662847.7046485592</v>
      </c>
      <c r="S309" s="1">
        <v>3301923.2413907642</v>
      </c>
      <c r="T309" s="1">
        <v>2998297.7332715951</v>
      </c>
      <c r="U309" s="1">
        <v>3708118.9743802035</v>
      </c>
      <c r="V309" s="1">
        <v>1319513.8987919616</v>
      </c>
    </row>
    <row r="310" spans="1:30" hidden="1" x14ac:dyDescent="0.25">
      <c r="A310" t="s">
        <v>770</v>
      </c>
      <c r="B310" t="s">
        <v>19</v>
      </c>
      <c r="C310">
        <v>3750.7705000000001</v>
      </c>
      <c r="D310">
        <v>0.77050448000000005</v>
      </c>
      <c r="E310">
        <v>305</v>
      </c>
      <c r="F310" t="s">
        <v>52</v>
      </c>
      <c r="G310" t="s">
        <v>53</v>
      </c>
      <c r="H310" t="s">
        <v>54</v>
      </c>
      <c r="I310">
        <v>190710</v>
      </c>
      <c r="J310">
        <v>1885300</v>
      </c>
      <c r="K310">
        <v>2276200</v>
      </c>
      <c r="L310">
        <v>2455200</v>
      </c>
      <c r="M310">
        <v>2778700</v>
      </c>
      <c r="N310">
        <v>0</v>
      </c>
      <c r="O310">
        <v>2257800</v>
      </c>
      <c r="P310">
        <v>0</v>
      </c>
      <c r="Q310" s="1">
        <v>237294.31768285771</v>
      </c>
      <c r="R310" s="1">
        <v>2549375.2765503204</v>
      </c>
      <c r="S310" s="1">
        <v>2055641.8363474803</v>
      </c>
      <c r="T310" s="1">
        <v>2216027.1515483367</v>
      </c>
      <c r="U310" s="1">
        <v>2741890.4691743455</v>
      </c>
      <c r="V310" s="1">
        <v>0</v>
      </c>
      <c r="W310" s="1">
        <v>1782970.7931411269</v>
      </c>
      <c r="X310" s="1">
        <v>0</v>
      </c>
      <c r="Y310" s="2">
        <f t="shared" si="24"/>
        <v>-766.28363309349538</v>
      </c>
      <c r="Z310" s="2">
        <f t="shared" si="25"/>
        <v>13.075678895460724</v>
      </c>
      <c r="AA310" s="2">
        <f t="shared" si="26"/>
        <v>-1055.4808795880499</v>
      </c>
      <c r="AB310" s="2">
        <f t="shared" si="27"/>
        <v>100</v>
      </c>
      <c r="AC310" s="2">
        <f t="shared" si="28"/>
        <v>-651.37525860356072</v>
      </c>
      <c r="AD310" s="2">
        <f t="shared" si="29"/>
        <v>100</v>
      </c>
    </row>
    <row r="311" spans="1:30" hidden="1" x14ac:dyDescent="0.25">
      <c r="A311" t="s">
        <v>771</v>
      </c>
      <c r="B311" t="s">
        <v>18</v>
      </c>
      <c r="C311">
        <v>1466.7001</v>
      </c>
      <c r="D311">
        <v>0.70013616999999995</v>
      </c>
      <c r="E311">
        <v>775</v>
      </c>
      <c r="F311" t="s">
        <v>471</v>
      </c>
      <c r="G311" t="s">
        <v>472</v>
      </c>
      <c r="H311" t="s">
        <v>473</v>
      </c>
      <c r="I311">
        <v>289390</v>
      </c>
      <c r="J311">
        <v>251930</v>
      </c>
      <c r="K311">
        <v>409680</v>
      </c>
      <c r="L311">
        <v>368720</v>
      </c>
      <c r="M311">
        <v>357970</v>
      </c>
      <c r="N311">
        <v>326750</v>
      </c>
      <c r="O311">
        <v>395410</v>
      </c>
      <c r="P311">
        <v>358470</v>
      </c>
      <c r="Q311" s="1">
        <v>360078.66705596034</v>
      </c>
      <c r="R311" s="1">
        <v>340669.4496479723</v>
      </c>
      <c r="S311" s="1">
        <v>369983.01885371923</v>
      </c>
      <c r="T311" s="1">
        <v>332801.21021460684</v>
      </c>
      <c r="U311" s="1">
        <v>353227.95956754609</v>
      </c>
      <c r="V311" s="1">
        <v>360343.64097808063</v>
      </c>
      <c r="W311" s="1">
        <v>312252.84848787892</v>
      </c>
      <c r="X311" s="1">
        <v>363347.89933676715</v>
      </c>
      <c r="Y311" s="2">
        <f t="shared" si="24"/>
        <v>-2.7506077710012304</v>
      </c>
      <c r="Z311" s="2">
        <f t="shared" si="25"/>
        <v>2.3096404568992144</v>
      </c>
      <c r="AA311" s="2">
        <f t="shared" si="26"/>
        <v>1.9025585560028666</v>
      </c>
      <c r="AB311" s="2">
        <f t="shared" si="27"/>
        <v>-5.7751557559500784</v>
      </c>
      <c r="AC311" s="2">
        <f t="shared" si="28"/>
        <v>13.282047214601786</v>
      </c>
      <c r="AD311" s="2">
        <f t="shared" si="29"/>
        <v>-6.6570247823012654</v>
      </c>
    </row>
    <row r="312" spans="1:30" x14ac:dyDescent="0.25">
      <c r="A312" t="s">
        <v>247</v>
      </c>
      <c r="B312" t="s">
        <v>8</v>
      </c>
      <c r="C312">
        <v>2058.0997000000002</v>
      </c>
      <c r="D312">
        <v>9.9720630000000005E-2</v>
      </c>
      <c r="E312" t="s">
        <v>248</v>
      </c>
      <c r="F312" t="s">
        <v>249</v>
      </c>
      <c r="G312" t="s">
        <v>250</v>
      </c>
      <c r="H312" t="s">
        <v>251</v>
      </c>
      <c r="I312">
        <v>42229000</v>
      </c>
      <c r="J312">
        <v>38946000</v>
      </c>
      <c r="K312">
        <v>58450000</v>
      </c>
      <c r="L312">
        <v>102060000</v>
      </c>
      <c r="M312">
        <v>56817000</v>
      </c>
      <c r="N312">
        <v>52619000</v>
      </c>
      <c r="O312">
        <v>75603000</v>
      </c>
      <c r="P312">
        <v>55800000</v>
      </c>
      <c r="Q312" s="1">
        <v>52544186.154000305</v>
      </c>
      <c r="R312" s="1">
        <v>52664281.292382523</v>
      </c>
      <c r="S312" s="1">
        <v>52786339.220855035</v>
      </c>
      <c r="T312" s="1">
        <v>92117844.202925727</v>
      </c>
      <c r="U312" s="1">
        <v>56064343.321365669</v>
      </c>
      <c r="V312" s="1">
        <v>58028835.637721881</v>
      </c>
    </row>
    <row r="313" spans="1:30" hidden="1" x14ac:dyDescent="0.25">
      <c r="A313" t="s">
        <v>773</v>
      </c>
      <c r="B313" t="s">
        <v>19</v>
      </c>
      <c r="C313">
        <v>1811.0404000000001</v>
      </c>
      <c r="D313">
        <v>4.0414837000000002E-2</v>
      </c>
      <c r="E313">
        <v>181</v>
      </c>
      <c r="F313" t="s">
        <v>38</v>
      </c>
      <c r="G313" t="s">
        <v>39</v>
      </c>
      <c r="H313" t="s">
        <v>40</v>
      </c>
      <c r="I313">
        <v>999080</v>
      </c>
      <c r="J313">
        <v>735550</v>
      </c>
      <c r="K313">
        <v>1737400</v>
      </c>
      <c r="L313">
        <v>2357900</v>
      </c>
      <c r="M313">
        <v>1193600</v>
      </c>
      <c r="N313">
        <v>1306300</v>
      </c>
      <c r="O313">
        <v>1829100</v>
      </c>
      <c r="P313">
        <v>1948900</v>
      </c>
      <c r="Q313" s="1">
        <v>1243123.1026720649</v>
      </c>
      <c r="R313" s="1">
        <v>994639.04135500349</v>
      </c>
      <c r="S313" s="1">
        <v>1569050.2269001461</v>
      </c>
      <c r="T313" s="1">
        <v>2128205.6128363567</v>
      </c>
      <c r="U313" s="1">
        <v>1177788.3413130236</v>
      </c>
      <c r="V313" s="1">
        <v>1440602.5958979854</v>
      </c>
      <c r="W313" s="1">
        <v>1444429.0361123374</v>
      </c>
      <c r="X313" s="1">
        <v>1975419.7590242573</v>
      </c>
      <c r="Y313" s="2">
        <f t="shared" si="24"/>
        <v>-26.218410994655976</v>
      </c>
      <c r="Z313" s="2">
        <f t="shared" si="25"/>
        <v>-113.96763291506109</v>
      </c>
      <c r="AA313" s="2">
        <f t="shared" si="26"/>
        <v>5.2556952097990726</v>
      </c>
      <c r="AB313" s="2">
        <f t="shared" si="27"/>
        <v>-44.836723273544813</v>
      </c>
      <c r="AC313" s="2">
        <f t="shared" si="28"/>
        <v>-16.193563856030824</v>
      </c>
      <c r="AD313" s="2">
        <f t="shared" si="29"/>
        <v>-98.606698198084956</v>
      </c>
    </row>
    <row r="314" spans="1:30" hidden="1" x14ac:dyDescent="0.25">
      <c r="A314" t="s">
        <v>774</v>
      </c>
      <c r="B314" t="s">
        <v>18</v>
      </c>
      <c r="C314">
        <v>1027.5662</v>
      </c>
      <c r="D314">
        <v>0.56620886999999998</v>
      </c>
      <c r="E314">
        <v>216</v>
      </c>
      <c r="F314" t="s">
        <v>269</v>
      </c>
      <c r="G314" t="s">
        <v>270</v>
      </c>
      <c r="H314" t="s">
        <v>271</v>
      </c>
      <c r="I314">
        <v>162040</v>
      </c>
      <c r="J314">
        <v>129920</v>
      </c>
      <c r="K314">
        <v>236710</v>
      </c>
      <c r="L314">
        <v>176760</v>
      </c>
      <c r="M314">
        <v>158260</v>
      </c>
      <c r="N314">
        <v>146120</v>
      </c>
      <c r="O314">
        <v>234020</v>
      </c>
      <c r="P314">
        <v>157380</v>
      </c>
      <c r="Q314" s="1">
        <v>201621.15902328282</v>
      </c>
      <c r="R314" s="1">
        <v>175682.82815966563</v>
      </c>
      <c r="S314" s="1">
        <v>213773.38506362011</v>
      </c>
      <c r="T314" s="1">
        <v>159540.95768478495</v>
      </c>
      <c r="U314" s="1">
        <v>156163.52454440272</v>
      </c>
      <c r="V314" s="1">
        <v>161142.80893563011</v>
      </c>
      <c r="W314" s="1">
        <v>184804.15670603531</v>
      </c>
      <c r="X314" s="1">
        <v>159521.55660897819</v>
      </c>
      <c r="Y314" s="2">
        <f t="shared" si="24"/>
        <v>-6.0272573073215883</v>
      </c>
      <c r="Z314" s="2">
        <f t="shared" si="25"/>
        <v>9.1880752626605489</v>
      </c>
      <c r="AA314" s="2">
        <f t="shared" si="26"/>
        <v>22.546063468284462</v>
      </c>
      <c r="AB314" s="2">
        <f t="shared" si="27"/>
        <v>8.276289365527024</v>
      </c>
      <c r="AC314" s="2">
        <f t="shared" si="28"/>
        <v>8.3408916002241167</v>
      </c>
      <c r="AD314" s="2">
        <f t="shared" si="29"/>
        <v>9.1991185023499309</v>
      </c>
    </row>
    <row r="315" spans="1:30" x14ac:dyDescent="0.25">
      <c r="A315" t="s">
        <v>926</v>
      </c>
      <c r="B315" t="s">
        <v>8</v>
      </c>
      <c r="C315">
        <v>1087.6025999999999</v>
      </c>
      <c r="D315">
        <v>0.60259437999999999</v>
      </c>
      <c r="E315" t="s">
        <v>248</v>
      </c>
      <c r="F315" t="s">
        <v>927</v>
      </c>
      <c r="G315" t="s">
        <v>928</v>
      </c>
      <c r="H315" t="s">
        <v>929</v>
      </c>
      <c r="I315">
        <v>1063600</v>
      </c>
      <c r="J315">
        <v>1154400</v>
      </c>
      <c r="K315">
        <v>0</v>
      </c>
      <c r="L315">
        <v>1446100</v>
      </c>
      <c r="M315">
        <v>0</v>
      </c>
      <c r="N315">
        <v>0</v>
      </c>
      <c r="O315">
        <v>1948200</v>
      </c>
      <c r="P315">
        <v>1235400</v>
      </c>
      <c r="Q315" s="1">
        <v>1323403.2630039719</v>
      </c>
      <c r="R315" s="1">
        <v>1561024.1443004771</v>
      </c>
      <c r="S315" s="1">
        <v>0</v>
      </c>
      <c r="T315" s="1">
        <v>1305228.4391715745</v>
      </c>
      <c r="U315" s="1">
        <v>0</v>
      </c>
      <c r="V315" s="1">
        <v>0</v>
      </c>
    </row>
    <row r="316" spans="1:30" hidden="1" x14ac:dyDescent="0.25">
      <c r="A316" t="s">
        <v>776</v>
      </c>
      <c r="B316" t="s">
        <v>50</v>
      </c>
      <c r="C316">
        <v>1388.7584999999999</v>
      </c>
      <c r="D316">
        <v>0.75850267000000005</v>
      </c>
      <c r="E316">
        <v>305</v>
      </c>
      <c r="F316" t="s">
        <v>52</v>
      </c>
      <c r="G316" t="s">
        <v>53</v>
      </c>
      <c r="H316" t="s">
        <v>54</v>
      </c>
      <c r="I316">
        <v>0</v>
      </c>
      <c r="J316">
        <v>0</v>
      </c>
      <c r="K316">
        <v>594530</v>
      </c>
      <c r="L316">
        <v>656110</v>
      </c>
      <c r="M316">
        <v>0</v>
      </c>
      <c r="N316">
        <v>443620</v>
      </c>
      <c r="O316">
        <v>700010</v>
      </c>
      <c r="P316">
        <v>847370</v>
      </c>
      <c r="Q316" s="1">
        <v>0</v>
      </c>
      <c r="R316" s="1">
        <v>0</v>
      </c>
      <c r="S316" s="1">
        <v>536921.50995679968</v>
      </c>
      <c r="T316" s="1">
        <v>592195.16715639434</v>
      </c>
      <c r="U316" s="1">
        <v>0</v>
      </c>
      <c r="V316" s="1">
        <v>489229.21502890933</v>
      </c>
      <c r="W316" s="1">
        <v>552793.59770870768</v>
      </c>
      <c r="X316" s="1">
        <v>858900.63174323202</v>
      </c>
      <c r="Y316" s="2" t="e">
        <f t="shared" si="24"/>
        <v>#DIV/0!</v>
      </c>
      <c r="Z316" s="2" t="e">
        <f t="shared" si="25"/>
        <v>#DIV/0!</v>
      </c>
      <c r="AA316" s="2" t="e">
        <f t="shared" si="26"/>
        <v>#DIV/0!</v>
      </c>
      <c r="AB316" s="2" t="e">
        <f t="shared" si="27"/>
        <v>#DIV/0!</v>
      </c>
      <c r="AC316" s="2" t="e">
        <f t="shared" si="28"/>
        <v>#DIV/0!</v>
      </c>
      <c r="AD316" s="2" t="e">
        <f t="shared" si="29"/>
        <v>#DIV/0!</v>
      </c>
    </row>
    <row r="317" spans="1:30" x14ac:dyDescent="0.25">
      <c r="A317" t="s">
        <v>231</v>
      </c>
      <c r="B317" t="s">
        <v>8</v>
      </c>
      <c r="C317">
        <v>2850.5378999999998</v>
      </c>
      <c r="D317">
        <v>0.53787543999999998</v>
      </c>
      <c r="E317">
        <v>123</v>
      </c>
      <c r="F317" t="s">
        <v>232</v>
      </c>
      <c r="G317" t="s">
        <v>233</v>
      </c>
      <c r="H317" t="s">
        <v>234</v>
      </c>
      <c r="I317">
        <v>2304800</v>
      </c>
      <c r="J317">
        <v>1329300</v>
      </c>
      <c r="K317">
        <v>4270700</v>
      </c>
      <c r="L317">
        <v>3092500</v>
      </c>
      <c r="M317">
        <v>3359700</v>
      </c>
      <c r="N317">
        <v>3578200</v>
      </c>
      <c r="O317">
        <v>4687800</v>
      </c>
      <c r="P317">
        <v>2689100</v>
      </c>
      <c r="Q317" s="1">
        <v>2867788.4924516305</v>
      </c>
      <c r="R317" s="1">
        <v>1797530.6609655444</v>
      </c>
      <c r="S317" s="1">
        <v>3856879.7076219949</v>
      </c>
      <c r="T317" s="1">
        <v>2791244.691333998</v>
      </c>
      <c r="U317" s="1">
        <v>3315193.9429535568</v>
      </c>
      <c r="V317" s="1">
        <v>3946079.9270015857</v>
      </c>
    </row>
    <row r="318" spans="1:30" x14ac:dyDescent="0.25">
      <c r="A318" t="s">
        <v>930</v>
      </c>
      <c r="B318" t="s">
        <v>8</v>
      </c>
      <c r="C318">
        <v>1674.9820999999999</v>
      </c>
      <c r="D318">
        <v>0.98211210000000004</v>
      </c>
      <c r="E318">
        <v>123</v>
      </c>
      <c r="F318" t="s">
        <v>931</v>
      </c>
      <c r="G318" t="s">
        <v>932</v>
      </c>
      <c r="H318" t="s">
        <v>933</v>
      </c>
      <c r="I318">
        <v>368350</v>
      </c>
      <c r="J318">
        <v>425110</v>
      </c>
      <c r="K318">
        <v>959930</v>
      </c>
      <c r="L318">
        <v>1368600</v>
      </c>
      <c r="M318">
        <v>815450</v>
      </c>
      <c r="N318">
        <v>663780</v>
      </c>
      <c r="O318">
        <v>994170</v>
      </c>
      <c r="P318">
        <v>913770</v>
      </c>
      <c r="Q318" s="1">
        <v>458326.05483970762</v>
      </c>
      <c r="R318" s="1">
        <v>574850.11606338865</v>
      </c>
      <c r="S318" s="1">
        <v>866915.15155304316</v>
      </c>
      <c r="T318" s="1">
        <v>1235278.0871656297</v>
      </c>
      <c r="U318" s="1">
        <v>804647.70687307732</v>
      </c>
      <c r="V318" s="1">
        <v>732024.18365242647</v>
      </c>
    </row>
    <row r="319" spans="1:30" x14ac:dyDescent="0.25">
      <c r="A319" t="s">
        <v>252</v>
      </c>
      <c r="B319" t="s">
        <v>8</v>
      </c>
      <c r="C319">
        <v>2068.0888</v>
      </c>
      <c r="D319">
        <v>8.8778787999999997E-2</v>
      </c>
      <c r="E319">
        <v>379</v>
      </c>
      <c r="F319" t="s">
        <v>253</v>
      </c>
      <c r="G319" t="s">
        <v>254</v>
      </c>
      <c r="H319" t="s">
        <v>255</v>
      </c>
      <c r="I319">
        <v>3722500</v>
      </c>
      <c r="J319">
        <v>2027900</v>
      </c>
      <c r="K319">
        <v>2401300</v>
      </c>
      <c r="L319">
        <v>2019100</v>
      </c>
      <c r="M319">
        <v>1952000</v>
      </c>
      <c r="N319">
        <v>3191100</v>
      </c>
      <c r="O319">
        <v>4090200</v>
      </c>
      <c r="P319">
        <v>3096800</v>
      </c>
      <c r="Q319" s="1">
        <v>4631786.9937309939</v>
      </c>
      <c r="R319" s="1">
        <v>2742204.4891085741</v>
      </c>
      <c r="S319" s="1">
        <v>2168619.9550220561</v>
      </c>
      <c r="T319" s="1">
        <v>1822409.7514219808</v>
      </c>
      <c r="U319" s="1">
        <v>1926141.7914234432</v>
      </c>
      <c r="V319" s="1">
        <v>3519181.6150731542</v>
      </c>
    </row>
    <row r="320" spans="1:30" x14ac:dyDescent="0.25">
      <c r="A320" t="s">
        <v>476</v>
      </c>
      <c r="B320" t="s">
        <v>8</v>
      </c>
      <c r="C320">
        <v>1305.7194</v>
      </c>
      <c r="D320">
        <v>0.71935547</v>
      </c>
      <c r="E320">
        <v>379</v>
      </c>
      <c r="F320" t="s">
        <v>477</v>
      </c>
      <c r="G320" t="s">
        <v>478</v>
      </c>
      <c r="H320" t="s">
        <v>479</v>
      </c>
      <c r="I320">
        <v>644570</v>
      </c>
      <c r="J320">
        <v>754890</v>
      </c>
      <c r="K320">
        <v>1565200</v>
      </c>
      <c r="L320">
        <v>1270200</v>
      </c>
      <c r="M320">
        <v>1392800</v>
      </c>
      <c r="N320">
        <v>1183400</v>
      </c>
      <c r="O320">
        <v>1323900</v>
      </c>
      <c r="P320">
        <v>1012000</v>
      </c>
      <c r="Q320" s="1">
        <v>802017.7145867527</v>
      </c>
      <c r="R320" s="1">
        <v>1020791.3342784019</v>
      </c>
      <c r="S320" s="1">
        <v>1413535.9820099624</v>
      </c>
      <c r="T320" s="1">
        <v>1146463.7047477588</v>
      </c>
      <c r="U320" s="1">
        <v>1374349.5323230389</v>
      </c>
      <c r="V320" s="1">
        <v>1305067.0688093668</v>
      </c>
    </row>
    <row r="321" spans="1:30" hidden="1" x14ac:dyDescent="0.25">
      <c r="A321" t="s">
        <v>786</v>
      </c>
      <c r="B321" t="s">
        <v>18</v>
      </c>
      <c r="C321">
        <v>1450.69</v>
      </c>
      <c r="D321">
        <v>0.68996541</v>
      </c>
      <c r="E321">
        <v>161</v>
      </c>
      <c r="F321" t="s">
        <v>787</v>
      </c>
      <c r="G321" t="s">
        <v>788</v>
      </c>
      <c r="H321" t="s">
        <v>789</v>
      </c>
      <c r="I321">
        <v>715470</v>
      </c>
      <c r="J321">
        <v>653970</v>
      </c>
      <c r="K321">
        <v>788470</v>
      </c>
      <c r="L321">
        <v>863510</v>
      </c>
      <c r="M321">
        <v>968460</v>
      </c>
      <c r="N321">
        <v>669340</v>
      </c>
      <c r="O321">
        <v>844170</v>
      </c>
      <c r="P321">
        <v>733520</v>
      </c>
      <c r="Q321" s="1">
        <v>890236.30366815696</v>
      </c>
      <c r="R321" s="1">
        <v>884323.42311866174</v>
      </c>
      <c r="S321" s="1">
        <v>712069.2024887522</v>
      </c>
      <c r="T321" s="1">
        <v>779391.33497617475</v>
      </c>
      <c r="U321" s="1">
        <v>955630.7783411619</v>
      </c>
      <c r="V321" s="1">
        <v>738155.81530916144</v>
      </c>
      <c r="W321" s="1">
        <v>666635.86431302375</v>
      </c>
      <c r="X321" s="1">
        <v>743501.41189361853</v>
      </c>
      <c r="Y321" s="2">
        <f t="shared" si="24"/>
        <v>20.013461644428514</v>
      </c>
      <c r="Z321" s="2">
        <f t="shared" si="25"/>
        <v>11.86580445561791</v>
      </c>
      <c r="AA321" s="2">
        <f t="shared" si="26"/>
        <v>-7.3457434170625859</v>
      </c>
      <c r="AB321" s="2">
        <f t="shared" si="27"/>
        <v>16.528750001218391</v>
      </c>
      <c r="AC321" s="2">
        <f t="shared" si="28"/>
        <v>25.116976069589963</v>
      </c>
      <c r="AD321" s="2">
        <f t="shared" si="29"/>
        <v>15.924265663847198</v>
      </c>
    </row>
    <row r="322" spans="1:30" hidden="1" x14ac:dyDescent="0.25">
      <c r="A322" t="s">
        <v>790</v>
      </c>
      <c r="B322" t="s">
        <v>18</v>
      </c>
      <c r="C322">
        <v>1569.7674999999999</v>
      </c>
      <c r="D322">
        <v>0.76748744999999996</v>
      </c>
      <c r="E322">
        <v>305</v>
      </c>
      <c r="F322" t="s">
        <v>52</v>
      </c>
      <c r="G322" t="s">
        <v>53</v>
      </c>
      <c r="H322" t="s">
        <v>54</v>
      </c>
      <c r="I322">
        <v>427080</v>
      </c>
      <c r="J322">
        <v>285170</v>
      </c>
      <c r="K322">
        <v>448110</v>
      </c>
      <c r="L322">
        <v>411650</v>
      </c>
      <c r="M322">
        <v>489480</v>
      </c>
      <c r="N322">
        <v>345340</v>
      </c>
      <c r="O322">
        <v>394910</v>
      </c>
      <c r="P322">
        <v>246710</v>
      </c>
      <c r="Q322" s="1">
        <v>531401.90444127144</v>
      </c>
      <c r="R322" s="1">
        <v>385617.85796099022</v>
      </c>
      <c r="S322" s="1">
        <v>404689.24667677243</v>
      </c>
      <c r="T322" s="1">
        <v>371549.19229996449</v>
      </c>
      <c r="U322" s="1">
        <v>482995.84224689909</v>
      </c>
      <c r="V322" s="1">
        <v>380844.90581597661</v>
      </c>
      <c r="W322" s="1">
        <v>311858.00155875739</v>
      </c>
      <c r="X322" s="1">
        <v>250067.11927183258</v>
      </c>
      <c r="Y322" s="2">
        <f t="shared" si="24"/>
        <v>23.844976223359176</v>
      </c>
      <c r="Z322" s="2">
        <f t="shared" si="25"/>
        <v>3.6483439162843294</v>
      </c>
      <c r="AA322" s="2">
        <f t="shared" si="26"/>
        <v>9.1091247114117202</v>
      </c>
      <c r="AB322" s="2">
        <f t="shared" ref="AB322:AB385" si="30">($R322-V322)/$R322*100</f>
        <v>1.2377414703383498</v>
      </c>
      <c r="AC322" s="2">
        <f t="shared" ref="AC322:AC385" si="31">($Q322-W322)/$Q322*100</f>
        <v>41.314097869737168</v>
      </c>
      <c r="AD322" s="2">
        <f t="shared" ref="AD322:AD385" si="32">($R322-X322)/$R322*100</f>
        <v>35.151571923017684</v>
      </c>
    </row>
    <row r="323" spans="1:30" hidden="1" x14ac:dyDescent="0.25">
      <c r="A323" t="s">
        <v>791</v>
      </c>
      <c r="B323" t="s">
        <v>18</v>
      </c>
      <c r="C323">
        <v>2464.2849999999999</v>
      </c>
      <c r="D323">
        <v>0.28495522000000001</v>
      </c>
      <c r="E323">
        <v>305</v>
      </c>
      <c r="F323" t="s">
        <v>52</v>
      </c>
      <c r="G323" t="s">
        <v>53</v>
      </c>
      <c r="H323" t="s">
        <v>54</v>
      </c>
      <c r="I323">
        <v>20815000</v>
      </c>
      <c r="J323">
        <v>15121000</v>
      </c>
      <c r="K323">
        <v>22329000</v>
      </c>
      <c r="L323">
        <v>31657000</v>
      </c>
      <c r="M323">
        <v>20248000</v>
      </c>
      <c r="N323">
        <v>19424000</v>
      </c>
      <c r="O323">
        <v>29643000</v>
      </c>
      <c r="P323">
        <v>20416000</v>
      </c>
      <c r="Q323" s="1">
        <v>25899434.862192247</v>
      </c>
      <c r="R323" s="1">
        <v>20447198.61916798</v>
      </c>
      <c r="S323" s="1">
        <v>20165374.995080788</v>
      </c>
      <c r="T323" s="1">
        <v>28573139.27035097</v>
      </c>
      <c r="U323" s="1">
        <v>19979774.074150555</v>
      </c>
      <c r="V323" s="1">
        <v>21421009.586406238</v>
      </c>
      <c r="W323" s="1">
        <v>23408895.039898317</v>
      </c>
      <c r="X323" s="1">
        <v>20693811.791389622</v>
      </c>
      <c r="Y323" s="2">
        <f t="shared" ref="Y323:Y386" si="33">($Q323-S323)/$Q323*100</f>
        <v>22.139710374460666</v>
      </c>
      <c r="Z323" s="2">
        <f t="shared" ref="Z323:Z386" si="34">($R323-T323)/$R323*100</f>
        <v>-39.741095112977604</v>
      </c>
      <c r="AA323" s="2">
        <f t="shared" ref="AA323:AA386" si="35">($Q323-U323)/$Q323*100</f>
        <v>22.856331883454175</v>
      </c>
      <c r="AB323" s="2">
        <f t="shared" si="30"/>
        <v>-4.762564228849282</v>
      </c>
      <c r="AC323" s="2">
        <f t="shared" si="31"/>
        <v>9.6161936951357827</v>
      </c>
      <c r="AD323" s="2">
        <f t="shared" si="32"/>
        <v>-1.2060976019984344</v>
      </c>
    </row>
    <row r="324" spans="1:30" hidden="1" x14ac:dyDescent="0.25">
      <c r="A324" t="s">
        <v>792</v>
      </c>
      <c r="B324" t="s">
        <v>18</v>
      </c>
      <c r="C324">
        <v>3016.587</v>
      </c>
      <c r="D324">
        <v>0.58695090000000005</v>
      </c>
      <c r="E324">
        <v>305</v>
      </c>
      <c r="F324" t="s">
        <v>52</v>
      </c>
      <c r="G324" t="s">
        <v>53</v>
      </c>
      <c r="H324" t="s">
        <v>54</v>
      </c>
      <c r="I324">
        <v>7802700</v>
      </c>
      <c r="J324">
        <v>6202000</v>
      </c>
      <c r="K324">
        <v>10985000</v>
      </c>
      <c r="L324">
        <v>13211000</v>
      </c>
      <c r="M324">
        <v>7241400</v>
      </c>
      <c r="N324">
        <v>7227100</v>
      </c>
      <c r="O324">
        <v>11626000</v>
      </c>
      <c r="P324">
        <v>9439100</v>
      </c>
      <c r="Q324" s="1">
        <v>9708648.5899220482</v>
      </c>
      <c r="R324" s="1">
        <v>8386583.2839150727</v>
      </c>
      <c r="S324" s="1">
        <v>9920580.6046380252</v>
      </c>
      <c r="T324" s="1">
        <v>11924052.907748891</v>
      </c>
      <c r="U324" s="1">
        <v>7145472.934638178</v>
      </c>
      <c r="V324" s="1">
        <v>7970128.6234512208</v>
      </c>
      <c r="W324" s="1">
        <v>9180980.7959335372</v>
      </c>
      <c r="X324" s="1">
        <v>9567543.0485945232</v>
      </c>
      <c r="Y324" s="2">
        <f t="shared" si="33"/>
        <v>-2.1829198240419436</v>
      </c>
      <c r="Z324" s="2">
        <f t="shared" si="34"/>
        <v>-42.180104866047863</v>
      </c>
      <c r="AA324" s="2">
        <f t="shared" si="35"/>
        <v>26.400952012461808</v>
      </c>
      <c r="AB324" s="2">
        <f t="shared" si="30"/>
        <v>4.9657249724400296</v>
      </c>
      <c r="AC324" s="2">
        <f t="shared" si="31"/>
        <v>5.4350282544601569</v>
      </c>
      <c r="AD324" s="2">
        <f t="shared" si="32"/>
        <v>-14.081536243066415</v>
      </c>
    </row>
    <row r="325" spans="1:30" x14ac:dyDescent="0.25">
      <c r="A325" t="s">
        <v>934</v>
      </c>
      <c r="B325" t="s">
        <v>8</v>
      </c>
      <c r="C325">
        <v>1866.1012000000001</v>
      </c>
      <c r="D325">
        <v>0.10124095</v>
      </c>
      <c r="E325">
        <v>1133</v>
      </c>
      <c r="F325" t="s">
        <v>935</v>
      </c>
      <c r="G325" t="s">
        <v>936</v>
      </c>
      <c r="H325" t="s">
        <v>937</v>
      </c>
      <c r="I325">
        <v>1761100</v>
      </c>
      <c r="J325">
        <v>745560</v>
      </c>
      <c r="K325">
        <v>3028300</v>
      </c>
      <c r="L325">
        <v>3369900</v>
      </c>
      <c r="M325">
        <v>3228800</v>
      </c>
      <c r="N325">
        <v>1058400</v>
      </c>
      <c r="O325">
        <v>2197000</v>
      </c>
      <c r="P325">
        <v>3771100</v>
      </c>
      <c r="Q325" s="1">
        <v>2191280.0737836543</v>
      </c>
      <c r="R325" s="1">
        <v>1008174.948912564</v>
      </c>
      <c r="S325" s="1">
        <v>2734865.2020960702</v>
      </c>
      <c r="T325" s="1">
        <v>3041621.8222559225</v>
      </c>
      <c r="U325" s="1">
        <v>3186027.9795840234</v>
      </c>
      <c r="V325" s="1">
        <v>1167215.6376777368</v>
      </c>
    </row>
    <row r="326" spans="1:30" hidden="1" x14ac:dyDescent="0.25">
      <c r="A326" t="s">
        <v>793</v>
      </c>
      <c r="B326" t="s">
        <v>18</v>
      </c>
      <c r="C326">
        <v>1583.6587</v>
      </c>
      <c r="D326">
        <v>0.65872487000000002</v>
      </c>
      <c r="E326">
        <v>808</v>
      </c>
      <c r="F326" t="s">
        <v>794</v>
      </c>
      <c r="G326" t="s">
        <v>795</v>
      </c>
      <c r="H326" t="s">
        <v>796</v>
      </c>
      <c r="I326">
        <v>640950</v>
      </c>
      <c r="J326">
        <v>467770</v>
      </c>
      <c r="K326">
        <v>808780</v>
      </c>
      <c r="L326">
        <v>645880</v>
      </c>
      <c r="M326">
        <v>630560</v>
      </c>
      <c r="N326">
        <v>541130</v>
      </c>
      <c r="O326">
        <v>654010</v>
      </c>
      <c r="P326">
        <v>544630</v>
      </c>
      <c r="Q326" s="1">
        <v>797513.46504550183</v>
      </c>
      <c r="R326" s="1">
        <v>632536.61120879615</v>
      </c>
      <c r="S326" s="1">
        <v>730411.21360210667</v>
      </c>
      <c r="T326" s="1">
        <v>582961.72069160955</v>
      </c>
      <c r="U326" s="1">
        <v>622206.95081965497</v>
      </c>
      <c r="V326" s="1">
        <v>596764.35942607117</v>
      </c>
      <c r="W326" s="1">
        <v>516467.68022952799</v>
      </c>
      <c r="X326" s="1">
        <v>552041.08130606043</v>
      </c>
      <c r="Y326" s="2">
        <f t="shared" si="33"/>
        <v>8.4139333546633797</v>
      </c>
      <c r="Z326" s="2">
        <f t="shared" si="34"/>
        <v>7.8374736953877697</v>
      </c>
      <c r="AA326" s="2">
        <f t="shared" si="35"/>
        <v>21.981636913910265</v>
      </c>
      <c r="AB326" s="2">
        <f t="shared" si="30"/>
        <v>5.6553646300983518</v>
      </c>
      <c r="AC326" s="2">
        <f t="shared" si="31"/>
        <v>35.240255761692865</v>
      </c>
      <c r="AD326" s="2">
        <f t="shared" si="32"/>
        <v>12.725829379094183</v>
      </c>
    </row>
    <row r="327" spans="1:30" hidden="1" x14ac:dyDescent="0.25">
      <c r="A327" t="s">
        <v>797</v>
      </c>
      <c r="B327" t="s">
        <v>18</v>
      </c>
      <c r="C327">
        <v>939.46615999999995</v>
      </c>
      <c r="D327">
        <v>0.46616047999999999</v>
      </c>
      <c r="E327">
        <v>775</v>
      </c>
      <c r="F327" t="s">
        <v>471</v>
      </c>
      <c r="G327" t="s">
        <v>472</v>
      </c>
      <c r="H327" t="s">
        <v>473</v>
      </c>
      <c r="I327">
        <v>1250700</v>
      </c>
      <c r="J327">
        <v>752540</v>
      </c>
      <c r="K327">
        <v>1384200</v>
      </c>
      <c r="L327">
        <v>1148900</v>
      </c>
      <c r="M327">
        <v>1206300</v>
      </c>
      <c r="N327">
        <v>1124900</v>
      </c>
      <c r="O327">
        <v>1396100</v>
      </c>
      <c r="P327">
        <v>1149400</v>
      </c>
      <c r="Q327" s="1">
        <v>1556205.7738238694</v>
      </c>
      <c r="R327" s="1">
        <v>1017613.5737628908</v>
      </c>
      <c r="S327" s="1">
        <v>1250074.4354064593</v>
      </c>
      <c r="T327" s="1">
        <v>1036980.1215436152</v>
      </c>
      <c r="U327" s="1">
        <v>1190320.1039928789</v>
      </c>
      <c r="V327" s="1">
        <v>1240552.5990397641</v>
      </c>
      <c r="W327" s="1">
        <v>1102491.5954931027</v>
      </c>
      <c r="X327" s="1">
        <v>1165040.5208181443</v>
      </c>
      <c r="Y327" s="2">
        <f t="shared" si="33"/>
        <v>19.671649056100851</v>
      </c>
      <c r="Z327" s="2">
        <f t="shared" si="34"/>
        <v>-1.9031337906698345</v>
      </c>
      <c r="AA327" s="2">
        <f t="shared" si="35"/>
        <v>23.511393929091103</v>
      </c>
      <c r="AB327" s="2">
        <f t="shared" si="30"/>
        <v>-21.908023932159075</v>
      </c>
      <c r="AC327" s="2">
        <f t="shared" si="31"/>
        <v>29.155153255594968</v>
      </c>
      <c r="AD327" s="2">
        <f t="shared" si="32"/>
        <v>-14.487517743115797</v>
      </c>
    </row>
    <row r="328" spans="1:30" hidden="1" x14ac:dyDescent="0.25">
      <c r="A328" t="s">
        <v>798</v>
      </c>
      <c r="B328" t="s">
        <v>18</v>
      </c>
      <c r="C328">
        <v>1343.7561000000001</v>
      </c>
      <c r="D328">
        <v>0.75613490999999999</v>
      </c>
      <c r="E328" t="s">
        <v>417</v>
      </c>
      <c r="F328" t="s">
        <v>487</v>
      </c>
      <c r="G328" t="s">
        <v>488</v>
      </c>
      <c r="H328" t="s">
        <v>489</v>
      </c>
      <c r="I328">
        <v>30788000</v>
      </c>
      <c r="J328">
        <v>25511000</v>
      </c>
      <c r="K328">
        <v>44851000</v>
      </c>
      <c r="L328">
        <v>31217000</v>
      </c>
      <c r="M328">
        <v>36072000</v>
      </c>
      <c r="N328">
        <v>29829000</v>
      </c>
      <c r="O328">
        <v>43604000</v>
      </c>
      <c r="P328">
        <v>32997000</v>
      </c>
      <c r="Q328" s="1">
        <v>38308517.921555363</v>
      </c>
      <c r="R328" s="1">
        <v>34496956.813279167</v>
      </c>
      <c r="S328" s="1">
        <v>40505048.766374148</v>
      </c>
      <c r="T328" s="1">
        <v>28176001.787994638</v>
      </c>
      <c r="U328" s="1">
        <v>35594153.022656992</v>
      </c>
      <c r="V328" s="1">
        <v>32895762.713803113</v>
      </c>
      <c r="W328" s="1">
        <v>34433810.994829342</v>
      </c>
      <c r="X328" s="1">
        <v>33446008.409114584</v>
      </c>
      <c r="Y328" s="2">
        <f t="shared" si="33"/>
        <v>-5.7337922843077305</v>
      </c>
      <c r="Z328" s="2">
        <f t="shared" si="34"/>
        <v>18.323225029667999</v>
      </c>
      <c r="AA328" s="2">
        <f t="shared" si="35"/>
        <v>7.0855387944179826</v>
      </c>
      <c r="AB328" s="2">
        <f t="shared" si="30"/>
        <v>4.6415517407602014</v>
      </c>
      <c r="AC328" s="2">
        <f t="shared" si="31"/>
        <v>10.114478807716569</v>
      </c>
      <c r="AD328" s="2">
        <f t="shared" si="32"/>
        <v>3.0464959847125797</v>
      </c>
    </row>
    <row r="329" spans="1:30" x14ac:dyDescent="0.25">
      <c r="A329" t="s">
        <v>450</v>
      </c>
      <c r="B329" t="s">
        <v>8</v>
      </c>
      <c r="C329">
        <v>1290.77</v>
      </c>
      <c r="D329">
        <v>0.76999406000000004</v>
      </c>
      <c r="E329">
        <v>1104</v>
      </c>
      <c r="F329" t="s">
        <v>451</v>
      </c>
      <c r="G329" t="s">
        <v>452</v>
      </c>
      <c r="H329" t="s">
        <v>453</v>
      </c>
      <c r="I329">
        <v>375430</v>
      </c>
      <c r="J329">
        <v>418890</v>
      </c>
      <c r="K329">
        <v>516740</v>
      </c>
      <c r="L329">
        <v>492310</v>
      </c>
      <c r="M329">
        <v>598510</v>
      </c>
      <c r="N329">
        <v>522070</v>
      </c>
      <c r="O329">
        <v>534820</v>
      </c>
      <c r="P329">
        <v>570650</v>
      </c>
      <c r="Q329" s="1">
        <v>467135.4710695573</v>
      </c>
      <c r="R329" s="1">
        <v>566439.19248616323</v>
      </c>
      <c r="S329" s="1">
        <v>466669.16901599028</v>
      </c>
      <c r="T329" s="1">
        <v>444351.7134973777</v>
      </c>
      <c r="U329" s="1">
        <v>590581.51822994114</v>
      </c>
      <c r="V329" s="1">
        <v>575744.77320712025</v>
      </c>
    </row>
    <row r="330" spans="1:30" x14ac:dyDescent="0.25">
      <c r="A330" t="s">
        <v>223</v>
      </c>
      <c r="B330" t="s">
        <v>8</v>
      </c>
      <c r="C330">
        <v>1928.0618999999999</v>
      </c>
      <c r="D330">
        <v>6.1878559999999999E-2</v>
      </c>
      <c r="E330">
        <v>1186</v>
      </c>
      <c r="F330" t="s">
        <v>224</v>
      </c>
      <c r="G330" t="s">
        <v>225</v>
      </c>
      <c r="H330" t="s">
        <v>226</v>
      </c>
      <c r="I330">
        <v>0</v>
      </c>
      <c r="J330">
        <v>10629000</v>
      </c>
      <c r="K330">
        <v>30884000</v>
      </c>
      <c r="L330">
        <v>33529000</v>
      </c>
      <c r="M330">
        <v>25110000</v>
      </c>
      <c r="N330">
        <v>25481000</v>
      </c>
      <c r="O330">
        <v>42228000</v>
      </c>
      <c r="P330">
        <v>24267000</v>
      </c>
      <c r="Q330" s="1">
        <v>0</v>
      </c>
      <c r="R330" s="1">
        <v>14372943.199731264</v>
      </c>
      <c r="S330" s="1">
        <v>27891416.603881724</v>
      </c>
      <c r="T330" s="1">
        <v>30262778.740739729</v>
      </c>
      <c r="U330" s="1">
        <v>24777366.999304641</v>
      </c>
      <c r="V330" s="1">
        <v>28100738.533320498</v>
      </c>
    </row>
    <row r="331" spans="1:30" hidden="1" x14ac:dyDescent="0.25">
      <c r="A331" t="s">
        <v>803</v>
      </c>
      <c r="B331" t="s">
        <v>18</v>
      </c>
      <c r="C331">
        <v>844.51706999999999</v>
      </c>
      <c r="D331">
        <v>0.51707382999999996</v>
      </c>
      <c r="E331">
        <v>775</v>
      </c>
      <c r="F331" t="s">
        <v>471</v>
      </c>
      <c r="G331" t="s">
        <v>472</v>
      </c>
      <c r="H331" t="s">
        <v>473</v>
      </c>
      <c r="I331">
        <v>1578700</v>
      </c>
      <c r="J331">
        <v>1116900</v>
      </c>
      <c r="K331">
        <v>1862000</v>
      </c>
      <c r="L331">
        <v>1529000</v>
      </c>
      <c r="M331">
        <v>1531500</v>
      </c>
      <c r="N331">
        <v>1140300</v>
      </c>
      <c r="O331">
        <v>1625000</v>
      </c>
      <c r="P331">
        <v>1381800</v>
      </c>
      <c r="Q331" s="1">
        <v>1964325.6217604084</v>
      </c>
      <c r="R331" s="1">
        <v>1510315.199904022</v>
      </c>
      <c r="S331" s="1">
        <v>1681576.7943410107</v>
      </c>
      <c r="T331" s="1">
        <v>1380052.7511882563</v>
      </c>
      <c r="U331" s="1">
        <v>1511212.1688345305</v>
      </c>
      <c r="V331" s="1">
        <v>1257535.8953551808</v>
      </c>
      <c r="W331" s="1">
        <v>1283252.5196449335</v>
      </c>
      <c r="X331" s="1">
        <v>1400602.9160140175</v>
      </c>
      <c r="Y331" s="2">
        <f t="shared" si="33"/>
        <v>14.394193319435555</v>
      </c>
      <c r="Z331" s="2">
        <f t="shared" si="34"/>
        <v>8.6248518669509302</v>
      </c>
      <c r="AA331" s="2">
        <f t="shared" si="35"/>
        <v>23.067125323132643</v>
      </c>
      <c r="AB331" s="2">
        <f t="shared" si="30"/>
        <v>16.736857615212035</v>
      </c>
      <c r="AC331" s="2">
        <f t="shared" si="31"/>
        <v>34.672108054320653</v>
      </c>
      <c r="AD331" s="2">
        <f t="shared" si="32"/>
        <v>7.2641978242009699</v>
      </c>
    </row>
    <row r="332" spans="1:30" hidden="1" x14ac:dyDescent="0.25">
      <c r="A332" t="s">
        <v>804</v>
      </c>
      <c r="B332" t="s">
        <v>18</v>
      </c>
      <c r="C332">
        <v>2136.9794999999999</v>
      </c>
      <c r="D332">
        <v>0.97948760999999995</v>
      </c>
      <c r="E332" t="s">
        <v>805</v>
      </c>
      <c r="F332" t="s">
        <v>806</v>
      </c>
      <c r="G332" t="s">
        <v>807</v>
      </c>
      <c r="H332" t="s">
        <v>808</v>
      </c>
      <c r="I332">
        <v>474620</v>
      </c>
      <c r="J332">
        <v>215430</v>
      </c>
      <c r="K332">
        <v>179630</v>
      </c>
      <c r="L332">
        <v>162320</v>
      </c>
      <c r="M332">
        <v>195290</v>
      </c>
      <c r="N332">
        <v>186250</v>
      </c>
      <c r="O332">
        <v>174550</v>
      </c>
      <c r="P332">
        <v>0</v>
      </c>
      <c r="Q332" s="1">
        <v>590554.39703548804</v>
      </c>
      <c r="R332" s="1">
        <v>291312.74376875587</v>
      </c>
      <c r="S332" s="1">
        <v>162224.29622313412</v>
      </c>
      <c r="T332" s="1">
        <v>146507.62758199984</v>
      </c>
      <c r="U332" s="1">
        <v>192702.98690936694</v>
      </c>
      <c r="V332" s="1">
        <v>205398.63238612859</v>
      </c>
      <c r="W332" s="1">
        <v>137841.06295632196</v>
      </c>
      <c r="X332" s="1">
        <v>0</v>
      </c>
      <c r="Y332" s="2">
        <f t="shared" si="33"/>
        <v>72.53016876388007</v>
      </c>
      <c r="Z332" s="2">
        <f t="shared" si="34"/>
        <v>49.707786316997641</v>
      </c>
      <c r="AA332" s="2">
        <f t="shared" si="35"/>
        <v>67.36913857949196</v>
      </c>
      <c r="AB332" s="2">
        <f t="shared" si="30"/>
        <v>29.492053890655029</v>
      </c>
      <c r="AC332" s="2">
        <f t="shared" si="31"/>
        <v>76.659040446016917</v>
      </c>
      <c r="AD332" s="2">
        <f t="shared" si="32"/>
        <v>100</v>
      </c>
    </row>
    <row r="333" spans="1:30" hidden="1" x14ac:dyDescent="0.25">
      <c r="A333" t="s">
        <v>809</v>
      </c>
      <c r="B333" t="s">
        <v>18</v>
      </c>
      <c r="C333">
        <v>1050.5532000000001</v>
      </c>
      <c r="D333">
        <v>0.55320133999999999</v>
      </c>
      <c r="E333">
        <v>336</v>
      </c>
      <c r="F333" t="s">
        <v>810</v>
      </c>
      <c r="G333" t="s">
        <v>811</v>
      </c>
      <c r="H333" t="s">
        <v>812</v>
      </c>
      <c r="I333">
        <v>1455000</v>
      </c>
      <c r="J333">
        <v>806130</v>
      </c>
      <c r="K333">
        <v>1054900</v>
      </c>
      <c r="L333">
        <v>699160</v>
      </c>
      <c r="M333">
        <v>998520</v>
      </c>
      <c r="N333">
        <v>783270</v>
      </c>
      <c r="O333">
        <v>872340</v>
      </c>
      <c r="P333">
        <v>592130</v>
      </c>
      <c r="Q333" s="1">
        <v>1810409.6913038539</v>
      </c>
      <c r="R333" s="1">
        <v>1090080.0359017183</v>
      </c>
      <c r="S333" s="1">
        <v>952682.79288417404</v>
      </c>
      <c r="T333" s="1">
        <v>631051.45946421276</v>
      </c>
      <c r="U333" s="1">
        <v>985292.57252670929</v>
      </c>
      <c r="V333" s="1">
        <v>863799.12369977415</v>
      </c>
      <c r="W333" s="1">
        <v>688881.54029973003</v>
      </c>
      <c r="X333" s="1">
        <v>600187.4400487626</v>
      </c>
      <c r="Y333" s="2">
        <f t="shared" si="33"/>
        <v>47.377502591799896</v>
      </c>
      <c r="Z333" s="2">
        <f t="shared" si="34"/>
        <v>42.109621433236818</v>
      </c>
      <c r="AA333" s="2">
        <f t="shared" si="35"/>
        <v>45.576265015621779</v>
      </c>
      <c r="AB333" s="2">
        <f t="shared" si="30"/>
        <v>20.758192494990858</v>
      </c>
      <c r="AC333" s="2">
        <f t="shared" si="31"/>
        <v>61.948859221826268</v>
      </c>
      <c r="AD333" s="2">
        <f t="shared" si="32"/>
        <v>44.940974948478413</v>
      </c>
    </row>
    <row r="334" spans="1:30" hidden="1" x14ac:dyDescent="0.25">
      <c r="A334" t="s">
        <v>813</v>
      </c>
      <c r="B334" t="s">
        <v>18</v>
      </c>
      <c r="C334">
        <v>1671.7086999999999</v>
      </c>
      <c r="D334">
        <v>0.70865195000000003</v>
      </c>
      <c r="E334">
        <v>1277</v>
      </c>
      <c r="F334" t="s">
        <v>814</v>
      </c>
      <c r="G334" t="s">
        <v>815</v>
      </c>
      <c r="H334" t="s">
        <v>816</v>
      </c>
      <c r="I334">
        <v>1168700</v>
      </c>
      <c r="J334">
        <v>869230</v>
      </c>
      <c r="K334">
        <v>1362300</v>
      </c>
      <c r="L334">
        <v>939080</v>
      </c>
      <c r="M334">
        <v>1340900</v>
      </c>
      <c r="N334">
        <v>801810</v>
      </c>
      <c r="O334">
        <v>1190100</v>
      </c>
      <c r="P334">
        <v>874220</v>
      </c>
      <c r="Q334" s="1">
        <v>1454175.8118397347</v>
      </c>
      <c r="R334" s="1">
        <v>1175406.2863394869</v>
      </c>
      <c r="S334" s="1">
        <v>1230296.4913699026</v>
      </c>
      <c r="T334" s="1">
        <v>847599.69757087494</v>
      </c>
      <c r="U334" s="1">
        <v>1323137.0533400078</v>
      </c>
      <c r="V334" s="1">
        <v>884245.24796521757</v>
      </c>
      <c r="W334" s="1">
        <v>939814.66069503722</v>
      </c>
      <c r="X334" s="1">
        <v>886115.99452726473</v>
      </c>
      <c r="Y334" s="2">
        <f t="shared" si="33"/>
        <v>15.395615760283729</v>
      </c>
      <c r="Z334" s="2">
        <f t="shared" si="34"/>
        <v>27.888789823430738</v>
      </c>
      <c r="AA334" s="2">
        <f t="shared" si="35"/>
        <v>9.0112046585305681</v>
      </c>
      <c r="AB334" s="2">
        <f t="shared" si="30"/>
        <v>24.771097599028387</v>
      </c>
      <c r="AC334" s="2">
        <f t="shared" si="31"/>
        <v>35.371318031618131</v>
      </c>
      <c r="AD334" s="2">
        <f t="shared" si="32"/>
        <v>24.611940158423476</v>
      </c>
    </row>
    <row r="335" spans="1:30" hidden="1" x14ac:dyDescent="0.25">
      <c r="A335" t="s">
        <v>817</v>
      </c>
      <c r="B335" t="s">
        <v>18</v>
      </c>
      <c r="C335">
        <v>1156.5989</v>
      </c>
      <c r="D335">
        <v>0.59890597999999995</v>
      </c>
      <c r="E335">
        <v>532</v>
      </c>
      <c r="F335" t="s">
        <v>818</v>
      </c>
      <c r="G335" t="s">
        <v>819</v>
      </c>
      <c r="H335" t="s">
        <v>820</v>
      </c>
      <c r="I335">
        <v>294100</v>
      </c>
      <c r="J335">
        <v>272110</v>
      </c>
      <c r="K335">
        <v>543410</v>
      </c>
      <c r="L335">
        <v>542240</v>
      </c>
      <c r="M335">
        <v>427990</v>
      </c>
      <c r="N335">
        <v>420370</v>
      </c>
      <c r="O335">
        <v>536550</v>
      </c>
      <c r="P335">
        <v>406640</v>
      </c>
      <c r="Q335" s="1">
        <v>365939.16853090271</v>
      </c>
      <c r="R335" s="1">
        <v>367957.62292585138</v>
      </c>
      <c r="S335" s="1">
        <v>490754.91182215285</v>
      </c>
      <c r="T335" s="1">
        <v>489417.79189294972</v>
      </c>
      <c r="U335" s="1">
        <v>422320.40231112682</v>
      </c>
      <c r="V335" s="1">
        <v>463588.84883842617</v>
      </c>
      <c r="W335" s="1">
        <v>423710.23964030098</v>
      </c>
      <c r="X335" s="1">
        <v>412173.37513962953</v>
      </c>
      <c r="Y335" s="2">
        <f t="shared" si="33"/>
        <v>-34.10833111752828</v>
      </c>
      <c r="Z335" s="2">
        <f t="shared" si="34"/>
        <v>-33.009281884499586</v>
      </c>
      <c r="AA335" s="2">
        <f t="shared" si="35"/>
        <v>-15.407269466827476</v>
      </c>
      <c r="AB335" s="2">
        <f t="shared" si="30"/>
        <v>-25.989739022704207</v>
      </c>
      <c r="AC335" s="2">
        <f t="shared" si="31"/>
        <v>-15.787069567142996</v>
      </c>
      <c r="AD335" s="2">
        <f t="shared" si="32"/>
        <v>-12.016533823159371</v>
      </c>
    </row>
    <row r="336" spans="1:30" hidden="1" x14ac:dyDescent="0.25">
      <c r="A336" t="s">
        <v>821</v>
      </c>
      <c r="B336" t="s">
        <v>18</v>
      </c>
      <c r="C336">
        <v>2223.1073000000001</v>
      </c>
      <c r="D336">
        <v>0.10726562000000001</v>
      </c>
      <c r="E336">
        <v>336</v>
      </c>
      <c r="F336" t="s">
        <v>30</v>
      </c>
      <c r="G336" t="s">
        <v>31</v>
      </c>
      <c r="H336" t="s">
        <v>32</v>
      </c>
      <c r="I336">
        <v>971250</v>
      </c>
      <c r="J336">
        <v>623420</v>
      </c>
      <c r="K336">
        <v>1122800</v>
      </c>
      <c r="L336">
        <v>1426900</v>
      </c>
      <c r="M336">
        <v>935780</v>
      </c>
      <c r="N336">
        <v>886620</v>
      </c>
      <c r="O336">
        <v>1074600</v>
      </c>
      <c r="P336">
        <v>875520</v>
      </c>
      <c r="Q336" s="1">
        <v>1208495.1289889128</v>
      </c>
      <c r="R336" s="1">
        <v>843012.53641701618</v>
      </c>
      <c r="S336" s="1">
        <v>1014003.4504221734</v>
      </c>
      <c r="T336" s="1">
        <v>1287898.8035778438</v>
      </c>
      <c r="U336" s="1">
        <v>923383.69138228986</v>
      </c>
      <c r="V336" s="1">
        <v>977774.68695940578</v>
      </c>
      <c r="W336" s="1">
        <v>848605.02006796654</v>
      </c>
      <c r="X336" s="1">
        <v>887433.68434548599</v>
      </c>
      <c r="Y336" s="2">
        <f t="shared" si="33"/>
        <v>16.093708108650866</v>
      </c>
      <c r="Z336" s="2">
        <f t="shared" si="34"/>
        <v>-52.7733868646473</v>
      </c>
      <c r="AA336" s="2">
        <f t="shared" si="35"/>
        <v>23.592270317643841</v>
      </c>
      <c r="AB336" s="2">
        <f t="shared" si="30"/>
        <v>-15.985782502732118</v>
      </c>
      <c r="AC336" s="2">
        <f t="shared" si="31"/>
        <v>29.780021473652795</v>
      </c>
      <c r="AD336" s="2">
        <f t="shared" si="32"/>
        <v>-5.2693342043606144</v>
      </c>
    </row>
    <row r="337" spans="1:30" x14ac:dyDescent="0.25">
      <c r="A337" t="s">
        <v>390</v>
      </c>
      <c r="B337" t="s">
        <v>8</v>
      </c>
      <c r="C337">
        <v>1640.9349</v>
      </c>
      <c r="D337">
        <v>0.93488713000000001</v>
      </c>
      <c r="E337">
        <v>1186</v>
      </c>
      <c r="F337" t="s">
        <v>224</v>
      </c>
      <c r="G337" t="s">
        <v>225</v>
      </c>
      <c r="H337" t="s">
        <v>226</v>
      </c>
      <c r="I337">
        <v>486800</v>
      </c>
      <c r="J337">
        <v>41206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s="1">
        <v>605709.57919361931</v>
      </c>
      <c r="R337" s="1">
        <v>557203.40341342229</v>
      </c>
      <c r="S337" s="1">
        <v>0</v>
      </c>
      <c r="T337" s="1">
        <v>0</v>
      </c>
      <c r="U337" s="1">
        <v>0</v>
      </c>
      <c r="V337" s="1">
        <v>0</v>
      </c>
    </row>
    <row r="338" spans="1:30" hidden="1" x14ac:dyDescent="0.25">
      <c r="A338" t="s">
        <v>823</v>
      </c>
      <c r="B338" t="s">
        <v>18</v>
      </c>
      <c r="C338">
        <v>2604.2312000000002</v>
      </c>
      <c r="D338">
        <v>0.23122186</v>
      </c>
      <c r="E338">
        <v>181</v>
      </c>
      <c r="F338" t="s">
        <v>38</v>
      </c>
      <c r="G338" t="s">
        <v>39</v>
      </c>
      <c r="H338" t="s">
        <v>40</v>
      </c>
      <c r="I338">
        <v>4086900</v>
      </c>
      <c r="J338">
        <v>2693300</v>
      </c>
      <c r="K338">
        <v>2924300</v>
      </c>
      <c r="L338">
        <v>2022600</v>
      </c>
      <c r="M338">
        <v>2907200</v>
      </c>
      <c r="N338">
        <v>2285400</v>
      </c>
      <c r="O338">
        <v>2350900</v>
      </c>
      <c r="P338">
        <v>2149800</v>
      </c>
      <c r="Q338" s="1">
        <v>5085198.1906458559</v>
      </c>
      <c r="R338" s="1">
        <v>3641983.998479275</v>
      </c>
      <c r="S338" s="1">
        <v>2640942.5454841126</v>
      </c>
      <c r="T338" s="1">
        <v>1825568.7995770879</v>
      </c>
      <c r="U338" s="1">
        <v>2868688.225423276</v>
      </c>
      <c r="V338" s="1">
        <v>2520365.2856658162</v>
      </c>
      <c r="W338" s="1">
        <v>1856491.2913435535</v>
      </c>
      <c r="X338" s="1">
        <v>2179053.5163170756</v>
      </c>
      <c r="Y338" s="2">
        <f t="shared" si="33"/>
        <v>48.066084221808971</v>
      </c>
      <c r="Z338" s="2">
        <f t="shared" si="34"/>
        <v>49.874332222784027</v>
      </c>
      <c r="AA338" s="2">
        <f t="shared" si="35"/>
        <v>43.587484344264418</v>
      </c>
      <c r="AB338" s="2">
        <f t="shared" si="30"/>
        <v>30.796914903574407</v>
      </c>
      <c r="AC338" s="2">
        <f t="shared" si="31"/>
        <v>63.492252971407467</v>
      </c>
      <c r="AD338" s="2">
        <f t="shared" si="32"/>
        <v>40.168503836728881</v>
      </c>
    </row>
    <row r="339" spans="1:30" hidden="1" x14ac:dyDescent="0.25">
      <c r="A339" t="s">
        <v>823</v>
      </c>
      <c r="B339" t="s">
        <v>9</v>
      </c>
      <c r="C339">
        <v>2620.2260999999999</v>
      </c>
      <c r="D339">
        <v>0.22613648</v>
      </c>
      <c r="E339">
        <v>181</v>
      </c>
      <c r="F339" t="s">
        <v>38</v>
      </c>
      <c r="G339" t="s">
        <v>39</v>
      </c>
      <c r="H339" t="s">
        <v>40</v>
      </c>
      <c r="I339">
        <v>289210</v>
      </c>
      <c r="J339">
        <v>0</v>
      </c>
      <c r="K339">
        <v>0</v>
      </c>
      <c r="L339">
        <v>2086700</v>
      </c>
      <c r="M339">
        <v>0</v>
      </c>
      <c r="N339">
        <v>0</v>
      </c>
      <c r="O339">
        <v>0</v>
      </c>
      <c r="P339">
        <v>2001000</v>
      </c>
      <c r="Q339" s="1">
        <v>359854.69884672685</v>
      </c>
      <c r="R339" s="1">
        <v>0</v>
      </c>
      <c r="S339" s="1">
        <v>0</v>
      </c>
      <c r="T339" s="1">
        <v>1883424.5100749081</v>
      </c>
      <c r="U339" s="1">
        <v>0</v>
      </c>
      <c r="V339" s="1">
        <v>0</v>
      </c>
      <c r="W339" s="1">
        <v>0</v>
      </c>
      <c r="X339" s="1">
        <v>2028228.7125083578</v>
      </c>
      <c r="Y339" s="2">
        <f t="shared" si="33"/>
        <v>100</v>
      </c>
      <c r="Z339" s="2" t="e">
        <f t="shared" si="34"/>
        <v>#DIV/0!</v>
      </c>
      <c r="AA339" s="2">
        <f t="shared" si="35"/>
        <v>100</v>
      </c>
      <c r="AB339" s="2" t="e">
        <f t="shared" si="30"/>
        <v>#DIV/0!</v>
      </c>
      <c r="AC339" s="2">
        <f t="shared" si="31"/>
        <v>100</v>
      </c>
      <c r="AD339" s="2" t="e">
        <f t="shared" si="32"/>
        <v>#DIV/0!</v>
      </c>
    </row>
    <row r="340" spans="1:30" hidden="1" x14ac:dyDescent="0.25">
      <c r="A340" t="s">
        <v>824</v>
      </c>
      <c r="B340" t="s">
        <v>18</v>
      </c>
      <c r="C340">
        <v>1274.5714</v>
      </c>
      <c r="D340">
        <v>0.57137059999999995</v>
      </c>
      <c r="E340">
        <v>680</v>
      </c>
      <c r="F340" t="s">
        <v>825</v>
      </c>
      <c r="G340" t="s">
        <v>826</v>
      </c>
      <c r="H340" t="s">
        <v>827</v>
      </c>
      <c r="I340">
        <v>1056200</v>
      </c>
      <c r="J340">
        <v>891170</v>
      </c>
      <c r="K340">
        <v>1317000</v>
      </c>
      <c r="L340">
        <v>864820</v>
      </c>
      <c r="M340">
        <v>1217800</v>
      </c>
      <c r="N340">
        <v>873470</v>
      </c>
      <c r="O340">
        <v>1180100</v>
      </c>
      <c r="P340">
        <v>834280</v>
      </c>
      <c r="Q340" s="1">
        <v>1314195.6810688183</v>
      </c>
      <c r="R340" s="1">
        <v>1205074.3994077065</v>
      </c>
      <c r="S340" s="1">
        <v>1189385.9495956558</v>
      </c>
      <c r="T340" s="1">
        <v>780573.72157137201</v>
      </c>
      <c r="U340" s="1">
        <v>1201667.763112433</v>
      </c>
      <c r="V340" s="1">
        <v>963272.71640435827</v>
      </c>
      <c r="W340" s="1">
        <v>931917.72211260686</v>
      </c>
      <c r="X340" s="1">
        <v>845632.5088812958</v>
      </c>
      <c r="Y340" s="2">
        <f t="shared" si="33"/>
        <v>9.4970431931153811</v>
      </c>
      <c r="Z340" s="2">
        <f t="shared" si="34"/>
        <v>35.226097081223898</v>
      </c>
      <c r="AA340" s="2">
        <f t="shared" si="35"/>
        <v>8.5624933620895618</v>
      </c>
      <c r="AB340" s="2">
        <f t="shared" si="30"/>
        <v>20.065290833677459</v>
      </c>
      <c r="AC340" s="2">
        <f t="shared" si="31"/>
        <v>29.088359097734195</v>
      </c>
      <c r="AD340" s="2">
        <f t="shared" si="32"/>
        <v>29.827360925024728</v>
      </c>
    </row>
    <row r="341" spans="1:30" hidden="1" x14ac:dyDescent="0.25">
      <c r="A341" t="s">
        <v>828</v>
      </c>
      <c r="B341" t="s">
        <v>18</v>
      </c>
      <c r="C341">
        <v>1785.8686</v>
      </c>
      <c r="D341">
        <v>0.86859847999999995</v>
      </c>
      <c r="E341">
        <v>672</v>
      </c>
      <c r="F341" t="s">
        <v>829</v>
      </c>
      <c r="G341" t="s">
        <v>830</v>
      </c>
      <c r="H341" t="s">
        <v>831</v>
      </c>
      <c r="I341">
        <v>571550</v>
      </c>
      <c r="J341">
        <v>404970</v>
      </c>
      <c r="K341">
        <v>547620</v>
      </c>
      <c r="L341">
        <v>790910</v>
      </c>
      <c r="M341">
        <v>474810</v>
      </c>
      <c r="N341">
        <v>415340</v>
      </c>
      <c r="O341">
        <v>565600</v>
      </c>
      <c r="P341">
        <v>651000</v>
      </c>
      <c r="Q341" s="1">
        <v>711161.27770770981</v>
      </c>
      <c r="R341" s="1">
        <v>547616.03232619911</v>
      </c>
      <c r="S341" s="1">
        <v>494556.9732100023</v>
      </c>
      <c r="T341" s="1">
        <v>713863.65038737992</v>
      </c>
      <c r="U341" s="1">
        <v>468520.17622221576</v>
      </c>
      <c r="V341" s="1">
        <v>458041.70724968938</v>
      </c>
      <c r="W341" s="1">
        <v>446650.8462222612</v>
      </c>
      <c r="X341" s="1">
        <v>659858.51666313899</v>
      </c>
      <c r="Y341" s="2">
        <f t="shared" si="33"/>
        <v>30.457831618151289</v>
      </c>
      <c r="Z341" s="2">
        <f t="shared" si="34"/>
        <v>-30.358427848611981</v>
      </c>
      <c r="AA341" s="2">
        <f t="shared" si="35"/>
        <v>34.118997911078694</v>
      </c>
      <c r="AB341" s="2">
        <f t="shared" si="30"/>
        <v>16.357140731619939</v>
      </c>
      <c r="AC341" s="2">
        <f t="shared" si="31"/>
        <v>37.194155499867286</v>
      </c>
      <c r="AD341" s="2">
        <f t="shared" si="32"/>
        <v>-20.496566519455051</v>
      </c>
    </row>
    <row r="342" spans="1:30" hidden="1" x14ac:dyDescent="0.25">
      <c r="A342" t="s">
        <v>832</v>
      </c>
      <c r="B342" t="s">
        <v>18</v>
      </c>
      <c r="C342">
        <v>928.52295000000004</v>
      </c>
      <c r="D342">
        <v>0.52294706999999996</v>
      </c>
      <c r="E342">
        <v>852</v>
      </c>
      <c r="F342" t="s">
        <v>455</v>
      </c>
      <c r="G342" t="s">
        <v>456</v>
      </c>
      <c r="H342" t="s">
        <v>457</v>
      </c>
      <c r="I342">
        <v>845580</v>
      </c>
      <c r="J342">
        <v>826130</v>
      </c>
      <c r="K342">
        <v>1245800</v>
      </c>
      <c r="L342">
        <v>1053800</v>
      </c>
      <c r="M342">
        <v>1082000</v>
      </c>
      <c r="N342">
        <v>1084900</v>
      </c>
      <c r="O342">
        <v>1350900</v>
      </c>
      <c r="P342">
        <v>1059800</v>
      </c>
      <c r="Q342" s="1">
        <v>1052127.990909081</v>
      </c>
      <c r="R342" s="1">
        <v>1117124.8062464944</v>
      </c>
      <c r="S342" s="1">
        <v>1125085.0539151616</v>
      </c>
      <c r="T342" s="1">
        <v>951144.27024341701</v>
      </c>
      <c r="U342" s="1">
        <v>1067666.7102050029</v>
      </c>
      <c r="V342" s="1">
        <v>1196440.1410776426</v>
      </c>
      <c r="W342" s="1">
        <v>1066797.4331005174</v>
      </c>
      <c r="X342" s="1">
        <v>1074221.2841161208</v>
      </c>
      <c r="Y342" s="2">
        <f t="shared" si="33"/>
        <v>-6.9342383851077702</v>
      </c>
      <c r="Z342" s="2">
        <f t="shared" si="34"/>
        <v>14.85783281106853</v>
      </c>
      <c r="AA342" s="2">
        <f t="shared" si="35"/>
        <v>-1.4768848875977427</v>
      </c>
      <c r="AB342" s="2">
        <f t="shared" si="30"/>
        <v>-7.0999528779282315</v>
      </c>
      <c r="AC342" s="2">
        <f t="shared" si="31"/>
        <v>-1.394264036142735</v>
      </c>
      <c r="AD342" s="2">
        <f t="shared" si="32"/>
        <v>3.8405307885452986</v>
      </c>
    </row>
    <row r="343" spans="1:30" hidden="1" x14ac:dyDescent="0.25">
      <c r="A343" t="s">
        <v>833</v>
      </c>
      <c r="B343" t="s">
        <v>18</v>
      </c>
      <c r="C343">
        <v>1028.5291</v>
      </c>
      <c r="D343">
        <v>0.52909508000000005</v>
      </c>
      <c r="E343">
        <v>952</v>
      </c>
      <c r="F343" t="s">
        <v>736</v>
      </c>
      <c r="G343" t="s">
        <v>737</v>
      </c>
      <c r="H343" t="s">
        <v>738</v>
      </c>
      <c r="I343">
        <v>484320</v>
      </c>
      <c r="J343">
        <v>0</v>
      </c>
      <c r="K343">
        <v>742290</v>
      </c>
      <c r="L343">
        <v>699100</v>
      </c>
      <c r="M343">
        <v>718080</v>
      </c>
      <c r="N343">
        <v>0</v>
      </c>
      <c r="O343">
        <v>772050</v>
      </c>
      <c r="P343">
        <v>590300</v>
      </c>
      <c r="Q343" s="1">
        <v>602623.79497751372</v>
      </c>
      <c r="R343" s="1">
        <v>0</v>
      </c>
      <c r="S343" s="1">
        <v>670363.93054317334</v>
      </c>
      <c r="T343" s="1">
        <v>630997.30435298232</v>
      </c>
      <c r="U343" s="1">
        <v>708567.57048429619</v>
      </c>
      <c r="V343" s="1">
        <v>0</v>
      </c>
      <c r="W343" s="1">
        <v>609683.14325653599</v>
      </c>
      <c r="X343" s="1">
        <v>598332.53822772799</v>
      </c>
      <c r="Y343" s="2">
        <f t="shared" si="33"/>
        <v>-11.240866379693365</v>
      </c>
      <c r="Z343" s="2" t="e">
        <f t="shared" si="34"/>
        <v>#DIV/0!</v>
      </c>
      <c r="AA343" s="2">
        <f t="shared" si="35"/>
        <v>-17.580416901847634</v>
      </c>
      <c r="AB343" s="2" t="e">
        <f t="shared" si="30"/>
        <v>#DIV/0!</v>
      </c>
      <c r="AC343" s="2">
        <f t="shared" si="31"/>
        <v>-1.1714353694390172</v>
      </c>
      <c r="AD343" s="2" t="e">
        <f t="shared" si="32"/>
        <v>#DIV/0!</v>
      </c>
    </row>
    <row r="344" spans="1:30" hidden="1" x14ac:dyDescent="0.25">
      <c r="A344" t="s">
        <v>834</v>
      </c>
      <c r="B344" t="s">
        <v>18</v>
      </c>
      <c r="C344">
        <v>894.45592999999997</v>
      </c>
      <c r="D344">
        <v>0.45593013999999998</v>
      </c>
      <c r="E344">
        <v>332</v>
      </c>
      <c r="F344" t="s">
        <v>835</v>
      </c>
      <c r="G344" t="s">
        <v>836</v>
      </c>
      <c r="H344" t="s">
        <v>837</v>
      </c>
      <c r="I344">
        <v>0</v>
      </c>
      <c r="J344">
        <v>798490</v>
      </c>
      <c r="K344">
        <v>1601100</v>
      </c>
      <c r="L344">
        <v>1247700</v>
      </c>
      <c r="M344">
        <v>1273400</v>
      </c>
      <c r="N344">
        <v>0</v>
      </c>
      <c r="O344">
        <v>1391800</v>
      </c>
      <c r="P344">
        <v>1233700</v>
      </c>
      <c r="Q344" s="1">
        <v>0</v>
      </c>
      <c r="R344" s="1">
        <v>1079748.9336300138</v>
      </c>
      <c r="S344" s="1">
        <v>1445957.3605904363</v>
      </c>
      <c r="T344" s="1">
        <v>1126155.5380363555</v>
      </c>
      <c r="U344" s="1">
        <v>1256531.2280730598</v>
      </c>
      <c r="V344" s="1">
        <v>0</v>
      </c>
      <c r="W344" s="1">
        <v>1099095.9119026575</v>
      </c>
      <c r="X344" s="1">
        <v>1250487.6374920346</v>
      </c>
      <c r="Y344" s="2" t="e">
        <f t="shared" si="33"/>
        <v>#DIV/0!</v>
      </c>
      <c r="Z344" s="2">
        <f t="shared" si="34"/>
        <v>-4.2979069449346028</v>
      </c>
      <c r="AA344" s="2" t="e">
        <f t="shared" si="35"/>
        <v>#DIV/0!</v>
      </c>
      <c r="AB344" s="2">
        <f t="shared" si="30"/>
        <v>100</v>
      </c>
      <c r="AC344" s="2" t="e">
        <f t="shared" si="31"/>
        <v>#DIV/0!</v>
      </c>
      <c r="AD344" s="2">
        <f t="shared" si="32"/>
        <v>-15.812815233631522</v>
      </c>
    </row>
    <row r="345" spans="1:30" hidden="1" x14ac:dyDescent="0.25">
      <c r="A345" t="s">
        <v>838</v>
      </c>
      <c r="B345" t="s">
        <v>18</v>
      </c>
      <c r="C345">
        <v>1128.6291000000001</v>
      </c>
      <c r="D345">
        <v>0.62914347999999998</v>
      </c>
      <c r="E345">
        <v>949</v>
      </c>
      <c r="F345" t="s">
        <v>839</v>
      </c>
      <c r="G345" t="s">
        <v>840</v>
      </c>
      <c r="H345" t="s">
        <v>841</v>
      </c>
      <c r="I345">
        <v>195870</v>
      </c>
      <c r="J345">
        <v>166340</v>
      </c>
      <c r="K345">
        <v>282060</v>
      </c>
      <c r="L345">
        <v>424400</v>
      </c>
      <c r="M345">
        <v>230510</v>
      </c>
      <c r="N345">
        <v>258390</v>
      </c>
      <c r="O345">
        <v>351350</v>
      </c>
      <c r="P345">
        <v>242820</v>
      </c>
      <c r="Q345" s="1">
        <v>243714.73968088377</v>
      </c>
      <c r="R345" s="1">
        <v>224931.35495750292</v>
      </c>
      <c r="S345" s="1">
        <v>254729.08196123817</v>
      </c>
      <c r="T345" s="1">
        <v>383057.15343642642</v>
      </c>
      <c r="U345" s="1">
        <v>227456.42640421001</v>
      </c>
      <c r="V345" s="1">
        <v>284955.45032081485</v>
      </c>
      <c r="W345" s="1">
        <v>277458.93709369074</v>
      </c>
      <c r="X345" s="1">
        <v>246124.18589269338</v>
      </c>
      <c r="Y345" s="2">
        <f t="shared" si="33"/>
        <v>-4.5193582853365433</v>
      </c>
      <c r="Z345" s="2">
        <f t="shared" si="34"/>
        <v>-70.299580291417698</v>
      </c>
      <c r="AA345" s="2">
        <f t="shared" si="35"/>
        <v>6.6710422594719283</v>
      </c>
      <c r="AB345" s="2">
        <f t="shared" si="30"/>
        <v>-26.685517176852692</v>
      </c>
      <c r="AC345" s="2">
        <f t="shared" si="31"/>
        <v>-13.845776195970375</v>
      </c>
      <c r="AD345" s="2">
        <f t="shared" si="32"/>
        <v>-9.4219104931789079</v>
      </c>
    </row>
    <row r="346" spans="1:30" hidden="1" x14ac:dyDescent="0.25">
      <c r="A346" t="s">
        <v>842</v>
      </c>
      <c r="B346" t="s">
        <v>18</v>
      </c>
      <c r="C346">
        <v>1357.7704000000001</v>
      </c>
      <c r="D346">
        <v>0.77044756999999997</v>
      </c>
      <c r="E346">
        <v>854</v>
      </c>
      <c r="F346" t="s">
        <v>380</v>
      </c>
      <c r="G346" t="s">
        <v>381</v>
      </c>
      <c r="H346" t="s">
        <v>382</v>
      </c>
      <c r="I346">
        <v>176440</v>
      </c>
      <c r="J346">
        <v>145890</v>
      </c>
      <c r="K346">
        <v>343200</v>
      </c>
      <c r="L346">
        <v>297550</v>
      </c>
      <c r="M346">
        <v>261980</v>
      </c>
      <c r="N346">
        <v>295620</v>
      </c>
      <c r="O346">
        <v>325840</v>
      </c>
      <c r="P346">
        <v>281280</v>
      </c>
      <c r="Q346" s="1">
        <v>219538.61576196013</v>
      </c>
      <c r="R346" s="1">
        <v>197278.07727996935</v>
      </c>
      <c r="S346" s="1">
        <v>309944.7668194602</v>
      </c>
      <c r="T346" s="1">
        <v>268564.22244347003</v>
      </c>
      <c r="U346" s="1">
        <v>258509.54227311152</v>
      </c>
      <c r="V346" s="1">
        <v>326013.12056905951</v>
      </c>
      <c r="W346" s="1">
        <v>257313.84676991086</v>
      </c>
      <c r="X346" s="1">
        <v>285107.53236099496</v>
      </c>
      <c r="Y346" s="2">
        <f t="shared" si="33"/>
        <v>-41.180067909112196</v>
      </c>
      <c r="Z346" s="2">
        <f t="shared" si="34"/>
        <v>-36.134853981942541</v>
      </c>
      <c r="AA346" s="2">
        <f t="shared" si="35"/>
        <v>-17.751285520268805</v>
      </c>
      <c r="AB346" s="2">
        <f t="shared" si="30"/>
        <v>-65.255625492737551</v>
      </c>
      <c r="AC346" s="2">
        <f t="shared" si="31"/>
        <v>-17.206645344302167</v>
      </c>
      <c r="AD346" s="2">
        <f t="shared" si="32"/>
        <v>-44.520636196378511</v>
      </c>
    </row>
    <row r="347" spans="1:30" hidden="1" x14ac:dyDescent="0.25">
      <c r="A347" t="s">
        <v>843</v>
      </c>
      <c r="B347" t="s">
        <v>18</v>
      </c>
      <c r="C347">
        <v>1938.9331999999999</v>
      </c>
      <c r="D347">
        <v>0.93318935000000003</v>
      </c>
      <c r="E347">
        <v>775</v>
      </c>
      <c r="F347" t="s">
        <v>471</v>
      </c>
      <c r="G347" t="s">
        <v>472</v>
      </c>
      <c r="H347" t="s">
        <v>473</v>
      </c>
      <c r="I347">
        <v>518650</v>
      </c>
      <c r="J347">
        <v>367010</v>
      </c>
      <c r="K347">
        <v>0</v>
      </c>
      <c r="L347">
        <v>608370</v>
      </c>
      <c r="M347">
        <v>713370</v>
      </c>
      <c r="N347">
        <v>618820</v>
      </c>
      <c r="O347">
        <v>995520</v>
      </c>
      <c r="P347">
        <v>757880</v>
      </c>
      <c r="Q347" s="1">
        <v>645339.50954965211</v>
      </c>
      <c r="R347" s="1">
        <v>496285.05821181403</v>
      </c>
      <c r="S347" s="1">
        <v>0</v>
      </c>
      <c r="T347" s="1">
        <v>549105.75032073224</v>
      </c>
      <c r="U347" s="1">
        <v>703919.96401011362</v>
      </c>
      <c r="V347" s="1">
        <v>682441.7809030019</v>
      </c>
      <c r="W347" s="1">
        <v>786156.02975810727</v>
      </c>
      <c r="X347" s="1">
        <v>768192.89187198121</v>
      </c>
      <c r="Y347" s="2">
        <f t="shared" si="33"/>
        <v>100</v>
      </c>
      <c r="Z347" s="2">
        <f t="shared" si="34"/>
        <v>-10.643216279619361</v>
      </c>
      <c r="AA347" s="2">
        <f t="shared" si="35"/>
        <v>-9.0774628848219248</v>
      </c>
      <c r="AB347" s="2">
        <f t="shared" si="30"/>
        <v>-37.510039766648859</v>
      </c>
      <c r="AC347" s="2">
        <f t="shared" si="31"/>
        <v>-21.820532932614565</v>
      </c>
      <c r="AD347" s="2">
        <f t="shared" si="32"/>
        <v>-54.788639948155989</v>
      </c>
    </row>
    <row r="348" spans="1:30" hidden="1" x14ac:dyDescent="0.25">
      <c r="A348" t="s">
        <v>844</v>
      </c>
      <c r="B348" t="s">
        <v>18</v>
      </c>
      <c r="C348">
        <v>980.42331000000001</v>
      </c>
      <c r="D348">
        <v>0.42330938000000001</v>
      </c>
      <c r="E348">
        <v>876</v>
      </c>
      <c r="F348" t="s">
        <v>576</v>
      </c>
      <c r="G348" t="s">
        <v>577</v>
      </c>
      <c r="H348" t="s">
        <v>578</v>
      </c>
      <c r="I348">
        <v>334610</v>
      </c>
      <c r="J348">
        <v>324530</v>
      </c>
      <c r="K348">
        <v>483490</v>
      </c>
      <c r="L348">
        <v>451600</v>
      </c>
      <c r="M348">
        <v>482010</v>
      </c>
      <c r="N348">
        <v>304340</v>
      </c>
      <c r="O348">
        <v>466140</v>
      </c>
      <c r="P348">
        <v>350450</v>
      </c>
      <c r="Q348" s="1">
        <v>416344.45828672341</v>
      </c>
      <c r="R348" s="1">
        <v>438841.96599950962</v>
      </c>
      <c r="S348" s="1">
        <v>436641.01197418652</v>
      </c>
      <c r="T348" s="1">
        <v>407607.4705275452</v>
      </c>
      <c r="U348" s="1">
        <v>475624.7975840235</v>
      </c>
      <c r="V348" s="1">
        <v>335629.63640480203</v>
      </c>
      <c r="W348" s="1">
        <v>368107.89508140885</v>
      </c>
      <c r="X348" s="1">
        <v>355218.76676589408</v>
      </c>
      <c r="Y348" s="2">
        <f t="shared" si="33"/>
        <v>-4.8749426787099219</v>
      </c>
      <c r="Z348" s="2">
        <f t="shared" si="34"/>
        <v>7.1174814379532965</v>
      </c>
      <c r="AA348" s="2">
        <f t="shared" si="35"/>
        <v>-14.23829190407419</v>
      </c>
      <c r="AB348" s="2">
        <f t="shared" si="30"/>
        <v>23.519247836662668</v>
      </c>
      <c r="AC348" s="2">
        <f t="shared" si="31"/>
        <v>11.585734418997731</v>
      </c>
      <c r="AD348" s="2">
        <f t="shared" si="32"/>
        <v>19.055424438078692</v>
      </c>
    </row>
    <row r="349" spans="1:30" hidden="1" x14ac:dyDescent="0.25">
      <c r="A349" t="s">
        <v>845</v>
      </c>
      <c r="B349" t="s">
        <v>18</v>
      </c>
      <c r="C349">
        <v>1937.9743000000001</v>
      </c>
      <c r="D349">
        <v>0.97432587999999998</v>
      </c>
      <c r="E349">
        <v>964</v>
      </c>
      <c r="F349" t="s">
        <v>523</v>
      </c>
      <c r="G349" t="s">
        <v>524</v>
      </c>
      <c r="H349" t="s">
        <v>525</v>
      </c>
      <c r="I349">
        <v>363580</v>
      </c>
      <c r="J349">
        <v>57545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s="1">
        <v>452390.89729502075</v>
      </c>
      <c r="R349" s="1">
        <v>77814.565474507064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2">
        <f t="shared" si="33"/>
        <v>100</v>
      </c>
      <c r="Z349" s="2">
        <f t="shared" si="34"/>
        <v>100</v>
      </c>
      <c r="AA349" s="2">
        <f t="shared" si="35"/>
        <v>100</v>
      </c>
      <c r="AB349" s="2">
        <f t="shared" si="30"/>
        <v>100</v>
      </c>
      <c r="AC349" s="2">
        <f t="shared" si="31"/>
        <v>100</v>
      </c>
      <c r="AD349" s="2">
        <f t="shared" si="32"/>
        <v>100</v>
      </c>
    </row>
    <row r="350" spans="1:30" hidden="1" x14ac:dyDescent="0.25">
      <c r="A350" t="s">
        <v>846</v>
      </c>
      <c r="B350" t="s">
        <v>18</v>
      </c>
      <c r="C350">
        <v>1525.7194999999999</v>
      </c>
      <c r="D350">
        <v>0.7194914</v>
      </c>
      <c r="E350">
        <v>238</v>
      </c>
      <c r="F350" t="s">
        <v>847</v>
      </c>
      <c r="G350" t="s">
        <v>848</v>
      </c>
      <c r="H350" t="s">
        <v>849</v>
      </c>
      <c r="I350">
        <v>119950</v>
      </c>
      <c r="J350">
        <v>83641</v>
      </c>
      <c r="K350">
        <v>105070</v>
      </c>
      <c r="L350">
        <v>103010</v>
      </c>
      <c r="M350">
        <v>140580</v>
      </c>
      <c r="N350">
        <v>108640</v>
      </c>
      <c r="O350">
        <v>0</v>
      </c>
      <c r="P350">
        <v>0</v>
      </c>
      <c r="Q350" s="1">
        <v>149249.92609752392</v>
      </c>
      <c r="R350" s="1">
        <v>113102.58182037094</v>
      </c>
      <c r="S350" s="1">
        <v>94888.976252099892</v>
      </c>
      <c r="T350" s="1">
        <v>92975.300130740536</v>
      </c>
      <c r="U350" s="1">
        <v>138717.73208929697</v>
      </c>
      <c r="V350" s="1">
        <v>119809.4358251222</v>
      </c>
      <c r="W350" s="1">
        <v>0</v>
      </c>
      <c r="X350" s="1">
        <v>0</v>
      </c>
      <c r="Y350" s="2">
        <f t="shared" si="33"/>
        <v>36.422765000166976</v>
      </c>
      <c r="Z350" s="2">
        <f t="shared" si="34"/>
        <v>17.795598796848395</v>
      </c>
      <c r="AA350" s="2">
        <f t="shared" si="35"/>
        <v>7.0567498983851591</v>
      </c>
      <c r="AB350" s="2">
        <f t="shared" si="30"/>
        <v>-5.9298858583114074</v>
      </c>
      <c r="AC350" s="2">
        <f t="shared" si="31"/>
        <v>100</v>
      </c>
      <c r="AD350" s="2">
        <f t="shared" si="32"/>
        <v>100</v>
      </c>
    </row>
    <row r="351" spans="1:30" hidden="1" x14ac:dyDescent="0.25">
      <c r="A351" t="s">
        <v>850</v>
      </c>
      <c r="B351" t="s">
        <v>18</v>
      </c>
      <c r="C351">
        <v>1906.9649999999999</v>
      </c>
      <c r="D351">
        <v>0.96495847999999995</v>
      </c>
      <c r="E351">
        <v>336</v>
      </c>
      <c r="F351" t="s">
        <v>30</v>
      </c>
      <c r="G351" t="s">
        <v>31</v>
      </c>
      <c r="H351" t="s">
        <v>32</v>
      </c>
      <c r="I351">
        <v>1557400</v>
      </c>
      <c r="J351">
        <v>1096400</v>
      </c>
      <c r="K351">
        <v>2428500</v>
      </c>
      <c r="L351">
        <v>1555100</v>
      </c>
      <c r="M351">
        <v>1286200</v>
      </c>
      <c r="N351">
        <v>1205800</v>
      </c>
      <c r="O351">
        <v>1850600</v>
      </c>
      <c r="P351">
        <v>1492600</v>
      </c>
      <c r="Q351" s="1">
        <v>1937822.717001115</v>
      </c>
      <c r="R351" s="1">
        <v>1482594.3103006266</v>
      </c>
      <c r="S351" s="1">
        <v>2193184.3421359528</v>
      </c>
      <c r="T351" s="1">
        <v>1403610.2245734844</v>
      </c>
      <c r="U351" s="1">
        <v>1269161.6660496069</v>
      </c>
      <c r="V351" s="1">
        <v>1329770.0452681549</v>
      </c>
      <c r="W351" s="1">
        <v>1461407.4540645625</v>
      </c>
      <c r="X351" s="1">
        <v>1512910.6328285732</v>
      </c>
      <c r="Y351" s="2">
        <f t="shared" si="33"/>
        <v>-13.177759910360823</v>
      </c>
      <c r="Z351" s="2">
        <f t="shared" si="34"/>
        <v>5.3274240416534795</v>
      </c>
      <c r="AA351" s="2">
        <f t="shared" si="35"/>
        <v>34.505790704440557</v>
      </c>
      <c r="AB351" s="2">
        <f t="shared" si="30"/>
        <v>10.307895016910146</v>
      </c>
      <c r="AC351" s="2">
        <f t="shared" si="31"/>
        <v>24.585079881498693</v>
      </c>
      <c r="AD351" s="2">
        <f t="shared" si="32"/>
        <v>-2.0448157879278126</v>
      </c>
    </row>
    <row r="352" spans="1:30" hidden="1" x14ac:dyDescent="0.25">
      <c r="A352" t="s">
        <v>851</v>
      </c>
      <c r="B352" t="s">
        <v>18</v>
      </c>
      <c r="C352">
        <v>1730.8628000000001</v>
      </c>
      <c r="D352">
        <v>0.86278482000000001</v>
      </c>
      <c r="E352">
        <v>770</v>
      </c>
      <c r="F352" t="s">
        <v>331</v>
      </c>
      <c r="G352" t="s">
        <v>332</v>
      </c>
      <c r="H352" t="s">
        <v>333</v>
      </c>
      <c r="I352">
        <v>746820</v>
      </c>
      <c r="J352">
        <v>390130</v>
      </c>
      <c r="K352">
        <v>926300</v>
      </c>
      <c r="L352">
        <v>824470</v>
      </c>
      <c r="M352">
        <v>688170</v>
      </c>
      <c r="N352">
        <v>485370</v>
      </c>
      <c r="O352">
        <v>971650</v>
      </c>
      <c r="P352">
        <v>632850</v>
      </c>
      <c r="Q352" s="1">
        <v>929244.10010965238</v>
      </c>
      <c r="R352" s="1">
        <v>527548.81273037521</v>
      </c>
      <c r="S352" s="1">
        <v>836543.81557361875</v>
      </c>
      <c r="T352" s="1">
        <v>744154.40926892206</v>
      </c>
      <c r="U352" s="1">
        <v>679053.78924378636</v>
      </c>
      <c r="V352" s="1">
        <v>535271.59302687377</v>
      </c>
      <c r="W352" s="1">
        <v>767306.03736184596</v>
      </c>
      <c r="X352" s="1">
        <v>641461.53958566429</v>
      </c>
      <c r="Y352" s="2">
        <f t="shared" si="33"/>
        <v>9.9758808826544971</v>
      </c>
      <c r="Z352" s="2">
        <f t="shared" si="34"/>
        <v>-41.058872906468231</v>
      </c>
      <c r="AA352" s="2">
        <f t="shared" si="35"/>
        <v>26.924067727343452</v>
      </c>
      <c r="AB352" s="2">
        <f t="shared" si="30"/>
        <v>-1.4638987161261214</v>
      </c>
      <c r="AC352" s="2">
        <f t="shared" si="31"/>
        <v>17.426859393424984</v>
      </c>
      <c r="AD352" s="2">
        <f t="shared" si="32"/>
        <v>-21.592831621726859</v>
      </c>
    </row>
    <row r="353" spans="1:30" hidden="1" x14ac:dyDescent="0.25">
      <c r="A353" t="s">
        <v>852</v>
      </c>
      <c r="B353" t="s">
        <v>18</v>
      </c>
      <c r="C353">
        <v>799.41881999999998</v>
      </c>
      <c r="D353">
        <v>0.41881635</v>
      </c>
      <c r="E353">
        <v>1253</v>
      </c>
      <c r="F353" t="s">
        <v>853</v>
      </c>
      <c r="G353" t="s">
        <v>854</v>
      </c>
      <c r="H353" t="s">
        <v>855</v>
      </c>
      <c r="I353">
        <v>883860</v>
      </c>
      <c r="J353">
        <v>621350</v>
      </c>
      <c r="K353">
        <v>920790</v>
      </c>
      <c r="L353">
        <v>896200</v>
      </c>
      <c r="M353">
        <v>957480</v>
      </c>
      <c r="N353">
        <v>830630</v>
      </c>
      <c r="O353">
        <v>1098600</v>
      </c>
      <c r="P353">
        <v>866680</v>
      </c>
      <c r="Q353" s="1">
        <v>1099758.5634060649</v>
      </c>
      <c r="R353" s="1">
        <v>840213.40268633189</v>
      </c>
      <c r="S353" s="1">
        <v>831567.72097811988</v>
      </c>
      <c r="T353" s="1">
        <v>808896.84474487603</v>
      </c>
      <c r="U353" s="1">
        <v>944796.23076440499</v>
      </c>
      <c r="V353" s="1">
        <v>916028.27392692608</v>
      </c>
      <c r="W353" s="1">
        <v>867557.67266579939</v>
      </c>
      <c r="X353" s="1">
        <v>878473.39358158107</v>
      </c>
      <c r="Y353" s="2">
        <f t="shared" si="33"/>
        <v>24.386338179293691</v>
      </c>
      <c r="Z353" s="2">
        <f t="shared" si="34"/>
        <v>3.7272147577425572</v>
      </c>
      <c r="AA353" s="2">
        <f t="shared" si="35"/>
        <v>14.090577495639195</v>
      </c>
      <c r="AB353" s="2">
        <f t="shared" si="30"/>
        <v>-9.0232875360234353</v>
      </c>
      <c r="AC353" s="2">
        <f t="shared" si="31"/>
        <v>21.11380610859856</v>
      </c>
      <c r="AD353" s="2">
        <f t="shared" si="32"/>
        <v>-4.5536039740528143</v>
      </c>
    </row>
    <row r="354" spans="1:30" x14ac:dyDescent="0.25">
      <c r="A354" t="s">
        <v>782</v>
      </c>
      <c r="B354" t="s">
        <v>8</v>
      </c>
      <c r="C354">
        <v>2290.1633999999999</v>
      </c>
      <c r="D354">
        <v>0.16338352</v>
      </c>
      <c r="E354">
        <v>1128</v>
      </c>
      <c r="F354" t="s">
        <v>783</v>
      </c>
      <c r="G354" t="s">
        <v>784</v>
      </c>
      <c r="H354" t="s">
        <v>785</v>
      </c>
      <c r="I354">
        <v>1007800</v>
      </c>
      <c r="J354">
        <v>869770</v>
      </c>
      <c r="K354">
        <v>1593300</v>
      </c>
      <c r="L354">
        <v>1890500</v>
      </c>
      <c r="M354">
        <v>1393600</v>
      </c>
      <c r="N354">
        <v>1744100</v>
      </c>
      <c r="O354">
        <v>2075200</v>
      </c>
      <c r="P354">
        <v>1901600</v>
      </c>
      <c r="Q354" s="1">
        <v>1253973.1181415971</v>
      </c>
      <c r="R354" s="1">
        <v>1176136.495138796</v>
      </c>
      <c r="S354" s="1">
        <v>1438913.1613445394</v>
      </c>
      <c r="T354" s="1">
        <v>1706337.2963514708</v>
      </c>
      <c r="U354" s="1">
        <v>1375138.9346965731</v>
      </c>
      <c r="V354" s="1">
        <v>1923413.4482934061</v>
      </c>
    </row>
    <row r="355" spans="1:30" hidden="1" x14ac:dyDescent="0.25">
      <c r="A355" t="s">
        <v>860</v>
      </c>
      <c r="B355" t="s">
        <v>18</v>
      </c>
      <c r="C355">
        <v>1460.7697000000001</v>
      </c>
      <c r="D355">
        <v>0.76973606000000006</v>
      </c>
      <c r="E355">
        <v>645</v>
      </c>
      <c r="F355" t="s">
        <v>214</v>
      </c>
      <c r="G355" t="s">
        <v>215</v>
      </c>
      <c r="H355" t="s">
        <v>216</v>
      </c>
      <c r="I355">
        <v>1781400</v>
      </c>
      <c r="J355">
        <v>914760</v>
      </c>
      <c r="K355">
        <v>975590</v>
      </c>
      <c r="L355">
        <v>705750</v>
      </c>
      <c r="M355">
        <v>775450</v>
      </c>
      <c r="N355">
        <v>1069800</v>
      </c>
      <c r="O355">
        <v>1161200</v>
      </c>
      <c r="P355">
        <v>962090</v>
      </c>
      <c r="Q355" s="1">
        <v>2216538.7107138732</v>
      </c>
      <c r="R355" s="1">
        <v>1236973.7060293697</v>
      </c>
      <c r="S355" s="1">
        <v>881057.73619288218</v>
      </c>
      <c r="T355" s="1">
        <v>636999.49584768608</v>
      </c>
      <c r="U355" s="1">
        <v>765177.58819636737</v>
      </c>
      <c r="V355" s="1">
        <v>1179787.6881969415</v>
      </c>
      <c r="W355" s="1">
        <v>916992.50819181348</v>
      </c>
      <c r="X355" s="1">
        <v>975181.69016350131</v>
      </c>
      <c r="Y355" s="2">
        <f t="shared" si="33"/>
        <v>60.250739951700517</v>
      </c>
      <c r="Z355" s="2">
        <f t="shared" si="34"/>
        <v>48.503392372629648</v>
      </c>
      <c r="AA355" s="2">
        <f t="shared" si="35"/>
        <v>65.478717583509777</v>
      </c>
      <c r="AB355" s="2">
        <f t="shared" si="30"/>
        <v>4.6230584816546161</v>
      </c>
      <c r="AC355" s="2">
        <f t="shared" si="31"/>
        <v>58.629528834329236</v>
      </c>
      <c r="AD355" s="2">
        <f t="shared" si="32"/>
        <v>21.163911131644753</v>
      </c>
    </row>
    <row r="356" spans="1:30" hidden="1" x14ac:dyDescent="0.25">
      <c r="A356" t="s">
        <v>861</v>
      </c>
      <c r="B356" t="s">
        <v>18</v>
      </c>
      <c r="C356">
        <v>947.46722</v>
      </c>
      <c r="D356">
        <v>0.46722311</v>
      </c>
      <c r="E356">
        <v>775</v>
      </c>
      <c r="F356" t="s">
        <v>471</v>
      </c>
      <c r="G356" t="s">
        <v>472</v>
      </c>
      <c r="H356" t="s">
        <v>473</v>
      </c>
      <c r="I356">
        <v>2223100</v>
      </c>
      <c r="J356">
        <v>1966900</v>
      </c>
      <c r="K356">
        <v>0</v>
      </c>
      <c r="L356">
        <v>0</v>
      </c>
      <c r="M356">
        <v>2517400</v>
      </c>
      <c r="N356">
        <v>0</v>
      </c>
      <c r="O356">
        <v>0</v>
      </c>
      <c r="P356">
        <v>0</v>
      </c>
      <c r="Q356" s="1">
        <v>2766131.8108162181</v>
      </c>
      <c r="R356" s="1">
        <v>2659717.9395570066</v>
      </c>
      <c r="S356" s="1">
        <v>0</v>
      </c>
      <c r="T356" s="1">
        <v>0</v>
      </c>
      <c r="U356" s="1">
        <v>2484051.9189187377</v>
      </c>
      <c r="V356" s="1">
        <v>0</v>
      </c>
      <c r="W356" s="1">
        <v>0</v>
      </c>
      <c r="X356" s="1">
        <v>0</v>
      </c>
      <c r="Y356" s="2">
        <f t="shared" si="33"/>
        <v>100</v>
      </c>
      <c r="Z356" s="2">
        <f t="shared" si="34"/>
        <v>100</v>
      </c>
      <c r="AA356" s="2">
        <f t="shared" si="35"/>
        <v>10.197630163337934</v>
      </c>
      <c r="AB356" s="2">
        <f t="shared" si="30"/>
        <v>100</v>
      </c>
      <c r="AC356" s="2">
        <f t="shared" si="31"/>
        <v>100</v>
      </c>
      <c r="AD356" s="2">
        <f t="shared" si="32"/>
        <v>100</v>
      </c>
    </row>
    <row r="357" spans="1:30" hidden="1" x14ac:dyDescent="0.25">
      <c r="A357" t="s">
        <v>862</v>
      </c>
      <c r="B357" t="s">
        <v>18</v>
      </c>
      <c r="C357">
        <v>1214.6506999999999</v>
      </c>
      <c r="D357">
        <v>0.65066678</v>
      </c>
      <c r="E357">
        <v>808</v>
      </c>
      <c r="F357" t="s">
        <v>794</v>
      </c>
      <c r="G357" t="s">
        <v>795</v>
      </c>
      <c r="H357" t="s">
        <v>796</v>
      </c>
      <c r="I357">
        <v>645150</v>
      </c>
      <c r="J357">
        <v>433870</v>
      </c>
      <c r="K357">
        <v>714690</v>
      </c>
      <c r="L357">
        <v>603850</v>
      </c>
      <c r="M357">
        <v>705670</v>
      </c>
      <c r="N357">
        <v>489300</v>
      </c>
      <c r="O357">
        <v>683110</v>
      </c>
      <c r="P357">
        <v>629460</v>
      </c>
      <c r="Q357" s="1">
        <v>802739.38992761611</v>
      </c>
      <c r="R357" s="1">
        <v>586695.72547440056</v>
      </c>
      <c r="S357" s="1">
        <v>645438.3024423077</v>
      </c>
      <c r="T357" s="1">
        <v>545026.06527470809</v>
      </c>
      <c r="U357" s="1">
        <v>696321.9661648469</v>
      </c>
      <c r="V357" s="1">
        <v>539605.64202165219</v>
      </c>
      <c r="W357" s="1">
        <v>539447.77150440041</v>
      </c>
      <c r="X357" s="1">
        <v>638025.40998276416</v>
      </c>
      <c r="Y357" s="2">
        <f t="shared" si="33"/>
        <v>19.595536167658651</v>
      </c>
      <c r="Z357" s="2">
        <f t="shared" si="34"/>
        <v>7.1024311905457465</v>
      </c>
      <c r="AA357" s="2">
        <f t="shared" si="35"/>
        <v>13.256783596026722</v>
      </c>
      <c r="AB357" s="2">
        <f t="shared" si="30"/>
        <v>8.0263212101420116</v>
      </c>
      <c r="AC357" s="2">
        <f t="shared" si="31"/>
        <v>32.799140259824171</v>
      </c>
      <c r="AD357" s="2">
        <f t="shared" si="32"/>
        <v>-8.7489446879570423</v>
      </c>
    </row>
    <row r="358" spans="1:30" hidden="1" x14ac:dyDescent="0.25">
      <c r="A358" t="s">
        <v>863</v>
      </c>
      <c r="B358" t="s">
        <v>18</v>
      </c>
      <c r="C358">
        <v>1246.634</v>
      </c>
      <c r="D358">
        <v>0.63397086000000002</v>
      </c>
      <c r="E358">
        <v>775</v>
      </c>
      <c r="F358" t="s">
        <v>471</v>
      </c>
      <c r="G358" t="s">
        <v>472</v>
      </c>
      <c r="H358" t="s">
        <v>473</v>
      </c>
      <c r="I358">
        <v>0</v>
      </c>
      <c r="J358">
        <v>538130</v>
      </c>
      <c r="K358">
        <v>793830</v>
      </c>
      <c r="L358">
        <v>649420</v>
      </c>
      <c r="M358">
        <v>728130</v>
      </c>
      <c r="N358">
        <v>601530</v>
      </c>
      <c r="O358">
        <v>537710</v>
      </c>
      <c r="P358">
        <v>676730</v>
      </c>
      <c r="Q358" s="1">
        <v>0</v>
      </c>
      <c r="R358" s="1">
        <v>727680.11328171846</v>
      </c>
      <c r="S358" s="1">
        <v>716909.83171413781</v>
      </c>
      <c r="T358" s="1">
        <v>586156.87225420366</v>
      </c>
      <c r="U358" s="1">
        <v>718484.43780181953</v>
      </c>
      <c r="V358" s="1">
        <v>663374.17094887479</v>
      </c>
      <c r="W358" s="1">
        <v>424626.28451586294</v>
      </c>
      <c r="X358" s="1">
        <v>685938.63898839639</v>
      </c>
      <c r="Y358" s="2" t="e">
        <f t="shared" si="33"/>
        <v>#DIV/0!</v>
      </c>
      <c r="Z358" s="2">
        <f t="shared" si="34"/>
        <v>19.448551423134006</v>
      </c>
      <c r="AA358" s="2" t="e">
        <f t="shared" si="35"/>
        <v>#DIV/0!</v>
      </c>
      <c r="AB358" s="2">
        <f t="shared" si="30"/>
        <v>8.8371169088068626</v>
      </c>
      <c r="AC358" s="2" t="e">
        <f t="shared" si="31"/>
        <v>#DIV/0!</v>
      </c>
      <c r="AD358" s="2">
        <f t="shared" si="32"/>
        <v>5.7362395277060463</v>
      </c>
    </row>
    <row r="359" spans="1:30" hidden="1" x14ac:dyDescent="0.25">
      <c r="A359" t="s">
        <v>864</v>
      </c>
      <c r="B359" t="s">
        <v>18</v>
      </c>
      <c r="C359">
        <v>1969.9105</v>
      </c>
      <c r="D359">
        <v>0.91048006999999997</v>
      </c>
      <c r="E359">
        <v>775</v>
      </c>
      <c r="F359" t="s">
        <v>471</v>
      </c>
      <c r="G359" t="s">
        <v>472</v>
      </c>
      <c r="H359" t="s">
        <v>473</v>
      </c>
      <c r="I359">
        <v>568800</v>
      </c>
      <c r="J359">
        <v>558490</v>
      </c>
      <c r="K359">
        <v>1091500</v>
      </c>
      <c r="L359">
        <v>1210900</v>
      </c>
      <c r="M359">
        <v>818290</v>
      </c>
      <c r="N359">
        <v>817750</v>
      </c>
      <c r="O359">
        <v>1869200</v>
      </c>
      <c r="P359">
        <v>903240</v>
      </c>
      <c r="Q359" s="1">
        <v>707739.54117775406</v>
      </c>
      <c r="R359" s="1">
        <v>755211.68949270051</v>
      </c>
      <c r="S359" s="1">
        <v>985736.34319184383</v>
      </c>
      <c r="T359" s="1">
        <v>1092940.4031483713</v>
      </c>
      <c r="U359" s="1">
        <v>807450.08529912366</v>
      </c>
      <c r="V359" s="1">
        <v>901824.062463123</v>
      </c>
      <c r="W359" s="1">
        <v>1476095.759827883</v>
      </c>
      <c r="X359" s="1">
        <v>915530.88570017449</v>
      </c>
      <c r="Y359" s="2">
        <f t="shared" si="33"/>
        <v>-39.27953517355742</v>
      </c>
      <c r="Z359" s="2">
        <f t="shared" si="34"/>
        <v>-44.719741279764058</v>
      </c>
      <c r="AA359" s="2">
        <f t="shared" si="35"/>
        <v>-14.088593093928401</v>
      </c>
      <c r="AB359" s="2">
        <f t="shared" si="30"/>
        <v>-19.413414147350743</v>
      </c>
      <c r="AC359" s="2">
        <f t="shared" si="31"/>
        <v>-108.56482843554313</v>
      </c>
      <c r="AD359" s="2">
        <f t="shared" si="32"/>
        <v>-21.228378537832938</v>
      </c>
    </row>
    <row r="360" spans="1:30" hidden="1" x14ac:dyDescent="0.25">
      <c r="A360" t="s">
        <v>865</v>
      </c>
      <c r="B360" t="s">
        <v>18</v>
      </c>
      <c r="C360">
        <v>950.45565999999997</v>
      </c>
      <c r="D360">
        <v>0.45565537</v>
      </c>
      <c r="E360">
        <v>775</v>
      </c>
      <c r="F360" t="s">
        <v>471</v>
      </c>
      <c r="G360" t="s">
        <v>472</v>
      </c>
      <c r="H360" t="s">
        <v>473</v>
      </c>
      <c r="I360">
        <v>0</v>
      </c>
      <c r="J360">
        <v>0</v>
      </c>
      <c r="K360">
        <v>1027700</v>
      </c>
      <c r="L360">
        <v>912600</v>
      </c>
      <c r="M360">
        <v>1085300</v>
      </c>
      <c r="N360">
        <v>1020000</v>
      </c>
      <c r="O360">
        <v>1237600</v>
      </c>
      <c r="P360">
        <v>0</v>
      </c>
      <c r="Q360" s="1">
        <v>0</v>
      </c>
      <c r="R360" s="1">
        <v>0</v>
      </c>
      <c r="S360" s="1">
        <v>928118.40577027749</v>
      </c>
      <c r="T360" s="1">
        <v>823699.24181452114</v>
      </c>
      <c r="U360" s="1">
        <v>1070922.9949958315</v>
      </c>
      <c r="V360" s="1">
        <v>1124867.6780341002</v>
      </c>
      <c r="W360" s="1">
        <v>977325.11896158138</v>
      </c>
      <c r="X360" s="1">
        <v>0</v>
      </c>
      <c r="Y360" s="2" t="e">
        <f t="shared" si="33"/>
        <v>#DIV/0!</v>
      </c>
      <c r="Z360" s="2" t="e">
        <f t="shared" si="34"/>
        <v>#DIV/0!</v>
      </c>
      <c r="AA360" s="2" t="e">
        <f t="shared" si="35"/>
        <v>#DIV/0!</v>
      </c>
      <c r="AB360" s="2" t="e">
        <f t="shared" si="30"/>
        <v>#DIV/0!</v>
      </c>
      <c r="AC360" s="2" t="e">
        <f t="shared" si="31"/>
        <v>#DIV/0!</v>
      </c>
      <c r="AD360" s="2" t="e">
        <f t="shared" si="32"/>
        <v>#DIV/0!</v>
      </c>
    </row>
    <row r="361" spans="1:30" hidden="1" x14ac:dyDescent="0.25">
      <c r="A361" t="s">
        <v>866</v>
      </c>
      <c r="B361" t="s">
        <v>18</v>
      </c>
      <c r="C361">
        <v>2107.0182</v>
      </c>
      <c r="D361">
        <v>1.8175845E-2</v>
      </c>
      <c r="E361">
        <v>775</v>
      </c>
      <c r="F361" t="s">
        <v>471</v>
      </c>
      <c r="G361" t="s">
        <v>472</v>
      </c>
      <c r="H361" t="s">
        <v>473</v>
      </c>
      <c r="I361">
        <v>436430</v>
      </c>
      <c r="J361">
        <v>352520</v>
      </c>
      <c r="K361">
        <v>505690</v>
      </c>
      <c r="L361">
        <v>354920</v>
      </c>
      <c r="M361">
        <v>613050</v>
      </c>
      <c r="N361">
        <v>334120</v>
      </c>
      <c r="O361">
        <v>514120</v>
      </c>
      <c r="P361">
        <v>435020</v>
      </c>
      <c r="Q361" s="1">
        <v>543035.80864312092</v>
      </c>
      <c r="R361" s="1">
        <v>476691.12209702376</v>
      </c>
      <c r="S361" s="1">
        <v>456689.88675096974</v>
      </c>
      <c r="T361" s="1">
        <v>320345.53463161277</v>
      </c>
      <c r="U361" s="1">
        <v>604928.90636892512</v>
      </c>
      <c r="V361" s="1">
        <v>368471.36135760153</v>
      </c>
      <c r="W361" s="1">
        <v>405997.4063999097</v>
      </c>
      <c r="X361" s="1">
        <v>440939.55747895344</v>
      </c>
      <c r="Y361" s="2">
        <f t="shared" si="33"/>
        <v>15.900594494477819</v>
      </c>
      <c r="Z361" s="2">
        <f t="shared" si="34"/>
        <v>32.79809088485375</v>
      </c>
      <c r="AA361" s="2">
        <f t="shared" si="35"/>
        <v>-11.397608912836885</v>
      </c>
      <c r="AB361" s="2">
        <f t="shared" si="30"/>
        <v>22.702281566174339</v>
      </c>
      <c r="AC361" s="2">
        <f t="shared" si="31"/>
        <v>25.235610628630173</v>
      </c>
      <c r="AD361" s="2">
        <f t="shared" si="32"/>
        <v>7.4999434562143144</v>
      </c>
    </row>
    <row r="362" spans="1:30" hidden="1" x14ac:dyDescent="0.25">
      <c r="A362" t="s">
        <v>867</v>
      </c>
      <c r="B362" t="s">
        <v>18</v>
      </c>
      <c r="C362">
        <v>902.40936999999997</v>
      </c>
      <c r="D362">
        <v>0.40937388000000002</v>
      </c>
      <c r="E362">
        <v>775</v>
      </c>
      <c r="F362" t="s">
        <v>471</v>
      </c>
      <c r="G362" t="s">
        <v>472</v>
      </c>
      <c r="H362" t="s">
        <v>473</v>
      </c>
      <c r="I362">
        <v>537950</v>
      </c>
      <c r="J362">
        <v>677270</v>
      </c>
      <c r="K362">
        <v>918620</v>
      </c>
      <c r="L362">
        <v>1066000</v>
      </c>
      <c r="M362">
        <v>1028200</v>
      </c>
      <c r="N362">
        <v>822840</v>
      </c>
      <c r="O362">
        <v>923780</v>
      </c>
      <c r="P362">
        <v>1043900</v>
      </c>
      <c r="Q362" s="1">
        <v>669353.87865079602</v>
      </c>
      <c r="R362" s="1">
        <v>915830.58057032584</v>
      </c>
      <c r="S362" s="1">
        <v>829607.98862381268</v>
      </c>
      <c r="T362" s="1">
        <v>962155.80952693347</v>
      </c>
      <c r="U362" s="1">
        <v>1014579.4005848281</v>
      </c>
      <c r="V362" s="1">
        <v>907437.37273880292</v>
      </c>
      <c r="W362" s="1">
        <v>729503.3923677518</v>
      </c>
      <c r="X362" s="1">
        <v>1058104.9240317217</v>
      </c>
      <c r="Y362" s="2">
        <f t="shared" si="33"/>
        <v>-23.941612215056981</v>
      </c>
      <c r="Z362" s="2">
        <f t="shared" si="34"/>
        <v>-5.0582749625764833</v>
      </c>
      <c r="AA362" s="2">
        <f t="shared" si="35"/>
        <v>-51.57593508382989</v>
      </c>
      <c r="AB362" s="2">
        <f t="shared" si="30"/>
        <v>0.91645856882133325</v>
      </c>
      <c r="AC362" s="2">
        <f t="shared" si="31"/>
        <v>-8.9862052996836326</v>
      </c>
      <c r="AD362" s="2">
        <f t="shared" si="32"/>
        <v>-15.535006853865447</v>
      </c>
    </row>
    <row r="363" spans="1:30" x14ac:dyDescent="0.25">
      <c r="A363" t="s">
        <v>739</v>
      </c>
      <c r="B363" t="s">
        <v>8</v>
      </c>
      <c r="C363">
        <v>1083.6441</v>
      </c>
      <c r="D363">
        <v>0.64406525999999997</v>
      </c>
      <c r="E363">
        <v>211</v>
      </c>
      <c r="F363" t="s">
        <v>740</v>
      </c>
      <c r="G363" t="s">
        <v>741</v>
      </c>
      <c r="H363" t="s">
        <v>742</v>
      </c>
      <c r="I363">
        <v>10116000</v>
      </c>
      <c r="J363">
        <v>8252300</v>
      </c>
      <c r="K363">
        <v>0</v>
      </c>
      <c r="L363">
        <v>0</v>
      </c>
      <c r="M363">
        <v>12563000</v>
      </c>
      <c r="N363">
        <v>8183900</v>
      </c>
      <c r="O363">
        <v>624100</v>
      </c>
      <c r="P363">
        <v>443670</v>
      </c>
      <c r="Q363" s="1">
        <v>12587013.358920816</v>
      </c>
      <c r="R363" s="1">
        <v>11159077.915809795</v>
      </c>
      <c r="S363" s="1">
        <v>0</v>
      </c>
      <c r="T363" s="1">
        <v>0</v>
      </c>
      <c r="U363" s="1">
        <v>12396577.523387663</v>
      </c>
      <c r="V363" s="1">
        <v>9025298.6179051697</v>
      </c>
    </row>
    <row r="364" spans="1:30" x14ac:dyDescent="0.25">
      <c r="A364" t="s">
        <v>561</v>
      </c>
      <c r="B364" t="s">
        <v>8</v>
      </c>
      <c r="C364">
        <v>2703.4960000000001</v>
      </c>
      <c r="D364">
        <v>0.49595105</v>
      </c>
      <c r="E364">
        <v>1136</v>
      </c>
      <c r="F364" t="s">
        <v>562</v>
      </c>
      <c r="G364" t="s">
        <v>563</v>
      </c>
      <c r="H364" t="s">
        <v>564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188200</v>
      </c>
      <c r="O364">
        <v>0</v>
      </c>
      <c r="P364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1310360.5637648215</v>
      </c>
    </row>
    <row r="365" spans="1:30" x14ac:dyDescent="0.25">
      <c r="A365" t="s">
        <v>961</v>
      </c>
      <c r="B365" t="s">
        <v>8</v>
      </c>
      <c r="C365">
        <v>2156.1113</v>
      </c>
      <c r="D365">
        <v>0.11134795</v>
      </c>
      <c r="E365">
        <v>1136</v>
      </c>
      <c r="F365" t="s">
        <v>562</v>
      </c>
      <c r="G365" t="s">
        <v>563</v>
      </c>
      <c r="H365" t="s">
        <v>564</v>
      </c>
      <c r="I365">
        <v>410430</v>
      </c>
      <c r="J365">
        <v>470620</v>
      </c>
      <c r="K365">
        <v>0</v>
      </c>
      <c r="L365">
        <v>0</v>
      </c>
      <c r="M365">
        <v>0</v>
      </c>
      <c r="N365">
        <v>528680</v>
      </c>
      <c r="O365">
        <v>605750</v>
      </c>
      <c r="P365">
        <v>0</v>
      </c>
      <c r="Q365" s="1">
        <v>510684.84508717578</v>
      </c>
      <c r="R365" s="1">
        <v>636390.49098292668</v>
      </c>
      <c r="S365" s="1">
        <v>0</v>
      </c>
      <c r="T365" s="1">
        <v>0</v>
      </c>
      <c r="U365" s="1">
        <v>0</v>
      </c>
      <c r="V365" s="1">
        <v>583034.3568853609</v>
      </c>
    </row>
    <row r="366" spans="1:30" x14ac:dyDescent="0.25">
      <c r="A366" t="s">
        <v>446</v>
      </c>
      <c r="B366" t="s">
        <v>8</v>
      </c>
      <c r="C366">
        <v>1116.6729</v>
      </c>
      <c r="D366">
        <v>0.67292255000000001</v>
      </c>
      <c r="E366">
        <v>1136</v>
      </c>
      <c r="F366" t="s">
        <v>447</v>
      </c>
      <c r="G366" t="s">
        <v>448</v>
      </c>
      <c r="H366" t="s">
        <v>449</v>
      </c>
      <c r="I366">
        <v>2762800</v>
      </c>
      <c r="J366">
        <v>1973100</v>
      </c>
      <c r="K366">
        <v>2970800</v>
      </c>
      <c r="L366">
        <v>2218800</v>
      </c>
      <c r="M366">
        <v>2671300</v>
      </c>
      <c r="N366">
        <v>1966200</v>
      </c>
      <c r="O366">
        <v>2314200</v>
      </c>
      <c r="P366">
        <v>2098000</v>
      </c>
      <c r="Q366" s="1">
        <v>3437663.1581678954</v>
      </c>
      <c r="R366" s="1">
        <v>2668101.8183638873</v>
      </c>
      <c r="S366" s="1">
        <v>2682936.8102192665</v>
      </c>
      <c r="T366" s="1">
        <v>2002656.0133005253</v>
      </c>
      <c r="U366" s="1">
        <v>2635913.2005273793</v>
      </c>
      <c r="V366" s="1">
        <v>2168347.871128086</v>
      </c>
    </row>
    <row r="367" spans="1:30" hidden="1" x14ac:dyDescent="0.25">
      <c r="A367" t="s">
        <v>872</v>
      </c>
      <c r="B367" t="s">
        <v>18</v>
      </c>
      <c r="C367">
        <v>1065.5125</v>
      </c>
      <c r="D367">
        <v>0.51245874000000002</v>
      </c>
      <c r="E367">
        <v>854</v>
      </c>
      <c r="F367" t="s">
        <v>380</v>
      </c>
      <c r="G367" t="s">
        <v>381</v>
      </c>
      <c r="H367" t="s">
        <v>382</v>
      </c>
      <c r="I367">
        <v>229860</v>
      </c>
      <c r="J367">
        <v>154160</v>
      </c>
      <c r="K367">
        <v>263270</v>
      </c>
      <c r="L367">
        <v>193970</v>
      </c>
      <c r="M367">
        <v>203810</v>
      </c>
      <c r="N367">
        <v>170990</v>
      </c>
      <c r="O367">
        <v>227160</v>
      </c>
      <c r="P367">
        <v>138790</v>
      </c>
      <c r="Q367" s="1">
        <v>286007.40319113666</v>
      </c>
      <c r="R367" s="1">
        <v>208461.08981753429</v>
      </c>
      <c r="S367" s="1">
        <v>237759.78659836622</v>
      </c>
      <c r="T367" s="1">
        <v>175074.4487560406</v>
      </c>
      <c r="U367" s="1">
        <v>201110.12218750615</v>
      </c>
      <c r="V367" s="1">
        <v>188569.72967357922</v>
      </c>
      <c r="W367" s="1">
        <v>179386.85683848808</v>
      </c>
      <c r="X367" s="1">
        <v>140678.59220841329</v>
      </c>
      <c r="Y367" s="2">
        <f t="shared" si="33"/>
        <v>16.869359343305849</v>
      </c>
      <c r="Z367" s="2">
        <f t="shared" si="34"/>
        <v>16.015766343118024</v>
      </c>
      <c r="AA367" s="2">
        <f t="shared" si="35"/>
        <v>29.68359561898972</v>
      </c>
      <c r="AB367" s="2">
        <f t="shared" si="30"/>
        <v>9.5420014168428029</v>
      </c>
      <c r="AC367" s="2">
        <f t="shared" si="31"/>
        <v>37.278946336013149</v>
      </c>
      <c r="AD367" s="2">
        <f t="shared" si="32"/>
        <v>32.515659238110537</v>
      </c>
    </row>
    <row r="368" spans="1:30" hidden="1" x14ac:dyDescent="0.25">
      <c r="A368" t="s">
        <v>873</v>
      </c>
      <c r="B368" t="s">
        <v>18</v>
      </c>
      <c r="C368">
        <v>1209.6241</v>
      </c>
      <c r="D368">
        <v>0.62411768000000001</v>
      </c>
      <c r="E368" t="s">
        <v>874</v>
      </c>
      <c r="F368" t="s">
        <v>875</v>
      </c>
      <c r="G368" t="s">
        <v>876</v>
      </c>
      <c r="H368" t="s">
        <v>877</v>
      </c>
      <c r="I368">
        <v>358580</v>
      </c>
      <c r="J368">
        <v>314940</v>
      </c>
      <c r="K368">
        <v>567310</v>
      </c>
      <c r="L368">
        <v>0</v>
      </c>
      <c r="M368">
        <v>479530</v>
      </c>
      <c r="N368">
        <v>415450</v>
      </c>
      <c r="O368">
        <v>463020</v>
      </c>
      <c r="P368">
        <v>438580</v>
      </c>
      <c r="Q368" s="1">
        <v>446169.55814964668</v>
      </c>
      <c r="R368" s="1">
        <v>425873.99861918943</v>
      </c>
      <c r="S368" s="1">
        <v>512339.06079355464</v>
      </c>
      <c r="T368" s="1">
        <v>0</v>
      </c>
      <c r="U368" s="1">
        <v>473177.65022606752</v>
      </c>
      <c r="V368" s="1">
        <v>458163.0165090852</v>
      </c>
      <c r="W368" s="1">
        <v>365644.05024369055</v>
      </c>
      <c r="X368" s="1">
        <v>444548.0003657749</v>
      </c>
      <c r="Y368" s="2">
        <f t="shared" si="33"/>
        <v>-14.830573138679826</v>
      </c>
      <c r="Z368" s="2">
        <f t="shared" si="34"/>
        <v>100</v>
      </c>
      <c r="AA368" s="2">
        <f t="shared" si="35"/>
        <v>-6.0533247020322802</v>
      </c>
      <c r="AB368" s="2">
        <f t="shared" si="30"/>
        <v>-7.5818242002532203</v>
      </c>
      <c r="AC368" s="2">
        <f t="shared" si="31"/>
        <v>18.04818514286616</v>
      </c>
      <c r="AD368" s="2">
        <f t="shared" si="32"/>
        <v>-4.3848654313557907</v>
      </c>
    </row>
    <row r="369" spans="1:30" hidden="1" x14ac:dyDescent="0.25">
      <c r="A369" t="s">
        <v>878</v>
      </c>
      <c r="B369" t="s">
        <v>18</v>
      </c>
      <c r="C369">
        <v>1979.9411</v>
      </c>
      <c r="D369">
        <v>0.94111149999999999</v>
      </c>
      <c r="E369">
        <v>1065</v>
      </c>
      <c r="F369" t="s">
        <v>21</v>
      </c>
      <c r="G369" t="s">
        <v>22</v>
      </c>
      <c r="H369" t="s">
        <v>23</v>
      </c>
      <c r="I369">
        <v>280480</v>
      </c>
      <c r="J369">
        <v>148130</v>
      </c>
      <c r="K369">
        <v>255590</v>
      </c>
      <c r="L369">
        <v>210760</v>
      </c>
      <c r="M369">
        <v>192220</v>
      </c>
      <c r="N369">
        <v>164180</v>
      </c>
      <c r="O369">
        <v>200520</v>
      </c>
      <c r="P369">
        <v>141970</v>
      </c>
      <c r="Q369" s="1">
        <v>348992.24069890374</v>
      </c>
      <c r="R369" s="1">
        <v>200307.09155858427</v>
      </c>
      <c r="S369" s="1">
        <v>230823.95964856009</v>
      </c>
      <c r="T369" s="1">
        <v>190228.8540486834</v>
      </c>
      <c r="U369" s="1">
        <v>189673.65530092944</v>
      </c>
      <c r="V369" s="1">
        <v>181059.583705528</v>
      </c>
      <c r="W369" s="1">
        <v>158349.41245489358</v>
      </c>
      <c r="X369" s="1">
        <v>143901.86422529313</v>
      </c>
      <c r="Y369" s="2">
        <f t="shared" si="33"/>
        <v>33.859859122854949</v>
      </c>
      <c r="Z369" s="2">
        <f t="shared" si="34"/>
        <v>5.0313932629555822</v>
      </c>
      <c r="AA369" s="2">
        <f t="shared" si="35"/>
        <v>45.651039426812893</v>
      </c>
      <c r="AB369" s="2">
        <f t="shared" si="30"/>
        <v>9.6089997130365763</v>
      </c>
      <c r="AC369" s="2">
        <f t="shared" si="31"/>
        <v>54.626666731106212</v>
      </c>
      <c r="AD369" s="2">
        <f t="shared" si="32"/>
        <v>28.159376133118169</v>
      </c>
    </row>
    <row r="370" spans="1:30" hidden="1" x14ac:dyDescent="0.25">
      <c r="A370" t="s">
        <v>879</v>
      </c>
      <c r="B370" t="s">
        <v>18</v>
      </c>
      <c r="C370">
        <v>933.49535000000003</v>
      </c>
      <c r="D370">
        <v>0.49535211000000001</v>
      </c>
      <c r="E370">
        <v>216</v>
      </c>
      <c r="F370" t="s">
        <v>269</v>
      </c>
      <c r="G370" t="s">
        <v>270</v>
      </c>
      <c r="H370" t="s">
        <v>271</v>
      </c>
      <c r="I370">
        <v>1918500</v>
      </c>
      <c r="J370">
        <v>1538100</v>
      </c>
      <c r="K370">
        <v>2392200</v>
      </c>
      <c r="L370">
        <v>1838300</v>
      </c>
      <c r="M370">
        <v>2055000</v>
      </c>
      <c r="N370">
        <v>1738200</v>
      </c>
      <c r="O370">
        <v>1912800</v>
      </c>
      <c r="P370">
        <v>1722400</v>
      </c>
      <c r="Q370" s="1">
        <v>2387127.83008003</v>
      </c>
      <c r="R370" s="1">
        <v>2079878.0633650068</v>
      </c>
      <c r="S370" s="1">
        <v>2160401.7225685101</v>
      </c>
      <c r="T370" s="1">
        <v>1659222.3495810148</v>
      </c>
      <c r="U370" s="1">
        <v>2027777.3470159713</v>
      </c>
      <c r="V370" s="1">
        <v>1916906.8607439932</v>
      </c>
      <c r="W370" s="1">
        <v>1510526.4120472793</v>
      </c>
      <c r="X370" s="1">
        <v>1745837.6483880039</v>
      </c>
      <c r="Y370" s="2">
        <f t="shared" si="33"/>
        <v>9.4978620187222553</v>
      </c>
      <c r="Z370" s="2">
        <f t="shared" si="34"/>
        <v>20.225018052424609</v>
      </c>
      <c r="AA370" s="2">
        <f t="shared" si="35"/>
        <v>15.053675741026872</v>
      </c>
      <c r="AB370" s="2">
        <f t="shared" si="30"/>
        <v>7.8356133223187463</v>
      </c>
      <c r="AC370" s="2">
        <f t="shared" si="31"/>
        <v>36.722014086835145</v>
      </c>
      <c r="AD370" s="2">
        <f t="shared" si="32"/>
        <v>16.060576860768624</v>
      </c>
    </row>
    <row r="371" spans="1:30" hidden="1" x14ac:dyDescent="0.25">
      <c r="A371" t="s">
        <v>879</v>
      </c>
      <c r="B371" t="s">
        <v>9</v>
      </c>
      <c r="C371">
        <v>949.49027000000001</v>
      </c>
      <c r="D371">
        <v>0.49026673999999998</v>
      </c>
      <c r="E371">
        <v>216</v>
      </c>
      <c r="F371" t="s">
        <v>269</v>
      </c>
      <c r="G371" t="s">
        <v>270</v>
      </c>
      <c r="H371" t="s">
        <v>27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24761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250979.36606906273</v>
      </c>
      <c r="Y371" s="2" t="e">
        <f t="shared" si="33"/>
        <v>#DIV/0!</v>
      </c>
      <c r="Z371" s="2" t="e">
        <f t="shared" si="34"/>
        <v>#DIV/0!</v>
      </c>
      <c r="AA371" s="2" t="e">
        <f t="shared" si="35"/>
        <v>#DIV/0!</v>
      </c>
      <c r="AB371" s="2" t="e">
        <f t="shared" si="30"/>
        <v>#DIV/0!</v>
      </c>
      <c r="AC371" s="2" t="e">
        <f t="shared" si="31"/>
        <v>#DIV/0!</v>
      </c>
      <c r="AD371" s="2" t="e">
        <f t="shared" si="32"/>
        <v>#DIV/0!</v>
      </c>
    </row>
    <row r="372" spans="1:30" s="11" customFormat="1" x14ac:dyDescent="0.25">
      <c r="A372" s="11" t="s">
        <v>227</v>
      </c>
      <c r="B372" s="11" t="s">
        <v>8</v>
      </c>
      <c r="C372" s="11">
        <v>1940.0400999999999</v>
      </c>
      <c r="D372" s="11">
        <v>4.0097261000000002E-2</v>
      </c>
      <c r="E372" s="11">
        <v>137</v>
      </c>
      <c r="F372" s="11" t="s">
        <v>228</v>
      </c>
      <c r="G372" s="11" t="s">
        <v>229</v>
      </c>
      <c r="H372" s="11" t="s">
        <v>230</v>
      </c>
      <c r="I372" s="6">
        <v>94551000</v>
      </c>
      <c r="J372" s="6">
        <v>810170</v>
      </c>
      <c r="K372" s="6">
        <v>49104000</v>
      </c>
      <c r="L372" s="6">
        <v>19233000</v>
      </c>
      <c r="M372" s="6">
        <v>27041000</v>
      </c>
      <c r="N372" s="6">
        <v>18267000</v>
      </c>
      <c r="O372" s="6">
        <v>54327000</v>
      </c>
      <c r="P372" s="6">
        <v>30334000</v>
      </c>
      <c r="Q372" s="12">
        <v>117646767.50685272</v>
      </c>
      <c r="R372" s="12">
        <v>1095543.0795113631</v>
      </c>
      <c r="S372" s="12">
        <v>44345943.560322762</v>
      </c>
      <c r="T372" s="12">
        <v>17359420.90490761</v>
      </c>
      <c r="U372" s="12">
        <v>26682786.978422813</v>
      </c>
      <c r="V372" s="12">
        <v>20145056.73985187</v>
      </c>
      <c r="W372" s="12"/>
      <c r="X372" s="12"/>
      <c r="Y372" s="13"/>
      <c r="Z372" s="13"/>
      <c r="AA372" s="13"/>
      <c r="AB372" s="13"/>
      <c r="AC372" s="13"/>
      <c r="AD372" s="13"/>
    </row>
    <row r="373" spans="1:30" hidden="1" x14ac:dyDescent="0.25">
      <c r="A373" t="s">
        <v>881</v>
      </c>
      <c r="B373" t="s">
        <v>18</v>
      </c>
      <c r="C373">
        <v>1444.7715000000001</v>
      </c>
      <c r="D373">
        <v>0.77145061999999998</v>
      </c>
      <c r="E373">
        <v>901</v>
      </c>
      <c r="F373" t="s">
        <v>572</v>
      </c>
      <c r="G373" t="s">
        <v>573</v>
      </c>
      <c r="H373" t="s">
        <v>574</v>
      </c>
      <c r="I373">
        <v>0</v>
      </c>
      <c r="J373">
        <v>0</v>
      </c>
      <c r="K373">
        <v>612960</v>
      </c>
      <c r="L373">
        <v>523960</v>
      </c>
      <c r="M373">
        <v>0</v>
      </c>
      <c r="N373">
        <v>445760</v>
      </c>
      <c r="O373">
        <v>613960</v>
      </c>
      <c r="P373">
        <v>621710</v>
      </c>
      <c r="Q373" s="1">
        <v>0</v>
      </c>
      <c r="R373" s="1">
        <v>0</v>
      </c>
      <c r="S373" s="1">
        <v>553565.68843139953</v>
      </c>
      <c r="T373" s="1">
        <v>472918.53467141843</v>
      </c>
      <c r="U373" s="1">
        <v>0</v>
      </c>
      <c r="V373" s="1">
        <v>491589.23152988282</v>
      </c>
      <c r="W373" s="1">
        <v>484840.44120689441</v>
      </c>
      <c r="X373" s="1">
        <v>630169.95145106001</v>
      </c>
      <c r="Y373" s="2" t="e">
        <f t="shared" si="33"/>
        <v>#DIV/0!</v>
      </c>
      <c r="Z373" s="2" t="e">
        <f t="shared" si="34"/>
        <v>#DIV/0!</v>
      </c>
      <c r="AA373" s="2" t="e">
        <f t="shared" si="35"/>
        <v>#DIV/0!</v>
      </c>
      <c r="AB373" s="2" t="e">
        <f t="shared" si="30"/>
        <v>#DIV/0!</v>
      </c>
      <c r="AC373" s="2" t="e">
        <f t="shared" si="31"/>
        <v>#DIV/0!</v>
      </c>
      <c r="AD373" s="2" t="e">
        <f t="shared" si="32"/>
        <v>#DIV/0!</v>
      </c>
    </row>
    <row r="374" spans="1:30" x14ac:dyDescent="0.25">
      <c r="A374" t="s">
        <v>384</v>
      </c>
      <c r="B374" t="s">
        <v>8</v>
      </c>
      <c r="C374">
        <v>1596.9087</v>
      </c>
      <c r="D374">
        <v>0.90867237999999995</v>
      </c>
      <c r="E374">
        <v>137</v>
      </c>
      <c r="F374" t="s">
        <v>228</v>
      </c>
      <c r="G374" t="s">
        <v>229</v>
      </c>
      <c r="H374" t="s">
        <v>230</v>
      </c>
      <c r="I374">
        <v>924390</v>
      </c>
      <c r="J374">
        <v>963260</v>
      </c>
      <c r="K374">
        <v>1247300</v>
      </c>
      <c r="L374">
        <v>1385100</v>
      </c>
      <c r="M374">
        <v>1654300</v>
      </c>
      <c r="N374">
        <v>1447200</v>
      </c>
      <c r="O374">
        <v>1654900</v>
      </c>
      <c r="P374">
        <v>0</v>
      </c>
      <c r="Q374" s="1">
        <v>1150188.7385184669</v>
      </c>
      <c r="R374" s="1">
        <v>1302557.2741154518</v>
      </c>
      <c r="S374" s="1">
        <v>1126439.7076162957</v>
      </c>
      <c r="T374" s="1">
        <v>1250170.7427539921</v>
      </c>
      <c r="U374" s="1">
        <v>1632385.4331720299</v>
      </c>
      <c r="V374" s="1">
        <v>1595988.7290695587</v>
      </c>
    </row>
    <row r="375" spans="1:30" hidden="1" x14ac:dyDescent="0.25">
      <c r="A375" t="s">
        <v>883</v>
      </c>
      <c r="B375" t="s">
        <v>18</v>
      </c>
      <c r="C375">
        <v>2000.9327000000001</v>
      </c>
      <c r="D375">
        <v>0.93271488000000002</v>
      </c>
      <c r="E375">
        <v>1306</v>
      </c>
      <c r="F375" t="s">
        <v>884</v>
      </c>
      <c r="G375" t="s">
        <v>885</v>
      </c>
      <c r="H375" t="s">
        <v>886</v>
      </c>
      <c r="I375">
        <v>930460</v>
      </c>
      <c r="J375">
        <v>927970</v>
      </c>
      <c r="K375">
        <v>1325700</v>
      </c>
      <c r="L375">
        <v>851000</v>
      </c>
      <c r="M375">
        <v>1210400</v>
      </c>
      <c r="N375">
        <v>988510</v>
      </c>
      <c r="O375">
        <v>1309900</v>
      </c>
      <c r="P375">
        <v>856370</v>
      </c>
      <c r="Q375" s="1">
        <v>1157741.4442409512</v>
      </c>
      <c r="R375" s="1">
        <v>1254836.7768420945</v>
      </c>
      <c r="S375" s="1">
        <v>1197242.9410622329</v>
      </c>
      <c r="T375" s="1">
        <v>768099.99428463448</v>
      </c>
      <c r="U375" s="1">
        <v>1194365.7911572417</v>
      </c>
      <c r="V375" s="1">
        <v>1090140.1455034199</v>
      </c>
      <c r="W375" s="1">
        <v>1034419.984912553</v>
      </c>
      <c r="X375" s="1">
        <v>868023.09971553343</v>
      </c>
      <c r="Y375" s="2">
        <f t="shared" si="33"/>
        <v>-3.4119446114482024</v>
      </c>
      <c r="Z375" s="2">
        <f t="shared" si="34"/>
        <v>38.788852187005176</v>
      </c>
      <c r="AA375" s="2">
        <f t="shared" si="35"/>
        <v>-3.1634305827500584</v>
      </c>
      <c r="AB375" s="2">
        <f t="shared" si="30"/>
        <v>13.124944564754305</v>
      </c>
      <c r="AC375" s="2">
        <f t="shared" si="31"/>
        <v>10.651899864330359</v>
      </c>
      <c r="AD375" s="2">
        <f t="shared" si="32"/>
        <v>30.825816095381843</v>
      </c>
    </row>
    <row r="376" spans="1:30" hidden="1" x14ac:dyDescent="0.25">
      <c r="A376" t="s">
        <v>887</v>
      </c>
      <c r="B376" t="s">
        <v>18</v>
      </c>
      <c r="C376">
        <v>1523.7845</v>
      </c>
      <c r="D376">
        <v>0.78447491999999996</v>
      </c>
      <c r="E376">
        <v>934</v>
      </c>
      <c r="F376" t="s">
        <v>686</v>
      </c>
      <c r="G376" t="s">
        <v>687</v>
      </c>
      <c r="H376" t="s">
        <v>688</v>
      </c>
      <c r="I376">
        <v>725460</v>
      </c>
      <c r="J376">
        <v>122060</v>
      </c>
      <c r="K376">
        <v>1010200</v>
      </c>
      <c r="L376">
        <v>857890</v>
      </c>
      <c r="M376">
        <v>822730</v>
      </c>
      <c r="N376">
        <v>777970</v>
      </c>
      <c r="O376">
        <v>1065300</v>
      </c>
      <c r="P376">
        <v>790630</v>
      </c>
      <c r="Q376" s="1">
        <v>902666.53928061435</v>
      </c>
      <c r="R376" s="1">
        <v>165054.23341416862</v>
      </c>
      <c r="S376" s="1">
        <v>912314.11259038071</v>
      </c>
      <c r="T376" s="1">
        <v>774318.80622425978</v>
      </c>
      <c r="U376" s="1">
        <v>811831.26847223844</v>
      </c>
      <c r="V376" s="1">
        <v>857954.22301979305</v>
      </c>
      <c r="W376" s="1">
        <v>841260.86718630628</v>
      </c>
      <c r="X376" s="1">
        <v>801388.53921563365</v>
      </c>
      <c r="Y376" s="2">
        <f t="shared" si="33"/>
        <v>-1.0687859680115157</v>
      </c>
      <c r="Z376" s="2">
        <f t="shared" si="34"/>
        <v>-369.12992790755681</v>
      </c>
      <c r="AA376" s="2">
        <f t="shared" si="35"/>
        <v>10.062993016310058</v>
      </c>
      <c r="AB376" s="2">
        <f t="shared" si="30"/>
        <v>-419.80140422508202</v>
      </c>
      <c r="AC376" s="2">
        <f t="shared" si="31"/>
        <v>6.802697277695227</v>
      </c>
      <c r="AD376" s="2">
        <f t="shared" si="32"/>
        <v>-385.53043605050647</v>
      </c>
    </row>
    <row r="377" spans="1:30" hidden="1" x14ac:dyDescent="0.25">
      <c r="A377" t="s">
        <v>888</v>
      </c>
      <c r="B377" t="s">
        <v>18</v>
      </c>
      <c r="C377">
        <v>1814.0148999999999</v>
      </c>
      <c r="D377">
        <v>1.4928367999999999E-2</v>
      </c>
      <c r="E377">
        <v>775</v>
      </c>
      <c r="F377" t="s">
        <v>471</v>
      </c>
      <c r="G377" t="s">
        <v>472</v>
      </c>
      <c r="H377" t="s">
        <v>473</v>
      </c>
      <c r="I377">
        <v>0</v>
      </c>
      <c r="J377">
        <v>1252400</v>
      </c>
      <c r="K377">
        <v>0</v>
      </c>
      <c r="L377">
        <v>0</v>
      </c>
      <c r="M377">
        <v>0</v>
      </c>
      <c r="N377">
        <v>0</v>
      </c>
      <c r="O377">
        <v>2246700</v>
      </c>
      <c r="P377">
        <v>0</v>
      </c>
      <c r="Q377" s="1">
        <v>0</v>
      </c>
      <c r="R377" s="1">
        <v>1693543.5189898801</v>
      </c>
      <c r="S377" s="1">
        <v>0</v>
      </c>
      <c r="T377" s="1">
        <v>0</v>
      </c>
      <c r="U377" s="1">
        <v>0</v>
      </c>
      <c r="V377" s="1">
        <v>0</v>
      </c>
      <c r="W377" s="1">
        <v>1774205.191314629</v>
      </c>
      <c r="X377" s="1">
        <v>0</v>
      </c>
      <c r="Y377" s="2" t="e">
        <f t="shared" si="33"/>
        <v>#DIV/0!</v>
      </c>
      <c r="Z377" s="2">
        <f t="shared" si="34"/>
        <v>100</v>
      </c>
      <c r="AA377" s="2" t="e">
        <f t="shared" si="35"/>
        <v>#DIV/0!</v>
      </c>
      <c r="AB377" s="2">
        <f t="shared" si="30"/>
        <v>100</v>
      </c>
      <c r="AC377" s="2" t="e">
        <f t="shared" si="31"/>
        <v>#DIV/0!</v>
      </c>
      <c r="AD377" s="2">
        <f t="shared" si="32"/>
        <v>100</v>
      </c>
    </row>
    <row r="378" spans="1:30" hidden="1" x14ac:dyDescent="0.25">
      <c r="A378" t="s">
        <v>889</v>
      </c>
      <c r="B378" t="s">
        <v>18</v>
      </c>
      <c r="C378">
        <v>1389.7616</v>
      </c>
      <c r="D378">
        <v>0.76161420999999996</v>
      </c>
      <c r="E378">
        <v>190</v>
      </c>
      <c r="F378" t="s">
        <v>90</v>
      </c>
      <c r="G378" t="s">
        <v>91</v>
      </c>
      <c r="H378" t="s">
        <v>92</v>
      </c>
      <c r="I378">
        <v>383640</v>
      </c>
      <c r="J378">
        <v>375040</v>
      </c>
      <c r="K378">
        <v>485160</v>
      </c>
      <c r="L378">
        <v>482990</v>
      </c>
      <c r="M378">
        <v>525910</v>
      </c>
      <c r="N378">
        <v>496650</v>
      </c>
      <c r="O378">
        <v>428960</v>
      </c>
      <c r="P378">
        <v>438750</v>
      </c>
      <c r="Q378" s="1">
        <v>477350.90994626156</v>
      </c>
      <c r="R378" s="1">
        <v>507143.53350524168</v>
      </c>
      <c r="S378" s="1">
        <v>438149.19309478236</v>
      </c>
      <c r="T378" s="1">
        <v>435939.61955292081</v>
      </c>
      <c r="U378" s="1">
        <v>518943.25283171266</v>
      </c>
      <c r="V378" s="1">
        <v>547711.30617219198</v>
      </c>
      <c r="W378" s="1">
        <v>338747.07743193273</v>
      </c>
      <c r="X378" s="1">
        <v>444720.31364969618</v>
      </c>
      <c r="Y378" s="2">
        <f t="shared" si="33"/>
        <v>8.2123477790986907</v>
      </c>
      <c r="Z378" s="2">
        <f t="shared" si="34"/>
        <v>14.040189659952537</v>
      </c>
      <c r="AA378" s="2">
        <f t="shared" si="35"/>
        <v>-8.7131588143685352</v>
      </c>
      <c r="AB378" s="2">
        <f t="shared" si="30"/>
        <v>-7.9992684490240089</v>
      </c>
      <c r="AC378" s="2">
        <f t="shared" si="31"/>
        <v>29.036046570002839</v>
      </c>
      <c r="AD378" s="2">
        <f t="shared" si="32"/>
        <v>12.308787499288957</v>
      </c>
    </row>
    <row r="379" spans="1:30" hidden="1" x14ac:dyDescent="0.25">
      <c r="A379" t="s">
        <v>890</v>
      </c>
      <c r="B379" t="s">
        <v>18</v>
      </c>
      <c r="C379">
        <v>999.57128999999998</v>
      </c>
      <c r="D379">
        <v>0.57129425</v>
      </c>
      <c r="E379">
        <v>964</v>
      </c>
      <c r="F379" t="s">
        <v>523</v>
      </c>
      <c r="G379" t="s">
        <v>524</v>
      </c>
      <c r="H379" t="s">
        <v>525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652560</v>
      </c>
      <c r="P379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515322.6241350756</v>
      </c>
      <c r="X379" s="1">
        <v>0</v>
      </c>
      <c r="Y379" s="2" t="e">
        <f t="shared" si="33"/>
        <v>#DIV/0!</v>
      </c>
      <c r="Z379" s="2" t="e">
        <f t="shared" si="34"/>
        <v>#DIV/0!</v>
      </c>
      <c r="AA379" s="2" t="e">
        <f t="shared" si="35"/>
        <v>#DIV/0!</v>
      </c>
      <c r="AB379" s="2" t="e">
        <f t="shared" si="30"/>
        <v>#DIV/0!</v>
      </c>
      <c r="AC379" s="2" t="e">
        <f t="shared" si="31"/>
        <v>#DIV/0!</v>
      </c>
      <c r="AD379" s="2" t="e">
        <f t="shared" si="32"/>
        <v>#DIV/0!</v>
      </c>
    </row>
    <row r="380" spans="1:30" hidden="1" x14ac:dyDescent="0.25">
      <c r="A380" t="s">
        <v>891</v>
      </c>
      <c r="B380" t="s">
        <v>18</v>
      </c>
      <c r="C380">
        <v>1376.7156</v>
      </c>
      <c r="D380">
        <v>0.71559200000000001</v>
      </c>
      <c r="E380">
        <v>565</v>
      </c>
      <c r="F380" t="s">
        <v>892</v>
      </c>
      <c r="G380" t="s">
        <v>893</v>
      </c>
      <c r="H380" t="s">
        <v>894</v>
      </c>
      <c r="I380">
        <v>122520</v>
      </c>
      <c r="J380">
        <v>59812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 s="1">
        <v>152447.69441824619</v>
      </c>
      <c r="R380" s="1">
        <v>80880.090193087439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2">
        <f t="shared" si="33"/>
        <v>100</v>
      </c>
      <c r="Z380" s="2">
        <f t="shared" si="34"/>
        <v>100</v>
      </c>
      <c r="AA380" s="2">
        <f t="shared" si="35"/>
        <v>100</v>
      </c>
      <c r="AB380" s="2">
        <f t="shared" si="30"/>
        <v>100</v>
      </c>
      <c r="AC380" s="2">
        <f t="shared" si="31"/>
        <v>100</v>
      </c>
      <c r="AD380" s="2">
        <f t="shared" si="32"/>
        <v>100</v>
      </c>
    </row>
    <row r="381" spans="1:30" hidden="1" x14ac:dyDescent="0.25">
      <c r="A381" t="s">
        <v>895</v>
      </c>
      <c r="B381" t="s">
        <v>18</v>
      </c>
      <c r="C381">
        <v>1767.8891000000001</v>
      </c>
      <c r="D381">
        <v>0.88905915000000002</v>
      </c>
      <c r="E381">
        <v>775</v>
      </c>
      <c r="F381" t="s">
        <v>471</v>
      </c>
      <c r="G381" t="s">
        <v>472</v>
      </c>
      <c r="H381" t="s">
        <v>473</v>
      </c>
      <c r="I381">
        <v>863880</v>
      </c>
      <c r="J381">
        <v>614340</v>
      </c>
      <c r="K381">
        <v>1116800</v>
      </c>
      <c r="L381">
        <v>1091300</v>
      </c>
      <c r="M381">
        <v>1042400</v>
      </c>
      <c r="N381">
        <v>925000</v>
      </c>
      <c r="O381">
        <v>1236500</v>
      </c>
      <c r="P381">
        <v>806810</v>
      </c>
      <c r="Q381" s="1">
        <v>1074898.0921811501</v>
      </c>
      <c r="R381" s="1">
        <v>830734.2106804878</v>
      </c>
      <c r="S381" s="1">
        <v>1008584.8356176374</v>
      </c>
      <c r="T381" s="1">
        <v>984991.21476242261</v>
      </c>
      <c r="U381" s="1">
        <v>1028591.2927150601</v>
      </c>
      <c r="V381" s="1">
        <v>1020100.5903740615</v>
      </c>
      <c r="W381" s="1">
        <v>976456.45571751404</v>
      </c>
      <c r="X381" s="1">
        <v>817788.70941472671</v>
      </c>
      <c r="Y381" s="2">
        <f t="shared" si="33"/>
        <v>6.1692598624816526</v>
      </c>
      <c r="Z381" s="2">
        <f t="shared" si="34"/>
        <v>-18.568755457365445</v>
      </c>
      <c r="AA381" s="2">
        <f t="shared" si="35"/>
        <v>4.3080176439913211</v>
      </c>
      <c r="AB381" s="2">
        <f t="shared" si="30"/>
        <v>-22.795062158142741</v>
      </c>
      <c r="AC381" s="2">
        <f t="shared" si="31"/>
        <v>9.1582297130959951</v>
      </c>
      <c r="AD381" s="2">
        <f t="shared" si="32"/>
        <v>1.5583204711356371</v>
      </c>
    </row>
    <row r="382" spans="1:30" hidden="1" x14ac:dyDescent="0.25">
      <c r="A382" t="s">
        <v>896</v>
      </c>
      <c r="B382" t="s">
        <v>18</v>
      </c>
      <c r="C382">
        <v>1289.7203999999999</v>
      </c>
      <c r="D382">
        <v>0.72041809999999995</v>
      </c>
      <c r="E382">
        <v>34</v>
      </c>
      <c r="F382" t="s">
        <v>897</v>
      </c>
      <c r="G382" t="s">
        <v>898</v>
      </c>
      <c r="H382" t="s">
        <v>899</v>
      </c>
      <c r="I382">
        <v>855090</v>
      </c>
      <c r="J382">
        <v>852210</v>
      </c>
      <c r="K382">
        <v>1289300</v>
      </c>
      <c r="L382">
        <v>1063600</v>
      </c>
      <c r="M382">
        <v>1178400</v>
      </c>
      <c r="N382">
        <v>1025300</v>
      </c>
      <c r="O382">
        <v>1369600</v>
      </c>
      <c r="P382">
        <v>884180</v>
      </c>
      <c r="Q382" s="1">
        <v>1063960.9779635824</v>
      </c>
      <c r="R382" s="1">
        <v>1152391.1867760825</v>
      </c>
      <c r="S382" s="1">
        <v>1164370.0112480479</v>
      </c>
      <c r="T382" s="1">
        <v>959989.6050777171</v>
      </c>
      <c r="U382" s="1">
        <v>1162789.6962158738</v>
      </c>
      <c r="V382" s="1">
        <v>1130712.5787140813</v>
      </c>
      <c r="W382" s="1">
        <v>1081564.7082496623</v>
      </c>
      <c r="X382" s="1">
        <v>896211.52574994497</v>
      </c>
      <c r="Y382" s="2">
        <f t="shared" si="33"/>
        <v>-9.437285329453351</v>
      </c>
      <c r="Z382" s="2">
        <f t="shared" si="34"/>
        <v>16.695856746060862</v>
      </c>
      <c r="AA382" s="2">
        <f t="shared" si="35"/>
        <v>-9.2887540332023519</v>
      </c>
      <c r="AB382" s="2">
        <f t="shared" si="30"/>
        <v>1.8811848190759792</v>
      </c>
      <c r="AC382" s="2">
        <f t="shared" si="31"/>
        <v>-1.6545466093853747</v>
      </c>
      <c r="AD382" s="2">
        <f t="shared" si="32"/>
        <v>22.230269023735165</v>
      </c>
    </row>
    <row r="383" spans="1:30" hidden="1" x14ac:dyDescent="0.25">
      <c r="A383" t="s">
        <v>900</v>
      </c>
      <c r="B383" t="s">
        <v>9</v>
      </c>
      <c r="C383">
        <v>1236.491</v>
      </c>
      <c r="D383">
        <v>0.49099502</v>
      </c>
      <c r="E383">
        <v>775</v>
      </c>
      <c r="F383" t="s">
        <v>471</v>
      </c>
      <c r="G383" t="s">
        <v>472</v>
      </c>
      <c r="H383" t="s">
        <v>473</v>
      </c>
      <c r="I383">
        <v>136290</v>
      </c>
      <c r="J383">
        <v>0</v>
      </c>
      <c r="K383">
        <v>1018900</v>
      </c>
      <c r="L383">
        <v>0</v>
      </c>
      <c r="M383">
        <v>0</v>
      </c>
      <c r="N383">
        <v>432140</v>
      </c>
      <c r="O383">
        <v>0</v>
      </c>
      <c r="P383">
        <v>913040</v>
      </c>
      <c r="Q383" s="1">
        <v>169581.26242460636</v>
      </c>
      <c r="R383" s="1">
        <v>0</v>
      </c>
      <c r="S383" s="1">
        <v>920171.10405695799</v>
      </c>
      <c r="T383" s="1">
        <v>0</v>
      </c>
      <c r="U383" s="1">
        <v>0</v>
      </c>
      <c r="V383" s="1">
        <v>476568.93959378044</v>
      </c>
      <c r="W383" s="1">
        <v>0</v>
      </c>
      <c r="X383" s="1">
        <v>925464.23971445835</v>
      </c>
      <c r="Y383" s="2">
        <f t="shared" si="33"/>
        <v>-442.61366550803587</v>
      </c>
      <c r="Z383" s="2" t="e">
        <f t="shared" si="34"/>
        <v>#DIV/0!</v>
      </c>
      <c r="AA383" s="2">
        <f t="shared" si="35"/>
        <v>100</v>
      </c>
      <c r="AB383" s="2" t="e">
        <f t="shared" si="30"/>
        <v>#DIV/0!</v>
      </c>
      <c r="AC383" s="2">
        <f t="shared" si="31"/>
        <v>100</v>
      </c>
      <c r="AD383" s="2" t="e">
        <f t="shared" si="32"/>
        <v>#DIV/0!</v>
      </c>
    </row>
    <row r="384" spans="1:30" hidden="1" x14ac:dyDescent="0.25">
      <c r="A384" t="s">
        <v>901</v>
      </c>
      <c r="B384" t="s">
        <v>18</v>
      </c>
      <c r="C384">
        <v>1019.4785000000001</v>
      </c>
      <c r="D384">
        <v>0.47845650000000001</v>
      </c>
      <c r="E384">
        <v>424</v>
      </c>
      <c r="F384" t="s">
        <v>902</v>
      </c>
      <c r="G384" t="s">
        <v>903</v>
      </c>
      <c r="H384" t="s">
        <v>904</v>
      </c>
      <c r="I384">
        <v>801760</v>
      </c>
      <c r="J384">
        <v>569450</v>
      </c>
      <c r="K384">
        <v>0</v>
      </c>
      <c r="L384">
        <v>921020</v>
      </c>
      <c r="M384">
        <v>850930</v>
      </c>
      <c r="N384">
        <v>856390</v>
      </c>
      <c r="O384">
        <v>881220</v>
      </c>
      <c r="P384">
        <v>700810</v>
      </c>
      <c r="Q384" s="1">
        <v>997604.17463902268</v>
      </c>
      <c r="R384" s="1">
        <v>770032.22364163783</v>
      </c>
      <c r="S384" s="1">
        <v>0</v>
      </c>
      <c r="T384" s="1">
        <v>831299.00909052184</v>
      </c>
      <c r="U384" s="1">
        <v>839657.70213931892</v>
      </c>
      <c r="V384" s="1">
        <v>944436.69685453246</v>
      </c>
      <c r="W384" s="1">
        <v>695894.02176092821</v>
      </c>
      <c r="X384" s="1">
        <v>710346.30885206512</v>
      </c>
      <c r="Y384" s="2">
        <f t="shared" si="33"/>
        <v>100</v>
      </c>
      <c r="Z384" s="2">
        <f t="shared" si="34"/>
        <v>-7.9563924168187414</v>
      </c>
      <c r="AA384" s="2">
        <f t="shared" si="35"/>
        <v>15.832579345095041</v>
      </c>
      <c r="AB384" s="2">
        <f t="shared" si="30"/>
        <v>-22.648983751368309</v>
      </c>
      <c r="AC384" s="2">
        <f t="shared" si="31"/>
        <v>30.243473368309282</v>
      </c>
      <c r="AD384" s="2">
        <f t="shared" si="32"/>
        <v>7.7510931305323787</v>
      </c>
    </row>
    <row r="385" spans="1:30" hidden="1" x14ac:dyDescent="0.25">
      <c r="A385" t="s">
        <v>905</v>
      </c>
      <c r="B385" t="s">
        <v>18</v>
      </c>
      <c r="C385">
        <v>2191.1235000000001</v>
      </c>
      <c r="D385">
        <v>0.12349254</v>
      </c>
      <c r="E385">
        <v>332</v>
      </c>
      <c r="F385" t="s">
        <v>906</v>
      </c>
      <c r="G385" t="s">
        <v>907</v>
      </c>
      <c r="H385" t="s">
        <v>908</v>
      </c>
      <c r="I385">
        <v>823630</v>
      </c>
      <c r="J385">
        <v>521160</v>
      </c>
      <c r="K385">
        <v>1183100</v>
      </c>
      <c r="L385">
        <v>1053700</v>
      </c>
      <c r="M385">
        <v>1157700</v>
      </c>
      <c r="N385">
        <v>767570</v>
      </c>
      <c r="O385">
        <v>1462100</v>
      </c>
      <c r="P385">
        <v>991810</v>
      </c>
      <c r="Q385" s="1">
        <v>1024816.3120608889</v>
      </c>
      <c r="R385" s="1">
        <v>704732.62564417592</v>
      </c>
      <c r="S385" s="1">
        <v>1068460.5292077602</v>
      </c>
      <c r="T385" s="1">
        <v>951054.01172469964</v>
      </c>
      <c r="U385" s="1">
        <v>1142363.9098006764</v>
      </c>
      <c r="V385" s="1">
        <v>846484.98394964146</v>
      </c>
      <c r="W385" s="1">
        <v>1154611.390137143</v>
      </c>
      <c r="X385" s="1">
        <v>1005306.1066231456</v>
      </c>
      <c r="Y385" s="2">
        <f t="shared" si="33"/>
        <v>-4.2587356029787982</v>
      </c>
      <c r="Z385" s="2">
        <f t="shared" si="34"/>
        <v>-34.952459573638784</v>
      </c>
      <c r="AA385" s="2">
        <f t="shared" si="35"/>
        <v>-11.470113849320104</v>
      </c>
      <c r="AB385" s="2">
        <f t="shared" si="30"/>
        <v>-20.114345944448615</v>
      </c>
      <c r="AC385" s="2">
        <f t="shared" si="31"/>
        <v>-12.665204149145357</v>
      </c>
      <c r="AD385" s="2">
        <f t="shared" si="32"/>
        <v>-42.650711779410535</v>
      </c>
    </row>
    <row r="386" spans="1:30" hidden="1" x14ac:dyDescent="0.25">
      <c r="A386" t="s">
        <v>909</v>
      </c>
      <c r="B386" t="s">
        <v>18</v>
      </c>
      <c r="C386">
        <v>996.46649000000002</v>
      </c>
      <c r="D386">
        <v>0.46649483000000003</v>
      </c>
      <c r="E386">
        <v>1277</v>
      </c>
      <c r="F386" t="s">
        <v>814</v>
      </c>
      <c r="G386" t="s">
        <v>815</v>
      </c>
      <c r="H386" t="s">
        <v>816</v>
      </c>
      <c r="I386">
        <v>931180</v>
      </c>
      <c r="J386">
        <v>891400</v>
      </c>
      <c r="K386">
        <v>1605600</v>
      </c>
      <c r="L386">
        <v>1352900</v>
      </c>
      <c r="M386">
        <v>1370100</v>
      </c>
      <c r="N386">
        <v>1043600</v>
      </c>
      <c r="O386">
        <v>1379600</v>
      </c>
      <c r="P386">
        <v>1085100</v>
      </c>
      <c r="Q386" s="1">
        <v>1158637.3170778849</v>
      </c>
      <c r="R386" s="1">
        <v>1205385.4142666713</v>
      </c>
      <c r="S386" s="1">
        <v>1450021.3216938381</v>
      </c>
      <c r="T386" s="1">
        <v>1221107.4997270058</v>
      </c>
      <c r="U386" s="1">
        <v>1351950.2399740061</v>
      </c>
      <c r="V386" s="1">
        <v>1150894.0282317519</v>
      </c>
      <c r="W386" s="1">
        <v>1089461.6468320927</v>
      </c>
      <c r="X386" s="1">
        <v>1099865.5551938126</v>
      </c>
      <c r="Y386" s="2">
        <f t="shared" si="33"/>
        <v>-25.148853771673057</v>
      </c>
      <c r="Z386" s="2">
        <f t="shared" si="34"/>
        <v>-1.3043202011781023</v>
      </c>
      <c r="AA386" s="2">
        <f t="shared" si="35"/>
        <v>-16.684506881209526</v>
      </c>
      <c r="AB386" s="2">
        <f t="shared" ref="AB386:AB416" si="36">($R386-V386)/$R386*100</f>
        <v>4.520660810224812</v>
      </c>
      <c r="AC386" s="2">
        <f t="shared" ref="AC386:AC416" si="37">($Q386-W386)/$Q386*100</f>
        <v>5.9704334761334277</v>
      </c>
      <c r="AD386" s="2">
        <f t="shared" ref="AD386:AD416" si="38">($R386-X386)/$R386*100</f>
        <v>8.7540348359909892</v>
      </c>
    </row>
    <row r="387" spans="1:30" hidden="1" x14ac:dyDescent="0.25">
      <c r="A387" t="s">
        <v>910</v>
      </c>
      <c r="B387" t="s">
        <v>18</v>
      </c>
      <c r="C387">
        <v>1139.5645</v>
      </c>
      <c r="D387">
        <v>0.56449431000000005</v>
      </c>
      <c r="E387">
        <v>775</v>
      </c>
      <c r="F387" t="s">
        <v>471</v>
      </c>
      <c r="G387" t="s">
        <v>472</v>
      </c>
      <c r="H387" t="s">
        <v>473</v>
      </c>
      <c r="I387">
        <v>2776700</v>
      </c>
      <c r="J387">
        <v>1898500</v>
      </c>
      <c r="K387">
        <v>2594500</v>
      </c>
      <c r="L387">
        <v>1795700</v>
      </c>
      <c r="M387">
        <v>2148500</v>
      </c>
      <c r="N387">
        <v>1825400</v>
      </c>
      <c r="O387">
        <v>1961100</v>
      </c>
      <c r="P387">
        <v>1721700</v>
      </c>
      <c r="Q387" s="1">
        <v>3454958.480992035</v>
      </c>
      <c r="R387" s="1">
        <v>2567224.8249778724</v>
      </c>
      <c r="S387" s="1">
        <v>2343099.3517281162</v>
      </c>
      <c r="T387" s="1">
        <v>1620772.2206074244</v>
      </c>
      <c r="U387" s="1">
        <v>2120038.7494227807</v>
      </c>
      <c r="V387" s="1">
        <v>2013072.0191014181</v>
      </c>
      <c r="W387" s="1">
        <v>1548668.625400418</v>
      </c>
      <c r="X387" s="1">
        <v>1745128.1231012694</v>
      </c>
      <c r="Y387" s="2">
        <f t="shared" ref="Y387:Y416" si="39">($Q387-S387)/$Q387*100</f>
        <v>32.181548211967701</v>
      </c>
      <c r="Z387" s="2">
        <f t="shared" ref="Z387:Z416" si="40">($R387-T387)/$R387*100</f>
        <v>36.866759590430718</v>
      </c>
      <c r="AA387" s="2">
        <f t="shared" ref="AA387:AA416" si="41">($Q387-U387)/$Q387*100</f>
        <v>38.637793736553206</v>
      </c>
      <c r="AB387" s="2">
        <f t="shared" si="36"/>
        <v>21.585674946923696</v>
      </c>
      <c r="AC387" s="2">
        <f t="shared" si="37"/>
        <v>55.175477971134889</v>
      </c>
      <c r="AD387" s="2">
        <f t="shared" si="38"/>
        <v>32.022777821326535</v>
      </c>
    </row>
    <row r="388" spans="1:30" s="17" customFormat="1" x14ac:dyDescent="0.25">
      <c r="A388" s="14" t="s">
        <v>560</v>
      </c>
      <c r="B388" s="14" t="s">
        <v>8</v>
      </c>
      <c r="C388" s="14">
        <v>2459.3681999999999</v>
      </c>
      <c r="D388" s="14">
        <v>0.36824811000000002</v>
      </c>
      <c r="E388" s="14">
        <v>137</v>
      </c>
      <c r="F388" s="14" t="s">
        <v>228</v>
      </c>
      <c r="G388" s="14" t="s">
        <v>229</v>
      </c>
      <c r="H388" s="14" t="s">
        <v>230</v>
      </c>
      <c r="I388">
        <v>36362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334480</v>
      </c>
      <c r="P388">
        <v>0</v>
      </c>
      <c r="Q388" s="15">
        <v>452440.66800818377</v>
      </c>
      <c r="R388" s="15">
        <v>0</v>
      </c>
      <c r="S388" s="15">
        <v>0</v>
      </c>
      <c r="T388" s="15">
        <v>0</v>
      </c>
      <c r="U388" s="15">
        <v>0</v>
      </c>
      <c r="V388" s="15">
        <v>0</v>
      </c>
      <c r="W388" s="15"/>
      <c r="X388" s="15"/>
      <c r="Y388" s="16"/>
      <c r="Z388" s="16"/>
      <c r="AA388" s="16"/>
      <c r="AB388" s="16"/>
      <c r="AC388" s="16"/>
      <c r="AD388" s="16"/>
    </row>
    <row r="389" spans="1:30" x14ac:dyDescent="0.25">
      <c r="A389" t="s">
        <v>667</v>
      </c>
      <c r="B389" t="s">
        <v>8</v>
      </c>
      <c r="C389">
        <v>1247.6985999999999</v>
      </c>
      <c r="D389">
        <v>0.69862002999999995</v>
      </c>
      <c r="E389">
        <v>137</v>
      </c>
      <c r="F389" t="s">
        <v>228</v>
      </c>
      <c r="G389" t="s">
        <v>229</v>
      </c>
      <c r="H389" t="s">
        <v>230</v>
      </c>
      <c r="I389">
        <v>1174300</v>
      </c>
      <c r="J389">
        <v>928180</v>
      </c>
      <c r="K389">
        <v>1244300</v>
      </c>
      <c r="L389">
        <v>1173500</v>
      </c>
      <c r="M389">
        <v>1564800</v>
      </c>
      <c r="N389">
        <v>1243500</v>
      </c>
      <c r="O389">
        <v>1637700</v>
      </c>
      <c r="P389">
        <v>1462800</v>
      </c>
      <c r="Q389" s="1">
        <v>1461143.7116825536</v>
      </c>
      <c r="R389" s="1">
        <v>1255120.7469307147</v>
      </c>
      <c r="S389" s="1">
        <v>1123730.4002140276</v>
      </c>
      <c r="T389" s="1">
        <v>1059183.717148083</v>
      </c>
      <c r="U389" s="1">
        <v>1544071.0426328916</v>
      </c>
      <c r="V389" s="1">
        <v>1371346.0368974544</v>
      </c>
    </row>
    <row r="390" spans="1:30" x14ac:dyDescent="0.25">
      <c r="A390" t="s">
        <v>719</v>
      </c>
      <c r="B390" t="s">
        <v>8</v>
      </c>
      <c r="C390">
        <v>1839.0465999999999</v>
      </c>
      <c r="D390">
        <v>4.6562846999999997E-2</v>
      </c>
      <c r="E390">
        <v>137</v>
      </c>
      <c r="F390" t="s">
        <v>228</v>
      </c>
      <c r="G390" t="s">
        <v>229</v>
      </c>
      <c r="H390" t="s">
        <v>230</v>
      </c>
      <c r="I390">
        <v>1377100</v>
      </c>
      <c r="J390">
        <v>1042300</v>
      </c>
      <c r="K390">
        <v>1387200</v>
      </c>
      <c r="L390">
        <v>1568900</v>
      </c>
      <c r="M390">
        <v>1695900</v>
      </c>
      <c r="N390">
        <v>1254000</v>
      </c>
      <c r="O390">
        <v>1685900</v>
      </c>
      <c r="P390">
        <v>1561600</v>
      </c>
      <c r="Q390" s="1">
        <v>1713481.2274189258</v>
      </c>
      <c r="R390" s="1">
        <v>1409438.206518007</v>
      </c>
      <c r="S390" s="1">
        <v>1252783.7428087271</v>
      </c>
      <c r="T390" s="1">
        <v>1416065.9001564784</v>
      </c>
      <c r="U390" s="1">
        <v>1673434.3565958082</v>
      </c>
      <c r="V390" s="1">
        <v>1382925.5571125115</v>
      </c>
    </row>
    <row r="391" spans="1:30" x14ac:dyDescent="0.25">
      <c r="A391" t="s">
        <v>193</v>
      </c>
      <c r="B391" t="s">
        <v>8</v>
      </c>
      <c r="C391">
        <v>1836.0719999999999</v>
      </c>
      <c r="D391">
        <v>7.2049316000000002E-2</v>
      </c>
      <c r="E391">
        <v>944</v>
      </c>
      <c r="F391" t="s">
        <v>194</v>
      </c>
      <c r="G391" t="s">
        <v>195</v>
      </c>
      <c r="H391" t="s">
        <v>196</v>
      </c>
      <c r="I391">
        <v>5459700</v>
      </c>
      <c r="J391">
        <v>5178600</v>
      </c>
      <c r="K391">
        <v>7312800</v>
      </c>
      <c r="L391">
        <v>10686000</v>
      </c>
      <c r="M391">
        <v>8330200</v>
      </c>
      <c r="N391">
        <v>6007000</v>
      </c>
      <c r="O391">
        <v>8195000</v>
      </c>
      <c r="P391">
        <v>7237000</v>
      </c>
      <c r="Q391" s="1">
        <v>6793329.0663997605</v>
      </c>
      <c r="R391" s="1">
        <v>7002702.385372879</v>
      </c>
      <c r="S391" s="1">
        <v>6604207.7237684978</v>
      </c>
      <c r="T391" s="1">
        <v>9645025.3101358451</v>
      </c>
      <c r="U391" s="1">
        <v>8219849.5650182208</v>
      </c>
      <c r="V391" s="1">
        <v>6624588.374461608</v>
      </c>
    </row>
    <row r="392" spans="1:30" x14ac:dyDescent="0.25">
      <c r="A392" t="s">
        <v>128</v>
      </c>
      <c r="B392" t="s">
        <v>8</v>
      </c>
      <c r="C392">
        <v>1918.0524</v>
      </c>
      <c r="D392">
        <v>5.2376507000000003E-2</v>
      </c>
      <c r="E392">
        <v>1323</v>
      </c>
      <c r="F392" t="s">
        <v>129</v>
      </c>
      <c r="G392" t="s">
        <v>130</v>
      </c>
      <c r="H392" t="s">
        <v>131</v>
      </c>
      <c r="I392">
        <v>12346000</v>
      </c>
      <c r="J392">
        <v>15163000</v>
      </c>
      <c r="K392">
        <v>16833000</v>
      </c>
      <c r="L392">
        <v>16540000</v>
      </c>
      <c r="M392">
        <v>23306000</v>
      </c>
      <c r="N392">
        <v>17010000</v>
      </c>
      <c r="O392">
        <v>17758000</v>
      </c>
      <c r="P392">
        <v>15838000</v>
      </c>
      <c r="Q392" s="1">
        <v>15361730.61775765</v>
      </c>
      <c r="R392" s="1">
        <v>20503992.63689201</v>
      </c>
      <c r="S392" s="1">
        <v>15201923.834125796</v>
      </c>
      <c r="T392" s="1">
        <v>14928758.995849418</v>
      </c>
      <c r="U392" s="1">
        <v>22997264.646985024</v>
      </c>
      <c r="V392" s="1">
        <v>18758822.748392202</v>
      </c>
    </row>
    <row r="393" spans="1:30" x14ac:dyDescent="0.25">
      <c r="A393" t="s">
        <v>132</v>
      </c>
      <c r="B393" t="s">
        <v>8</v>
      </c>
      <c r="C393">
        <v>1895.0364</v>
      </c>
      <c r="D393">
        <v>3.6392091000000001E-2</v>
      </c>
      <c r="E393">
        <v>1241</v>
      </c>
      <c r="F393" t="s">
        <v>133</v>
      </c>
      <c r="G393" t="s">
        <v>134</v>
      </c>
      <c r="H393" t="s">
        <v>135</v>
      </c>
      <c r="I393">
        <v>10825000</v>
      </c>
      <c r="J393">
        <v>12480000</v>
      </c>
      <c r="K393">
        <v>18332000</v>
      </c>
      <c r="L393">
        <v>15984000</v>
      </c>
      <c r="M393">
        <v>17497000</v>
      </c>
      <c r="N393">
        <v>16754000</v>
      </c>
      <c r="O393">
        <v>20491000</v>
      </c>
      <c r="P393">
        <v>16835000</v>
      </c>
      <c r="Q393" s="1">
        <v>13469199.249734858</v>
      </c>
      <c r="R393" s="1">
        <v>16875936.695140295</v>
      </c>
      <c r="S393" s="1">
        <v>16555674.432792379</v>
      </c>
      <c r="T393" s="1">
        <v>14426921.631780962</v>
      </c>
      <c r="U393" s="1">
        <v>17265216.66215983</v>
      </c>
      <c r="V393" s="1">
        <v>18476503.017434623</v>
      </c>
    </row>
    <row r="394" spans="1:30" hidden="1" x14ac:dyDescent="0.25">
      <c r="A394" t="s">
        <v>916</v>
      </c>
      <c r="B394" t="s">
        <v>50</v>
      </c>
      <c r="C394">
        <v>1504.8258000000001</v>
      </c>
      <c r="D394">
        <v>0.82581115000000005</v>
      </c>
      <c r="E394">
        <v>305</v>
      </c>
      <c r="F394" t="s">
        <v>465</v>
      </c>
      <c r="G394" t="s">
        <v>466</v>
      </c>
      <c r="H394" t="s">
        <v>467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2" t="e">
        <f t="shared" si="39"/>
        <v>#DIV/0!</v>
      </c>
      <c r="Z394" s="2" t="e">
        <f t="shared" si="40"/>
        <v>#DIV/0!</v>
      </c>
      <c r="AA394" s="2" t="e">
        <f t="shared" si="41"/>
        <v>#DIV/0!</v>
      </c>
      <c r="AB394" s="2" t="e">
        <f t="shared" si="36"/>
        <v>#DIV/0!</v>
      </c>
      <c r="AC394" s="2" t="e">
        <f t="shared" si="37"/>
        <v>#DIV/0!</v>
      </c>
      <c r="AD394" s="2" t="e">
        <f t="shared" si="38"/>
        <v>#DIV/0!</v>
      </c>
    </row>
    <row r="395" spans="1:30" hidden="1" x14ac:dyDescent="0.25">
      <c r="A395" t="s">
        <v>917</v>
      </c>
      <c r="B395" t="s">
        <v>18</v>
      </c>
      <c r="C395">
        <v>964.52295000000004</v>
      </c>
      <c r="D395">
        <v>0.52294706999999996</v>
      </c>
      <c r="E395">
        <v>1308</v>
      </c>
      <c r="F395" t="s">
        <v>918</v>
      </c>
      <c r="G395" t="s">
        <v>919</v>
      </c>
      <c r="H395" t="s">
        <v>92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2301400</v>
      </c>
      <c r="O395">
        <v>0</v>
      </c>
      <c r="P395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2538010.2688506651</v>
      </c>
      <c r="W395" s="1">
        <v>0</v>
      </c>
      <c r="X395" s="1">
        <v>0</v>
      </c>
      <c r="Y395" s="2" t="e">
        <f t="shared" si="39"/>
        <v>#DIV/0!</v>
      </c>
      <c r="Z395" s="2" t="e">
        <f t="shared" si="40"/>
        <v>#DIV/0!</v>
      </c>
      <c r="AA395" s="2" t="e">
        <f t="shared" si="41"/>
        <v>#DIV/0!</v>
      </c>
      <c r="AB395" s="2" t="e">
        <f t="shared" si="36"/>
        <v>#DIV/0!</v>
      </c>
      <c r="AC395" s="2" t="e">
        <f t="shared" si="37"/>
        <v>#DIV/0!</v>
      </c>
      <c r="AD395" s="2" t="e">
        <f t="shared" si="38"/>
        <v>#DIV/0!</v>
      </c>
    </row>
    <row r="396" spans="1:30" x14ac:dyDescent="0.25">
      <c r="A396" t="s">
        <v>379</v>
      </c>
      <c r="B396" t="s">
        <v>8</v>
      </c>
      <c r="C396">
        <v>2604.4373999999998</v>
      </c>
      <c r="D396">
        <v>0.43743311000000001</v>
      </c>
      <c r="E396">
        <v>854</v>
      </c>
      <c r="F396" t="s">
        <v>380</v>
      </c>
      <c r="G396" t="s">
        <v>381</v>
      </c>
      <c r="H396" t="s">
        <v>382</v>
      </c>
      <c r="I396">
        <v>10472000</v>
      </c>
      <c r="J396">
        <v>8906000</v>
      </c>
      <c r="K396">
        <v>15427000</v>
      </c>
      <c r="L396">
        <v>16949000</v>
      </c>
      <c r="M396">
        <v>16291000</v>
      </c>
      <c r="N396">
        <v>13876000</v>
      </c>
      <c r="O396">
        <v>21914000</v>
      </c>
      <c r="P396">
        <v>15132000</v>
      </c>
      <c r="Q396" s="1">
        <v>13029972.706071449</v>
      </c>
      <c r="R396" s="1">
        <v>12043036.234528802</v>
      </c>
      <c r="S396" s="1">
        <v>13932161.764929524</v>
      </c>
      <c r="T396" s="1">
        <v>15297916.337403374</v>
      </c>
      <c r="U396" s="1">
        <v>16075192.584057026</v>
      </c>
      <c r="V396" s="1">
        <v>15302611.667059975</v>
      </c>
    </row>
    <row r="397" spans="1:30" x14ac:dyDescent="0.25">
      <c r="A397" t="s">
        <v>383</v>
      </c>
      <c r="B397" t="s">
        <v>8</v>
      </c>
      <c r="C397">
        <v>4382.2753000000002</v>
      </c>
      <c r="D397">
        <v>0.27532508999999999</v>
      </c>
      <c r="E397">
        <v>854</v>
      </c>
      <c r="F397" t="s">
        <v>380</v>
      </c>
      <c r="G397" t="s">
        <v>381</v>
      </c>
      <c r="H397" t="s">
        <v>382</v>
      </c>
      <c r="I397">
        <v>5840400</v>
      </c>
      <c r="J397">
        <v>2133200</v>
      </c>
      <c r="K397">
        <v>7682300</v>
      </c>
      <c r="L397">
        <v>4802600</v>
      </c>
      <c r="M397">
        <v>5323600</v>
      </c>
      <c r="N397">
        <v>6857400</v>
      </c>
      <c r="O397">
        <v>8099100</v>
      </c>
      <c r="P397">
        <v>7103900</v>
      </c>
      <c r="Q397" s="1">
        <v>7267021.8289285423</v>
      </c>
      <c r="R397" s="1">
        <v>2884595.2049738201</v>
      </c>
      <c r="S397" s="1">
        <v>6937904.0854811743</v>
      </c>
      <c r="T397" s="1">
        <v>4334755.6199193718</v>
      </c>
      <c r="U397" s="1">
        <v>5253078.0946833212</v>
      </c>
      <c r="V397" s="1">
        <v>7562419.2307363125</v>
      </c>
    </row>
    <row r="398" spans="1:30" x14ac:dyDescent="0.25">
      <c r="A398" t="s">
        <v>181</v>
      </c>
      <c r="B398" t="s">
        <v>8</v>
      </c>
      <c r="C398">
        <v>1565.8665000000001</v>
      </c>
      <c r="D398">
        <v>0.86647322000000004</v>
      </c>
      <c r="E398">
        <v>926</v>
      </c>
      <c r="F398" t="s">
        <v>182</v>
      </c>
      <c r="G398" t="s">
        <v>183</v>
      </c>
      <c r="H398" t="s">
        <v>184</v>
      </c>
      <c r="I398">
        <v>2875500</v>
      </c>
      <c r="J398">
        <v>2499100</v>
      </c>
      <c r="K398">
        <v>3517900</v>
      </c>
      <c r="L398">
        <v>3436300</v>
      </c>
      <c r="M398">
        <v>3686400</v>
      </c>
      <c r="N398">
        <v>3831300</v>
      </c>
      <c r="O398">
        <v>3376000</v>
      </c>
      <c r="P398">
        <v>4031700</v>
      </c>
      <c r="Q398" s="1">
        <v>3577892.1425046269</v>
      </c>
      <c r="R398" s="1">
        <v>3379379.2784314989</v>
      </c>
      <c r="S398" s="1">
        <v>3177024.1701462092</v>
      </c>
      <c r="T398" s="1">
        <v>3101553.4786842414</v>
      </c>
      <c r="U398" s="1">
        <v>3637566.1372455847</v>
      </c>
      <c r="V398" s="1">
        <v>4225201.5047569098</v>
      </c>
    </row>
    <row r="399" spans="1:30" x14ac:dyDescent="0.25">
      <c r="A399" t="s">
        <v>319</v>
      </c>
      <c r="B399" t="s">
        <v>8</v>
      </c>
      <c r="C399">
        <v>1598.8603000000001</v>
      </c>
      <c r="D399">
        <v>0.8602824</v>
      </c>
      <c r="E399">
        <v>926</v>
      </c>
      <c r="F399" t="s">
        <v>182</v>
      </c>
      <c r="G399" t="s">
        <v>183</v>
      </c>
      <c r="H399" t="s">
        <v>184</v>
      </c>
      <c r="I399">
        <v>10493000</v>
      </c>
      <c r="J399">
        <v>8174500</v>
      </c>
      <c r="K399">
        <v>6863100</v>
      </c>
      <c r="L399">
        <v>6608300</v>
      </c>
      <c r="M399">
        <v>9228400</v>
      </c>
      <c r="N399">
        <v>6482800</v>
      </c>
      <c r="O399">
        <v>6686600</v>
      </c>
      <c r="P399">
        <v>5425000</v>
      </c>
      <c r="Q399" s="1">
        <v>13056102.330482021</v>
      </c>
      <c r="R399" s="1">
        <v>11053873.759168617</v>
      </c>
      <c r="S399" s="1">
        <v>6198082.5441685235</v>
      </c>
      <c r="T399" s="1">
        <v>5964553.6923985314</v>
      </c>
      <c r="U399" s="1">
        <v>9106151.0799037423</v>
      </c>
      <c r="V399" s="1">
        <v>7149306.0619210443</v>
      </c>
    </row>
    <row r="400" spans="1:30" x14ac:dyDescent="0.25">
      <c r="A400" t="s">
        <v>608</v>
      </c>
      <c r="B400" t="s">
        <v>8</v>
      </c>
      <c r="C400">
        <v>1848.9880000000001</v>
      </c>
      <c r="D400">
        <v>0.98800211000000004</v>
      </c>
      <c r="E400">
        <v>926</v>
      </c>
      <c r="F400" t="s">
        <v>182</v>
      </c>
      <c r="G400" t="s">
        <v>183</v>
      </c>
      <c r="H400" t="s">
        <v>184</v>
      </c>
      <c r="I400">
        <v>659660</v>
      </c>
      <c r="J400">
        <v>395140</v>
      </c>
      <c r="K400">
        <v>582680</v>
      </c>
      <c r="L400">
        <v>557670</v>
      </c>
      <c r="M400">
        <v>0</v>
      </c>
      <c r="N400">
        <v>378110</v>
      </c>
      <c r="O400">
        <v>0</v>
      </c>
      <c r="P400">
        <v>421500</v>
      </c>
      <c r="Q400" s="1">
        <v>820793.71612749156</v>
      </c>
      <c r="R400" s="1">
        <v>534323.52770174167</v>
      </c>
      <c r="S400" s="1">
        <v>526219.74571784108</v>
      </c>
      <c r="T400" s="1">
        <v>503344.68133103661</v>
      </c>
      <c r="U400" s="1">
        <v>0</v>
      </c>
      <c r="V400" s="1">
        <v>416984.03700144473</v>
      </c>
    </row>
    <row r="401" spans="1:30" x14ac:dyDescent="0.25">
      <c r="A401" t="s">
        <v>611</v>
      </c>
      <c r="B401" t="s">
        <v>8</v>
      </c>
      <c r="C401">
        <v>1726.9552000000001</v>
      </c>
      <c r="D401">
        <v>0.95524542000000001</v>
      </c>
      <c r="E401">
        <v>926</v>
      </c>
      <c r="F401" t="s">
        <v>182</v>
      </c>
      <c r="G401" t="s">
        <v>183</v>
      </c>
      <c r="H401" t="s">
        <v>184</v>
      </c>
      <c r="I401">
        <v>1092100</v>
      </c>
      <c r="J401">
        <v>908940</v>
      </c>
      <c r="K401">
        <v>878160</v>
      </c>
      <c r="L401">
        <v>786580</v>
      </c>
      <c r="M401">
        <v>1073000</v>
      </c>
      <c r="N401">
        <v>708760</v>
      </c>
      <c r="O401">
        <v>870920</v>
      </c>
      <c r="P401">
        <v>721780</v>
      </c>
      <c r="Q401" s="1">
        <v>1358864.896132604</v>
      </c>
      <c r="R401" s="1">
        <v>1229103.67785904</v>
      </c>
      <c r="S401" s="1">
        <v>793068.46279189142</v>
      </c>
      <c r="T401" s="1">
        <v>709955.45652691869</v>
      </c>
      <c r="U401" s="1">
        <v>1058785.9335027433</v>
      </c>
      <c r="V401" s="1">
        <v>781628.64263083215</v>
      </c>
    </row>
    <row r="402" spans="1:30" x14ac:dyDescent="0.25">
      <c r="A402" t="s">
        <v>674</v>
      </c>
      <c r="B402" t="s">
        <v>8</v>
      </c>
      <c r="C402">
        <v>1533.8225</v>
      </c>
      <c r="D402">
        <v>0.82249991</v>
      </c>
      <c r="E402" t="s">
        <v>675</v>
      </c>
      <c r="F402" t="s">
        <v>676</v>
      </c>
      <c r="G402" t="s">
        <v>677</v>
      </c>
      <c r="H402" t="s">
        <v>678</v>
      </c>
      <c r="I402">
        <v>9785400</v>
      </c>
      <c r="J402">
        <v>8715900</v>
      </c>
      <c r="K402">
        <v>12795000</v>
      </c>
      <c r="L402">
        <v>13734000</v>
      </c>
      <c r="M402">
        <v>16121000</v>
      </c>
      <c r="N402">
        <v>12204000</v>
      </c>
      <c r="O402">
        <v>15617000</v>
      </c>
      <c r="P402">
        <v>13072000</v>
      </c>
      <c r="Q402" s="1">
        <v>12175658.414628683</v>
      </c>
      <c r="R402" s="1">
        <v>11785975.692401705</v>
      </c>
      <c r="S402" s="1">
        <v>11555196.070673056</v>
      </c>
      <c r="T402" s="1">
        <v>12396104.960640624</v>
      </c>
      <c r="U402" s="1">
        <v>15907444.579681009</v>
      </c>
      <c r="V402" s="1">
        <v>13458710.924243294</v>
      </c>
    </row>
    <row r="403" spans="1:30" x14ac:dyDescent="0.25">
      <c r="A403" t="s">
        <v>315</v>
      </c>
      <c r="B403" t="s">
        <v>8</v>
      </c>
      <c r="C403">
        <v>1612.8759</v>
      </c>
      <c r="D403">
        <v>0.87593246999999996</v>
      </c>
      <c r="E403">
        <v>1298</v>
      </c>
      <c r="F403" t="s">
        <v>316</v>
      </c>
      <c r="G403" t="s">
        <v>317</v>
      </c>
      <c r="H403" t="s">
        <v>318</v>
      </c>
      <c r="I403">
        <v>2038000</v>
      </c>
      <c r="J403">
        <v>854890</v>
      </c>
      <c r="K403">
        <v>1081200</v>
      </c>
      <c r="L403">
        <v>925050</v>
      </c>
      <c r="M403">
        <v>1952100</v>
      </c>
      <c r="N403">
        <v>742070</v>
      </c>
      <c r="O403">
        <v>965710</v>
      </c>
      <c r="P403">
        <v>1074500</v>
      </c>
      <c r="Q403" s="1">
        <v>2535817.8356544701</v>
      </c>
      <c r="R403" s="1">
        <v>1156015.1860022824</v>
      </c>
      <c r="S403" s="1">
        <v>976434.38777739031</v>
      </c>
      <c r="T403" s="1">
        <v>834936.42739483097</v>
      </c>
      <c r="U403" s="1">
        <v>1926240.4667201352</v>
      </c>
      <c r="V403" s="1">
        <v>818363.29199878895</v>
      </c>
    </row>
    <row r="404" spans="1:30" hidden="1" x14ac:dyDescent="0.25">
      <c r="A404" t="s">
        <v>938</v>
      </c>
      <c r="B404" t="s">
        <v>73</v>
      </c>
      <c r="C404">
        <v>1182.7157999999999</v>
      </c>
      <c r="D404">
        <v>0.71584999999999999</v>
      </c>
      <c r="E404">
        <v>567</v>
      </c>
      <c r="F404" t="s">
        <v>939</v>
      </c>
      <c r="G404" t="s">
        <v>940</v>
      </c>
      <c r="H404" t="s">
        <v>941</v>
      </c>
      <c r="I404">
        <v>328340</v>
      </c>
      <c r="J404">
        <v>266130</v>
      </c>
      <c r="K404">
        <v>319860</v>
      </c>
      <c r="L404">
        <v>272020</v>
      </c>
      <c r="M404">
        <v>455250</v>
      </c>
      <c r="N404">
        <v>229160</v>
      </c>
      <c r="O404">
        <v>335960</v>
      </c>
      <c r="P404">
        <v>204000</v>
      </c>
      <c r="Q404" s="1">
        <v>408542.89899842435</v>
      </c>
      <c r="R404" s="1">
        <v>359871.23659276334</v>
      </c>
      <c r="S404" s="1">
        <v>288866.35522981506</v>
      </c>
      <c r="T404" s="1">
        <v>245521.222614931</v>
      </c>
      <c r="U404" s="1">
        <v>449219.28818930459</v>
      </c>
      <c r="V404" s="1">
        <v>252720.27166499451</v>
      </c>
      <c r="W404" s="1">
        <v>265305.54861533042</v>
      </c>
      <c r="X404" s="1">
        <v>206775.94070549976</v>
      </c>
      <c r="Y404" s="2">
        <f t="shared" si="39"/>
        <v>29.293507257623602</v>
      </c>
      <c r="Z404" s="2">
        <f t="shared" si="40"/>
        <v>31.775258022978047</v>
      </c>
      <c r="AA404" s="2">
        <f t="shared" si="41"/>
        <v>-9.9564548277798153</v>
      </c>
      <c r="AB404" s="2">
        <f t="shared" si="36"/>
        <v>29.77480666203472</v>
      </c>
      <c r="AC404" s="2">
        <f t="shared" si="37"/>
        <v>35.060540945455607</v>
      </c>
      <c r="AD404" s="2">
        <f t="shared" si="38"/>
        <v>42.541687225897668</v>
      </c>
    </row>
    <row r="405" spans="1:30" x14ac:dyDescent="0.25">
      <c r="A405" t="s">
        <v>385</v>
      </c>
      <c r="B405" t="s">
        <v>8</v>
      </c>
      <c r="C405">
        <v>2632.4686999999999</v>
      </c>
      <c r="D405">
        <v>0.46873324</v>
      </c>
      <c r="E405">
        <v>846</v>
      </c>
      <c r="F405" t="s">
        <v>386</v>
      </c>
      <c r="G405" t="s">
        <v>387</v>
      </c>
      <c r="H405" t="s">
        <v>388</v>
      </c>
      <c r="I405">
        <v>2652800</v>
      </c>
      <c r="J405">
        <v>488940</v>
      </c>
      <c r="K405">
        <v>6153600</v>
      </c>
      <c r="L405">
        <v>4946500</v>
      </c>
      <c r="M405">
        <v>5660700</v>
      </c>
      <c r="N405">
        <v>5010500</v>
      </c>
      <c r="O405">
        <v>7969800</v>
      </c>
      <c r="P405">
        <v>3618500</v>
      </c>
      <c r="Q405" s="1">
        <v>3300793.6969696656</v>
      </c>
      <c r="R405" s="1">
        <v>661163.50061874161</v>
      </c>
      <c r="S405" s="1">
        <v>5557331.3435321394</v>
      </c>
      <c r="T405" s="1">
        <v>4464637.6283536367</v>
      </c>
      <c r="U405" s="1">
        <v>5585712.5198312942</v>
      </c>
      <c r="V405" s="1">
        <v>5525636.7654802538</v>
      </c>
    </row>
    <row r="406" spans="1:30" hidden="1" x14ac:dyDescent="0.25">
      <c r="A406" t="s">
        <v>943</v>
      </c>
      <c r="B406" t="s">
        <v>18</v>
      </c>
      <c r="C406">
        <v>978.49568999999997</v>
      </c>
      <c r="D406">
        <v>0.49568646</v>
      </c>
      <c r="E406">
        <v>305</v>
      </c>
      <c r="F406" t="s">
        <v>52</v>
      </c>
      <c r="G406" t="s">
        <v>53</v>
      </c>
      <c r="H406" t="s">
        <v>54</v>
      </c>
      <c r="I406">
        <v>594940</v>
      </c>
      <c r="J406">
        <v>458750</v>
      </c>
      <c r="K406">
        <v>630510</v>
      </c>
      <c r="L406">
        <v>489330</v>
      </c>
      <c r="M406">
        <v>505260</v>
      </c>
      <c r="N406">
        <v>385110</v>
      </c>
      <c r="O406">
        <v>572740</v>
      </c>
      <c r="P406">
        <v>436600</v>
      </c>
      <c r="Q406" s="1">
        <v>740264.70222976967</v>
      </c>
      <c r="R406" s="1">
        <v>620339.41978330212</v>
      </c>
      <c r="S406" s="1">
        <v>569415.13673466735</v>
      </c>
      <c r="T406" s="1">
        <v>441662.0096396007</v>
      </c>
      <c r="U406" s="1">
        <v>498566.80406486115</v>
      </c>
      <c r="V406" s="1">
        <v>424703.71714481601</v>
      </c>
      <c r="W406" s="1">
        <v>452289.26037011645</v>
      </c>
      <c r="X406" s="1">
        <v>442541.05741186859</v>
      </c>
      <c r="Y406" s="2">
        <f t="shared" si="39"/>
        <v>23.079523443503668</v>
      </c>
      <c r="Z406" s="2">
        <f t="shared" si="40"/>
        <v>28.803168788808758</v>
      </c>
      <c r="AA406" s="2">
        <f t="shared" si="41"/>
        <v>32.6501989675969</v>
      </c>
      <c r="AB406" s="2">
        <f t="shared" si="36"/>
        <v>31.536880681680017</v>
      </c>
      <c r="AC406" s="2">
        <f t="shared" si="37"/>
        <v>38.901684896258764</v>
      </c>
      <c r="AD406" s="2">
        <f t="shared" si="38"/>
        <v>28.661464466266278</v>
      </c>
    </row>
    <row r="407" spans="1:30" x14ac:dyDescent="0.25">
      <c r="A407" t="s">
        <v>136</v>
      </c>
      <c r="B407" t="s">
        <v>8</v>
      </c>
      <c r="C407">
        <v>1889.0371</v>
      </c>
      <c r="D407">
        <v>3.7060793000000002E-2</v>
      </c>
      <c r="E407" t="s">
        <v>137</v>
      </c>
      <c r="F407" t="s">
        <v>138</v>
      </c>
      <c r="G407" t="s">
        <v>139</v>
      </c>
      <c r="H407" t="s">
        <v>140</v>
      </c>
      <c r="I407">
        <v>27712000</v>
      </c>
      <c r="J407">
        <v>0</v>
      </c>
      <c r="K407">
        <v>1034100</v>
      </c>
      <c r="L407">
        <v>240660000</v>
      </c>
      <c r="M407">
        <v>259040000</v>
      </c>
      <c r="N407">
        <v>232790000</v>
      </c>
      <c r="O407">
        <v>306950000</v>
      </c>
      <c r="P407">
        <v>226010000</v>
      </c>
      <c r="Q407" s="1">
        <v>34481150.079321235</v>
      </c>
      <c r="R407" s="1">
        <v>0</v>
      </c>
      <c r="S407" s="1">
        <v>933898.26156178256</v>
      </c>
      <c r="T407" s="1">
        <v>217216151.14517057</v>
      </c>
      <c r="U407" s="1">
        <v>255608488.55037335</v>
      </c>
      <c r="V407" s="1">
        <v>256723477.22505704</v>
      </c>
    </row>
    <row r="408" spans="1:30" x14ac:dyDescent="0.25">
      <c r="A408" t="s">
        <v>555</v>
      </c>
      <c r="B408" t="s">
        <v>8</v>
      </c>
      <c r="C408">
        <v>2295.2811000000002</v>
      </c>
      <c r="D408">
        <v>0.28114766000000002</v>
      </c>
      <c r="E408" t="s">
        <v>137</v>
      </c>
      <c r="F408" t="s">
        <v>138</v>
      </c>
      <c r="G408" t="s">
        <v>139</v>
      </c>
      <c r="H408" t="s">
        <v>140</v>
      </c>
      <c r="I408">
        <v>1050200</v>
      </c>
      <c r="J408">
        <v>1311400</v>
      </c>
      <c r="K408">
        <v>1375600</v>
      </c>
      <c r="L408">
        <v>1693900</v>
      </c>
      <c r="M408">
        <v>1650600</v>
      </c>
      <c r="N408">
        <v>1548300</v>
      </c>
      <c r="O408">
        <v>1673400</v>
      </c>
      <c r="P408">
        <v>1654500</v>
      </c>
      <c r="Q408" s="1">
        <v>1306730.0740943693</v>
      </c>
      <c r="R408" s="1">
        <v>1773325.5915069696</v>
      </c>
      <c r="S408" s="1">
        <v>1242307.7541866242</v>
      </c>
      <c r="T408" s="1">
        <v>1528889.0485531639</v>
      </c>
      <c r="U408" s="1">
        <v>1628734.4471944342</v>
      </c>
      <c r="V408" s="1">
        <v>1707482.9665688209</v>
      </c>
    </row>
    <row r="409" spans="1:30" x14ac:dyDescent="0.25">
      <c r="A409" t="s">
        <v>777</v>
      </c>
      <c r="B409" t="s">
        <v>8</v>
      </c>
      <c r="C409">
        <v>1648.9512</v>
      </c>
      <c r="D409">
        <v>0.95120590000000005</v>
      </c>
      <c r="E409">
        <v>1017</v>
      </c>
      <c r="F409" t="s">
        <v>778</v>
      </c>
      <c r="G409" t="s">
        <v>779</v>
      </c>
      <c r="H409" t="s">
        <v>780</v>
      </c>
      <c r="I409">
        <v>0</v>
      </c>
      <c r="J409">
        <v>0</v>
      </c>
      <c r="K409">
        <v>568680</v>
      </c>
      <c r="L409">
        <v>0</v>
      </c>
      <c r="M409">
        <v>773810</v>
      </c>
      <c r="N409">
        <v>0</v>
      </c>
      <c r="O409">
        <v>719480</v>
      </c>
      <c r="P409">
        <v>680080</v>
      </c>
      <c r="Q409" s="1">
        <v>0</v>
      </c>
      <c r="R409" s="1">
        <v>0</v>
      </c>
      <c r="S409" s="1">
        <v>513576.31117392372</v>
      </c>
      <c r="T409" s="1">
        <v>0</v>
      </c>
      <c r="U409" s="1">
        <v>763559.31333062227</v>
      </c>
      <c r="V409" s="1">
        <v>0</v>
      </c>
    </row>
    <row r="410" spans="1:30" x14ac:dyDescent="0.25">
      <c r="A410" t="s">
        <v>972</v>
      </c>
      <c r="B410" t="s">
        <v>8</v>
      </c>
      <c r="C410">
        <v>2970.5855000000001</v>
      </c>
      <c r="D410">
        <v>0.58549434</v>
      </c>
      <c r="E410">
        <v>1017</v>
      </c>
      <c r="F410" t="s">
        <v>778</v>
      </c>
      <c r="G410" t="s">
        <v>779</v>
      </c>
      <c r="H410" t="s">
        <v>780</v>
      </c>
      <c r="I410">
        <v>0</v>
      </c>
      <c r="J410">
        <v>0</v>
      </c>
      <c r="K410">
        <v>2271600</v>
      </c>
      <c r="L410">
        <v>163250</v>
      </c>
      <c r="M410">
        <v>18012000</v>
      </c>
      <c r="N410">
        <v>13485000</v>
      </c>
      <c r="O410">
        <v>17261000</v>
      </c>
      <c r="P410">
        <v>16740000</v>
      </c>
      <c r="Q410" s="1">
        <v>0</v>
      </c>
      <c r="R410" s="1">
        <v>0</v>
      </c>
      <c r="S410" s="1">
        <v>2051487.5649973361</v>
      </c>
      <c r="T410" s="1">
        <v>147347.0318060712</v>
      </c>
      <c r="U410" s="1">
        <v>17773394.44012247</v>
      </c>
      <c r="V410" s="1">
        <v>14871412.390480237</v>
      </c>
    </row>
    <row r="411" spans="1:30" x14ac:dyDescent="0.25">
      <c r="A411" t="s">
        <v>84</v>
      </c>
      <c r="B411" t="s">
        <v>8</v>
      </c>
      <c r="C411">
        <v>1346.7458999999999</v>
      </c>
      <c r="D411">
        <v>0.74590456999999999</v>
      </c>
      <c r="E411">
        <v>538</v>
      </c>
      <c r="F411" t="s">
        <v>85</v>
      </c>
      <c r="G411" t="s">
        <v>86</v>
      </c>
      <c r="H411" t="s">
        <v>87</v>
      </c>
      <c r="I411">
        <v>34802000</v>
      </c>
      <c r="J411">
        <v>41705000</v>
      </c>
      <c r="K411">
        <v>59611000</v>
      </c>
      <c r="L411">
        <v>37680000</v>
      </c>
      <c r="M411">
        <v>63230000</v>
      </c>
      <c r="N411">
        <v>44750000</v>
      </c>
      <c r="O411">
        <v>60066000</v>
      </c>
      <c r="P411">
        <v>48348000</v>
      </c>
      <c r="Q411" s="1">
        <v>43303008.987461664</v>
      </c>
      <c r="R411" s="1">
        <v>56395107.361444391</v>
      </c>
      <c r="S411" s="1">
        <v>53834841.185532756</v>
      </c>
      <c r="T411" s="1">
        <v>34009409.852696858</v>
      </c>
      <c r="U411" s="1">
        <v>62392390.09820918</v>
      </c>
      <c r="V411" s="1">
        <v>49350812.345123515</v>
      </c>
    </row>
    <row r="412" spans="1:30" x14ac:dyDescent="0.25">
      <c r="A412" t="s">
        <v>580</v>
      </c>
      <c r="B412" t="s">
        <v>8</v>
      </c>
      <c r="C412">
        <v>1401.798</v>
      </c>
      <c r="D412">
        <v>0.79799971999999997</v>
      </c>
      <c r="E412">
        <v>538</v>
      </c>
      <c r="F412" t="s">
        <v>85</v>
      </c>
      <c r="G412" t="s">
        <v>86</v>
      </c>
      <c r="H412" t="s">
        <v>87</v>
      </c>
      <c r="I412">
        <v>5231600</v>
      </c>
      <c r="J412">
        <v>5825800</v>
      </c>
      <c r="K412">
        <v>8004200</v>
      </c>
      <c r="L412">
        <v>8449700</v>
      </c>
      <c r="M412">
        <v>7663500</v>
      </c>
      <c r="N412">
        <v>6392500</v>
      </c>
      <c r="O412">
        <v>8438100</v>
      </c>
      <c r="P412">
        <v>6422000</v>
      </c>
      <c r="Q412" s="1">
        <v>6509511.574587795</v>
      </c>
      <c r="R412" s="1">
        <v>7877871.1537298337</v>
      </c>
      <c r="S412" s="1">
        <v>7228612.7697445313</v>
      </c>
      <c r="T412" s="1">
        <v>7626574.0560597843</v>
      </c>
      <c r="U412" s="1">
        <v>7561981.3619741593</v>
      </c>
      <c r="V412" s="1">
        <v>7049722.1880715545</v>
      </c>
    </row>
    <row r="413" spans="1:30" x14ac:dyDescent="0.25">
      <c r="A413" t="s">
        <v>882</v>
      </c>
      <c r="B413" t="s">
        <v>8</v>
      </c>
      <c r="C413">
        <v>1066.7113999999999</v>
      </c>
      <c r="D413">
        <v>0.71141655000000004</v>
      </c>
      <c r="E413">
        <v>538</v>
      </c>
      <c r="F413" t="s">
        <v>85</v>
      </c>
      <c r="G413" t="s">
        <v>86</v>
      </c>
      <c r="H413" t="s">
        <v>87</v>
      </c>
      <c r="I413">
        <v>854970</v>
      </c>
      <c r="J413">
        <v>21058</v>
      </c>
      <c r="K413">
        <v>0</v>
      </c>
      <c r="L413">
        <v>0</v>
      </c>
      <c r="M413">
        <v>0</v>
      </c>
      <c r="N413">
        <v>0</v>
      </c>
      <c r="O413">
        <v>1119700</v>
      </c>
      <c r="P413">
        <v>964580</v>
      </c>
      <c r="Q413" s="1">
        <v>1063811.6658240934</v>
      </c>
      <c r="R413" s="1">
        <v>28475.438696014768</v>
      </c>
      <c r="S413" s="1">
        <v>0</v>
      </c>
      <c r="T413" s="1">
        <v>0</v>
      </c>
      <c r="U413" s="1">
        <v>0</v>
      </c>
      <c r="V413" s="1">
        <v>0</v>
      </c>
    </row>
    <row r="414" spans="1:30" x14ac:dyDescent="0.25">
      <c r="A414" t="s">
        <v>326</v>
      </c>
      <c r="B414" t="s">
        <v>8</v>
      </c>
      <c r="C414">
        <v>1848.0719999999999</v>
      </c>
      <c r="D414">
        <v>7.2049316000000002E-2</v>
      </c>
      <c r="E414">
        <v>1275</v>
      </c>
      <c r="F414" t="s">
        <v>327</v>
      </c>
      <c r="G414" t="s">
        <v>328</v>
      </c>
      <c r="H414" t="s">
        <v>329</v>
      </c>
      <c r="I414">
        <v>3042500</v>
      </c>
      <c r="J414">
        <v>2969400</v>
      </c>
      <c r="K414">
        <v>4456100</v>
      </c>
      <c r="L414">
        <v>6292500</v>
      </c>
      <c r="M414">
        <v>4037700</v>
      </c>
      <c r="N414">
        <v>3634500</v>
      </c>
      <c r="O414">
        <v>4909800</v>
      </c>
      <c r="P414">
        <v>4605200</v>
      </c>
      <c r="Q414" s="1">
        <v>3785684.8699601209</v>
      </c>
      <c r="R414" s="1">
        <v>4015337.0530889095</v>
      </c>
      <c r="S414" s="1">
        <v>4024314.9050821578</v>
      </c>
      <c r="T414" s="1">
        <v>5679517.290289145</v>
      </c>
      <c r="U414" s="1">
        <v>3984212.4545237897</v>
      </c>
      <c r="V414" s="1">
        <v>4008168.2115832716</v>
      </c>
    </row>
    <row r="415" spans="1:30" hidden="1" x14ac:dyDescent="0.25">
      <c r="A415" t="s">
        <v>954</v>
      </c>
      <c r="B415" t="s">
        <v>73</v>
      </c>
      <c r="C415">
        <v>2699.4382000000001</v>
      </c>
      <c r="D415">
        <v>0.43816139999999998</v>
      </c>
      <c r="E415">
        <v>520</v>
      </c>
      <c r="F415" t="s">
        <v>355</v>
      </c>
      <c r="G415" t="s">
        <v>356</v>
      </c>
      <c r="H415" t="s">
        <v>357</v>
      </c>
      <c r="I415">
        <v>2859700</v>
      </c>
      <c r="J415">
        <v>2512700</v>
      </c>
      <c r="K415">
        <v>1838800</v>
      </c>
      <c r="L415">
        <v>2470200</v>
      </c>
      <c r="M415">
        <v>3611300</v>
      </c>
      <c r="N415">
        <v>2982600</v>
      </c>
      <c r="O415">
        <v>1116100</v>
      </c>
      <c r="P415">
        <v>757000</v>
      </c>
      <c r="Q415" s="1">
        <v>3558232.7108052447</v>
      </c>
      <c r="R415" s="1">
        <v>3397769.7222659467</v>
      </c>
      <c r="S415" s="1">
        <v>1660624.8170968047</v>
      </c>
      <c r="T415" s="1">
        <v>2229565.9293559389</v>
      </c>
      <c r="U415" s="1">
        <v>3563460.989430062</v>
      </c>
      <c r="V415" s="1">
        <v>3289245.4279455952</v>
      </c>
      <c r="W415" s="1">
        <v>881377.31518505258</v>
      </c>
      <c r="X415" s="1">
        <v>767300.91722580057</v>
      </c>
      <c r="Y415" s="2">
        <f t="shared" si="39"/>
        <v>53.330067141083717</v>
      </c>
      <c r="Z415" s="2">
        <f t="shared" si="40"/>
        <v>34.381488105407612</v>
      </c>
      <c r="AA415" s="2">
        <f t="shared" si="41"/>
        <v>-0.14693470185186622</v>
      </c>
      <c r="AB415" s="2">
        <f t="shared" si="36"/>
        <v>3.1939861494785884</v>
      </c>
      <c r="AC415" s="2">
        <f t="shared" si="37"/>
        <v>75.229913644810694</v>
      </c>
      <c r="AD415" s="2">
        <f t="shared" si="38"/>
        <v>77.417512664334026</v>
      </c>
    </row>
    <row r="416" spans="1:30" hidden="1" x14ac:dyDescent="0.25">
      <c r="A416" t="s">
        <v>955</v>
      </c>
      <c r="B416" t="s">
        <v>50</v>
      </c>
      <c r="C416">
        <v>2415.1992</v>
      </c>
      <c r="D416">
        <v>0.19917667999999999</v>
      </c>
      <c r="E416">
        <v>1279</v>
      </c>
      <c r="F416" t="s">
        <v>546</v>
      </c>
      <c r="G416" t="s">
        <v>547</v>
      </c>
      <c r="H416" t="s">
        <v>548</v>
      </c>
      <c r="I416">
        <v>0</v>
      </c>
      <c r="J416">
        <v>135920</v>
      </c>
      <c r="K416">
        <v>0</v>
      </c>
      <c r="L416">
        <v>0</v>
      </c>
      <c r="M416">
        <v>453110</v>
      </c>
      <c r="N416">
        <v>0</v>
      </c>
      <c r="O416">
        <v>657920</v>
      </c>
      <c r="P416">
        <v>0</v>
      </c>
      <c r="Q416" s="1">
        <v>0</v>
      </c>
      <c r="R416" s="1">
        <v>183796.25926309847</v>
      </c>
      <c r="S416" s="1">
        <v>0</v>
      </c>
      <c r="T416" s="1">
        <v>0</v>
      </c>
      <c r="U416" s="1">
        <v>447107.63684010063</v>
      </c>
      <c r="V416" s="1">
        <v>0</v>
      </c>
      <c r="W416" s="1">
        <v>519555.38321525831</v>
      </c>
      <c r="X416" s="1">
        <v>0</v>
      </c>
      <c r="Y416" s="2" t="e">
        <f t="shared" si="39"/>
        <v>#DIV/0!</v>
      </c>
      <c r="Z416" s="2">
        <f t="shared" si="40"/>
        <v>100</v>
      </c>
      <c r="AA416" s="2" t="e">
        <f t="shared" si="41"/>
        <v>#DIV/0!</v>
      </c>
      <c r="AB416" s="2">
        <f t="shared" si="36"/>
        <v>100</v>
      </c>
      <c r="AC416" s="2" t="e">
        <f t="shared" si="37"/>
        <v>#DIV/0!</v>
      </c>
      <c r="AD416" s="2">
        <f t="shared" si="38"/>
        <v>100</v>
      </c>
    </row>
    <row r="417" spans="1:30" x14ac:dyDescent="0.25">
      <c r="A417" t="s">
        <v>412</v>
      </c>
      <c r="B417" t="s">
        <v>8</v>
      </c>
      <c r="C417">
        <v>1488.8664000000001</v>
      </c>
      <c r="D417">
        <v>0.86641363999999998</v>
      </c>
      <c r="E417">
        <v>1187</v>
      </c>
      <c r="F417" t="s">
        <v>413</v>
      </c>
      <c r="G417" t="s">
        <v>414</v>
      </c>
      <c r="H417" t="s">
        <v>415</v>
      </c>
      <c r="I417">
        <v>517030</v>
      </c>
      <c r="J417">
        <v>463570</v>
      </c>
      <c r="K417">
        <v>713410</v>
      </c>
      <c r="L417">
        <v>778680</v>
      </c>
      <c r="M417">
        <v>769720</v>
      </c>
      <c r="N417">
        <v>534770</v>
      </c>
      <c r="O417">
        <v>670750</v>
      </c>
      <c r="P417">
        <v>660480</v>
      </c>
      <c r="Q417" s="1">
        <v>643323.79566655098</v>
      </c>
      <c r="R417" s="1">
        <v>626857.20943639311</v>
      </c>
      <c r="S417" s="1">
        <v>644282.33128400671</v>
      </c>
      <c r="T417" s="1">
        <v>702825.03354824823</v>
      </c>
      <c r="U417" s="1">
        <v>759523.49369592872</v>
      </c>
      <c r="V417" s="1">
        <v>589750.47861009394</v>
      </c>
    </row>
    <row r="418" spans="1:30" x14ac:dyDescent="0.25">
      <c r="A418" t="s">
        <v>620</v>
      </c>
      <c r="B418" t="s">
        <v>8</v>
      </c>
      <c r="C418">
        <v>1229.7131999999999</v>
      </c>
      <c r="D418">
        <v>0.71320746000000002</v>
      </c>
      <c r="E418">
        <v>1187</v>
      </c>
      <c r="F418" t="s">
        <v>413</v>
      </c>
      <c r="G418" t="s">
        <v>414</v>
      </c>
      <c r="H418" t="s">
        <v>415</v>
      </c>
      <c r="I418">
        <v>174500</v>
      </c>
      <c r="J418">
        <v>186240</v>
      </c>
      <c r="K418">
        <v>293570</v>
      </c>
      <c r="L418">
        <v>297340</v>
      </c>
      <c r="M418">
        <v>294660</v>
      </c>
      <c r="N418">
        <v>212940</v>
      </c>
      <c r="O418">
        <v>263540</v>
      </c>
      <c r="P418">
        <v>218550</v>
      </c>
      <c r="Q418" s="1">
        <v>217124.73617355499</v>
      </c>
      <c r="R418" s="1">
        <v>251840.90145055516</v>
      </c>
      <c r="S418" s="1">
        <v>265123.79136127309</v>
      </c>
      <c r="T418" s="1">
        <v>268374.67955416359</v>
      </c>
      <c r="U418" s="1">
        <v>290756.6292319835</v>
      </c>
      <c r="V418" s="1">
        <v>234832.6699613542</v>
      </c>
    </row>
    <row r="419" spans="1:30" x14ac:dyDescent="0.25">
      <c r="A419" t="s">
        <v>141</v>
      </c>
      <c r="B419" t="s">
        <v>8</v>
      </c>
      <c r="C419">
        <v>1891.0779</v>
      </c>
      <c r="D419">
        <v>7.7862976E-2</v>
      </c>
      <c r="E419">
        <v>1187</v>
      </c>
      <c r="F419" t="s">
        <v>142</v>
      </c>
      <c r="G419" t="s">
        <v>143</v>
      </c>
      <c r="H419" t="s">
        <v>144</v>
      </c>
      <c r="I419">
        <v>19201000</v>
      </c>
      <c r="J419">
        <v>24358000</v>
      </c>
      <c r="K419">
        <v>26353000</v>
      </c>
      <c r="L419">
        <v>35659000</v>
      </c>
      <c r="M419">
        <v>36977000</v>
      </c>
      <c r="N419">
        <v>28418000</v>
      </c>
      <c r="O419">
        <v>31566000</v>
      </c>
      <c r="P419">
        <v>26858000</v>
      </c>
      <c r="Q419" s="1">
        <v>23891186.586065497</v>
      </c>
      <c r="R419" s="1">
        <v>32937825.802902829</v>
      </c>
      <c r="S419" s="1">
        <v>23799459.323989611</v>
      </c>
      <c r="T419" s="1">
        <v>32185285.189419251</v>
      </c>
      <c r="U419" s="1">
        <v>36487164.457717553</v>
      </c>
      <c r="V419" s="1">
        <v>31339695.759189274</v>
      </c>
    </row>
    <row r="420" spans="1:30" x14ac:dyDescent="0.25">
      <c r="A420" t="s">
        <v>307</v>
      </c>
      <c r="B420" t="s">
        <v>8</v>
      </c>
      <c r="C420">
        <v>1400.7446</v>
      </c>
      <c r="D420">
        <v>0.74458394000000006</v>
      </c>
      <c r="E420">
        <v>938</v>
      </c>
      <c r="F420" t="s">
        <v>308</v>
      </c>
      <c r="G420" t="s">
        <v>309</v>
      </c>
      <c r="H420" t="s">
        <v>310</v>
      </c>
      <c r="I420">
        <v>280720</v>
      </c>
      <c r="J420">
        <v>235440</v>
      </c>
      <c r="K420">
        <v>393540</v>
      </c>
      <c r="L420">
        <v>408980</v>
      </c>
      <c r="M420">
        <v>419570</v>
      </c>
      <c r="N420">
        <v>343450</v>
      </c>
      <c r="O420">
        <v>374470</v>
      </c>
      <c r="P420">
        <v>348590</v>
      </c>
      <c r="Q420" s="1">
        <v>349290.86497788172</v>
      </c>
      <c r="R420" s="1">
        <v>318371.0364987044</v>
      </c>
      <c r="S420" s="1">
        <v>355406.94502951734</v>
      </c>
      <c r="T420" s="1">
        <v>369139.28985021129</v>
      </c>
      <c r="U420" s="1">
        <v>414011.94232967938</v>
      </c>
      <c r="V420" s="1">
        <v>378760.59217726637</v>
      </c>
    </row>
    <row r="421" spans="1:30" x14ac:dyDescent="0.25">
      <c r="A421" t="s">
        <v>89</v>
      </c>
      <c r="B421" t="s">
        <v>8</v>
      </c>
      <c r="C421">
        <v>2869.4141</v>
      </c>
      <c r="D421">
        <v>0.41408868999999998</v>
      </c>
      <c r="E421">
        <v>190</v>
      </c>
      <c r="F421" t="s">
        <v>90</v>
      </c>
      <c r="G421" t="s">
        <v>91</v>
      </c>
      <c r="H421" t="s">
        <v>92</v>
      </c>
      <c r="I421">
        <v>1911400</v>
      </c>
      <c r="J421">
        <v>0</v>
      </c>
      <c r="K421">
        <v>1704600</v>
      </c>
      <c r="L421">
        <v>0</v>
      </c>
      <c r="M421">
        <v>2192700</v>
      </c>
      <c r="N421">
        <v>0</v>
      </c>
      <c r="O421">
        <v>0</v>
      </c>
      <c r="P421">
        <v>1209700</v>
      </c>
      <c r="Q421" s="1">
        <v>2378293.528493599</v>
      </c>
      <c r="R421" s="1">
        <v>0</v>
      </c>
      <c r="S421" s="1">
        <v>1539428.4659686824</v>
      </c>
      <c r="T421" s="1">
        <v>0</v>
      </c>
      <c r="U421" s="1">
        <v>2163653.2305605453</v>
      </c>
      <c r="V421" s="1">
        <v>0</v>
      </c>
    </row>
    <row r="422" spans="1:30" x14ac:dyDescent="0.25">
      <c r="A422" t="s">
        <v>965</v>
      </c>
      <c r="B422" t="s">
        <v>8</v>
      </c>
      <c r="C422">
        <v>1479.8561999999999</v>
      </c>
      <c r="D422">
        <v>0.85618329999999998</v>
      </c>
      <c r="E422">
        <v>1267</v>
      </c>
      <c r="F422" t="s">
        <v>966</v>
      </c>
      <c r="G422" t="s">
        <v>967</v>
      </c>
      <c r="H422" t="s">
        <v>968</v>
      </c>
      <c r="I422">
        <v>660770</v>
      </c>
      <c r="J422">
        <v>542990</v>
      </c>
      <c r="K422">
        <v>791550</v>
      </c>
      <c r="L422">
        <v>748550</v>
      </c>
      <c r="M422">
        <v>740060</v>
      </c>
      <c r="N422">
        <v>0</v>
      </c>
      <c r="O422">
        <v>711290</v>
      </c>
      <c r="P422">
        <v>553230</v>
      </c>
      <c r="Q422" s="1">
        <v>822174.85341776465</v>
      </c>
      <c r="R422" s="1">
        <v>734251.99247549905</v>
      </c>
      <c r="S422" s="1">
        <v>714850.75808841409</v>
      </c>
      <c r="T422" s="1">
        <v>675630.14185871114</v>
      </c>
      <c r="U422" s="1">
        <v>730256.40069714829</v>
      </c>
      <c r="V422" s="1">
        <v>0</v>
      </c>
    </row>
    <row r="423" spans="1:30" x14ac:dyDescent="0.25">
      <c r="A423" t="s">
        <v>973</v>
      </c>
      <c r="B423" t="s">
        <v>8</v>
      </c>
      <c r="C423">
        <v>1507.8875</v>
      </c>
      <c r="D423">
        <v>0.88748342999999996</v>
      </c>
      <c r="E423">
        <v>1028</v>
      </c>
      <c r="F423" t="s">
        <v>974</v>
      </c>
      <c r="G423" t="s">
        <v>975</v>
      </c>
      <c r="H423" t="s">
        <v>976</v>
      </c>
      <c r="I423">
        <v>1610400</v>
      </c>
      <c r="J423">
        <v>1342800</v>
      </c>
      <c r="K423">
        <v>1871600</v>
      </c>
      <c r="L423">
        <v>1877700</v>
      </c>
      <c r="M423">
        <v>1867100</v>
      </c>
      <c r="N423">
        <v>1548400</v>
      </c>
      <c r="O423">
        <v>2213400</v>
      </c>
      <c r="P423">
        <v>1516700</v>
      </c>
      <c r="Q423" s="1">
        <v>2003768.9119420799</v>
      </c>
      <c r="R423" s="1">
        <v>1815785.8809482681</v>
      </c>
      <c r="S423" s="1">
        <v>1690246.5780282682</v>
      </c>
      <c r="T423" s="1">
        <v>1694784.2059556502</v>
      </c>
      <c r="U423" s="1">
        <v>1842366.4645321267</v>
      </c>
      <c r="V423" s="1">
        <v>1707593.2477137262</v>
      </c>
    </row>
    <row r="424" spans="1:30" x14ac:dyDescent="0.25">
      <c r="A424" t="s">
        <v>442</v>
      </c>
      <c r="B424" t="s">
        <v>8</v>
      </c>
      <c r="C424">
        <v>1813.0098</v>
      </c>
      <c r="D424">
        <v>9.7834103999999995E-3</v>
      </c>
      <c r="E424">
        <v>1134</v>
      </c>
      <c r="F424" t="s">
        <v>443</v>
      </c>
      <c r="G424" t="s">
        <v>444</v>
      </c>
      <c r="H424" t="s">
        <v>445</v>
      </c>
      <c r="I424">
        <v>60025000</v>
      </c>
      <c r="J424">
        <v>56913000</v>
      </c>
      <c r="K424">
        <v>4924200</v>
      </c>
      <c r="L424">
        <v>0</v>
      </c>
      <c r="M424">
        <v>89100000</v>
      </c>
      <c r="N424">
        <v>109510000</v>
      </c>
      <c r="O424">
        <v>8130400</v>
      </c>
      <c r="P424">
        <v>4411700</v>
      </c>
      <c r="Q424" s="1">
        <v>74687176.440215692</v>
      </c>
      <c r="R424" s="1">
        <v>76959950.731612146</v>
      </c>
      <c r="S424" s="1">
        <v>4447057.1700827098</v>
      </c>
      <c r="T424" s="1">
        <v>0</v>
      </c>
      <c r="U424" s="1">
        <v>87919689.352371305</v>
      </c>
      <c r="V424" s="1">
        <v>120768881.78579834</v>
      </c>
    </row>
    <row r="425" spans="1:30" x14ac:dyDescent="0.25">
      <c r="A425" t="s">
        <v>404</v>
      </c>
      <c r="B425" t="s">
        <v>8</v>
      </c>
      <c r="C425">
        <v>1311.7583999999999</v>
      </c>
      <c r="D425">
        <v>0.75844308999999999</v>
      </c>
      <c r="E425">
        <v>1004</v>
      </c>
      <c r="F425" t="s">
        <v>405</v>
      </c>
      <c r="G425" t="s">
        <v>406</v>
      </c>
      <c r="H425" t="s">
        <v>407</v>
      </c>
      <c r="I425">
        <v>929220</v>
      </c>
      <c r="J425">
        <v>725920</v>
      </c>
      <c r="K425">
        <v>1172800</v>
      </c>
      <c r="L425">
        <v>1374000</v>
      </c>
      <c r="M425">
        <v>1343100</v>
      </c>
      <c r="N425">
        <v>1090800</v>
      </c>
      <c r="O425">
        <v>1396600</v>
      </c>
      <c r="P425">
        <v>1051200</v>
      </c>
      <c r="Q425" s="1">
        <v>1156198.5521328985</v>
      </c>
      <c r="R425" s="1">
        <v>981616.98443399381</v>
      </c>
      <c r="S425" s="1">
        <v>1059158.5737933067</v>
      </c>
      <c r="T425" s="1">
        <v>1240152.0471763664</v>
      </c>
      <c r="U425" s="1">
        <v>1325307.9098672268</v>
      </c>
      <c r="V425" s="1">
        <v>1202946.7286270554</v>
      </c>
    </row>
    <row r="426" spans="1:30" x14ac:dyDescent="0.25">
      <c r="A426" t="s">
        <v>425</v>
      </c>
      <c r="B426" t="s">
        <v>8</v>
      </c>
      <c r="C426">
        <v>1778.9203</v>
      </c>
      <c r="D426">
        <v>0.92029970000000005</v>
      </c>
      <c r="E426">
        <v>1154</v>
      </c>
      <c r="F426" t="s">
        <v>426</v>
      </c>
      <c r="G426" t="s">
        <v>427</v>
      </c>
      <c r="H426" t="s">
        <v>428</v>
      </c>
      <c r="I426">
        <v>75789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 s="1">
        <v>943018.14497751056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30" s="3" customFormat="1" x14ac:dyDescent="0.25">
      <c r="A427" t="s">
        <v>922</v>
      </c>
      <c r="B427" t="s">
        <v>8</v>
      </c>
      <c r="C427">
        <v>995.58761000000004</v>
      </c>
      <c r="D427">
        <v>0.58761300999999999</v>
      </c>
      <c r="E427">
        <v>1154</v>
      </c>
      <c r="F427" t="s">
        <v>426</v>
      </c>
      <c r="G427" t="s">
        <v>427</v>
      </c>
      <c r="H427" t="s">
        <v>428</v>
      </c>
      <c r="I427">
        <v>0</v>
      </c>
      <c r="J427">
        <v>1627700</v>
      </c>
      <c r="K427">
        <v>2585600</v>
      </c>
      <c r="L427">
        <v>2505100</v>
      </c>
      <c r="M427">
        <v>2720000</v>
      </c>
      <c r="N427">
        <v>2271500</v>
      </c>
      <c r="O427">
        <v>3120600</v>
      </c>
      <c r="P427">
        <v>2389400</v>
      </c>
      <c r="Q427" s="1">
        <v>0</v>
      </c>
      <c r="R427" s="1">
        <v>2201038.634509604</v>
      </c>
      <c r="S427" s="1">
        <v>2335061.7397680543</v>
      </c>
      <c r="T427" s="1">
        <v>2261066.1523882938</v>
      </c>
      <c r="U427" s="1">
        <v>2683968.0700162733</v>
      </c>
      <c r="V427" s="1">
        <v>2505036.2065239791</v>
      </c>
      <c r="W427" s="1"/>
      <c r="X427" s="1"/>
      <c r="Y427" s="2"/>
      <c r="Z427" s="2"/>
      <c r="AA427" s="2"/>
      <c r="AB427" s="2"/>
      <c r="AC427" s="2"/>
      <c r="AD427" s="2"/>
    </row>
    <row r="428" spans="1:30" x14ac:dyDescent="0.25">
      <c r="A428" t="s">
        <v>499</v>
      </c>
      <c r="B428" t="s">
        <v>8</v>
      </c>
      <c r="C428">
        <v>1124.623</v>
      </c>
      <c r="D428">
        <v>0.62299547</v>
      </c>
      <c r="E428">
        <v>1308</v>
      </c>
      <c r="F428" t="s">
        <v>500</v>
      </c>
      <c r="G428" t="s">
        <v>501</v>
      </c>
      <c r="H428" t="s">
        <v>502</v>
      </c>
      <c r="I428">
        <v>510080</v>
      </c>
      <c r="J428">
        <v>428850</v>
      </c>
      <c r="K428">
        <v>0</v>
      </c>
      <c r="L428">
        <v>576770</v>
      </c>
      <c r="M428">
        <v>0</v>
      </c>
      <c r="N428">
        <v>643980</v>
      </c>
      <c r="O428">
        <v>710580</v>
      </c>
      <c r="P428">
        <v>0</v>
      </c>
      <c r="Q428" s="1">
        <v>634676.13425448094</v>
      </c>
      <c r="R428" s="1">
        <v>579907.48811786179</v>
      </c>
      <c r="S428" s="1">
        <v>0</v>
      </c>
      <c r="T428" s="1">
        <v>520584.05840605014</v>
      </c>
      <c r="U428" s="1">
        <v>0</v>
      </c>
      <c r="V428" s="1">
        <v>710188.5169611763</v>
      </c>
    </row>
    <row r="429" spans="1:30" x14ac:dyDescent="0.25">
      <c r="A429" t="s">
        <v>551</v>
      </c>
      <c r="B429" t="s">
        <v>8</v>
      </c>
      <c r="C429">
        <v>1351.8187</v>
      </c>
      <c r="D429">
        <v>0.81873516000000002</v>
      </c>
      <c r="E429">
        <v>1308</v>
      </c>
      <c r="F429" t="s">
        <v>552</v>
      </c>
      <c r="G429" t="s">
        <v>553</v>
      </c>
      <c r="H429" t="s">
        <v>554</v>
      </c>
      <c r="I429">
        <v>4239600</v>
      </c>
      <c r="J429">
        <v>3973000</v>
      </c>
      <c r="K429">
        <v>4709700</v>
      </c>
      <c r="L429">
        <v>6555300</v>
      </c>
      <c r="M429">
        <v>6497000</v>
      </c>
      <c r="N429">
        <v>7406100</v>
      </c>
      <c r="O429">
        <v>7957800</v>
      </c>
      <c r="P429">
        <v>5399200</v>
      </c>
      <c r="Q429" s="1">
        <v>5275197.88814558</v>
      </c>
      <c r="R429" s="1">
        <v>5372443.6289897747</v>
      </c>
      <c r="S429" s="1">
        <v>4253341.6908205468</v>
      </c>
      <c r="T429" s="1">
        <v>5916716.6774783367</v>
      </c>
      <c r="U429" s="1">
        <v>6410934.0260646064</v>
      </c>
      <c r="V429" s="1">
        <v>8167531.8728317153</v>
      </c>
    </row>
    <row r="430" spans="1:30" x14ac:dyDescent="0.25">
      <c r="A430" t="s">
        <v>750</v>
      </c>
      <c r="B430" t="s">
        <v>8</v>
      </c>
      <c r="C430">
        <v>1081.6284000000001</v>
      </c>
      <c r="D430">
        <v>0.62841519999999995</v>
      </c>
      <c r="E430">
        <v>537</v>
      </c>
      <c r="F430" t="s">
        <v>751</v>
      </c>
      <c r="G430" t="s">
        <v>752</v>
      </c>
      <c r="H430" t="s">
        <v>753</v>
      </c>
      <c r="I430">
        <v>6076800</v>
      </c>
      <c r="J430">
        <v>6461900</v>
      </c>
      <c r="K430">
        <v>9931600</v>
      </c>
      <c r="L430">
        <v>11033000</v>
      </c>
      <c r="M430">
        <v>9872300</v>
      </c>
      <c r="N430">
        <v>8342700</v>
      </c>
      <c r="O430">
        <v>12155000</v>
      </c>
      <c r="P430">
        <v>8746700</v>
      </c>
      <c r="Q430" s="1">
        <v>7561166.7437218279</v>
      </c>
      <c r="R430" s="1">
        <v>8738030.0745454375</v>
      </c>
      <c r="S430" s="1">
        <v>8969252.4654549845</v>
      </c>
      <c r="T430" s="1">
        <v>9958222.3700850438</v>
      </c>
      <c r="U430" s="1">
        <v>9741521.3153020795</v>
      </c>
      <c r="V430" s="1">
        <v>9200425.0760147925</v>
      </c>
    </row>
  </sheetData>
  <autoFilter ref="A1:AD430" xr:uid="{00000000-0009-0000-0000-000001000000}">
    <filterColumn colId="1">
      <filters>
        <filter val="Desthiobiotin"/>
      </filters>
    </filterColumn>
    <sortState xmlns:xlrd2="http://schemas.microsoft.com/office/spreadsheetml/2017/richdata2" ref="A2:AD430">
      <sortCondition ref="G1:G430"/>
    </sortState>
  </autoFilter>
  <phoneticPr fontId="2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90120_kinase_enrich_modPe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lab</dc:creator>
  <cp:lastModifiedBy>xiaoxinhua</cp:lastModifiedBy>
  <dcterms:created xsi:type="dcterms:W3CDTF">2019-01-22T04:34:08Z</dcterms:created>
  <dcterms:modified xsi:type="dcterms:W3CDTF">2019-11-21T12:33:43Z</dcterms:modified>
</cp:coreProperties>
</file>